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ikhote\Desktop\Meu PC\Thèse Caroline 2\Brazil projects\Brazilian cheeses\Brazil_V7\"/>
    </mc:Choice>
  </mc:AlternateContent>
  <bookViews>
    <workbookView xWindow="0" yWindow="0" windowWidth="19170" windowHeight="6870" activeTab="2"/>
  </bookViews>
  <sheets>
    <sheet name="16S_raw" sheetId="1" r:id="rId1"/>
    <sheet name="ITS_raw" sheetId="2" r:id="rId2"/>
    <sheet name="16S %" sheetId="4" r:id="rId3"/>
    <sheet name="ITS %" sheetId="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35" i="3" l="1"/>
  <c r="Z35" i="3"/>
  <c r="Y35" i="3"/>
  <c r="X35" i="3"/>
  <c r="W35" i="3"/>
  <c r="V35" i="3"/>
  <c r="U35" i="3"/>
  <c r="T35" i="3"/>
  <c r="S35" i="3"/>
  <c r="R35" i="3"/>
  <c r="Q35" i="3"/>
  <c r="P35" i="3"/>
  <c r="O35" i="3"/>
  <c r="N35" i="3"/>
  <c r="M35" i="3"/>
  <c r="L35" i="3"/>
  <c r="K35" i="3"/>
  <c r="AA34" i="3"/>
  <c r="Z34" i="3"/>
  <c r="Y34" i="3"/>
  <c r="X34" i="3"/>
  <c r="W34" i="3"/>
  <c r="V34" i="3"/>
  <c r="U34" i="3"/>
  <c r="T34" i="3"/>
  <c r="S34" i="3"/>
  <c r="R34" i="3"/>
  <c r="Q34" i="3"/>
  <c r="P34" i="3"/>
  <c r="O34" i="3"/>
  <c r="N34" i="3"/>
  <c r="M34" i="3"/>
  <c r="L34" i="3"/>
  <c r="K34" i="3"/>
  <c r="AA33" i="3"/>
  <c r="Z33" i="3"/>
  <c r="Y33" i="3"/>
  <c r="X33" i="3"/>
  <c r="W33" i="3"/>
  <c r="V33" i="3"/>
  <c r="U33" i="3"/>
  <c r="T33" i="3"/>
  <c r="S33" i="3"/>
  <c r="R33" i="3"/>
  <c r="Q33" i="3"/>
  <c r="P33" i="3"/>
  <c r="O33" i="3"/>
  <c r="N33" i="3"/>
  <c r="M33" i="3"/>
  <c r="L33" i="3"/>
  <c r="K33" i="3"/>
  <c r="AA32" i="3"/>
  <c r="Z32" i="3"/>
  <c r="Y32" i="3"/>
  <c r="X32" i="3"/>
  <c r="W32" i="3"/>
  <c r="V32" i="3"/>
  <c r="U32" i="3"/>
  <c r="T32" i="3"/>
  <c r="S32" i="3"/>
  <c r="R32" i="3"/>
  <c r="Q32" i="3"/>
  <c r="P32" i="3"/>
  <c r="O32" i="3"/>
  <c r="N32" i="3"/>
  <c r="M32" i="3"/>
  <c r="L32" i="3"/>
  <c r="K32" i="3"/>
  <c r="AA31" i="3"/>
  <c r="Z31" i="3"/>
  <c r="Y31" i="3"/>
  <c r="X31" i="3"/>
  <c r="W31" i="3"/>
  <c r="V31" i="3"/>
  <c r="U31" i="3"/>
  <c r="T31" i="3"/>
  <c r="S31" i="3"/>
  <c r="R31" i="3"/>
  <c r="Q31" i="3"/>
  <c r="P31" i="3"/>
  <c r="O31" i="3"/>
  <c r="N31" i="3"/>
  <c r="M31" i="3"/>
  <c r="L31" i="3"/>
  <c r="K31" i="3"/>
  <c r="AA30" i="3"/>
  <c r="Z30" i="3"/>
  <c r="Y30" i="3"/>
  <c r="X30" i="3"/>
  <c r="W30" i="3"/>
  <c r="V30" i="3"/>
  <c r="U30" i="3"/>
  <c r="T30" i="3"/>
  <c r="S30" i="3"/>
  <c r="R30" i="3"/>
  <c r="Q30" i="3"/>
  <c r="P30" i="3"/>
  <c r="O30" i="3"/>
  <c r="N30" i="3"/>
  <c r="M30" i="3"/>
  <c r="L30" i="3"/>
  <c r="K30" i="3"/>
  <c r="AA29" i="3"/>
  <c r="Z29" i="3"/>
  <c r="Y29" i="3"/>
  <c r="X29" i="3"/>
  <c r="W29" i="3"/>
  <c r="V29" i="3"/>
  <c r="U29" i="3"/>
  <c r="T29" i="3"/>
  <c r="S29" i="3"/>
  <c r="R29" i="3"/>
  <c r="Q29" i="3"/>
  <c r="P29" i="3"/>
  <c r="O29" i="3"/>
  <c r="N29" i="3"/>
  <c r="M29" i="3"/>
  <c r="L29" i="3"/>
  <c r="K29" i="3"/>
  <c r="AA28" i="3"/>
  <c r="Z28" i="3"/>
  <c r="Y28" i="3"/>
  <c r="X28" i="3"/>
  <c r="W28" i="3"/>
  <c r="V28" i="3"/>
  <c r="U28" i="3"/>
  <c r="T28" i="3"/>
  <c r="S28" i="3"/>
  <c r="R28" i="3"/>
  <c r="Q28" i="3"/>
  <c r="P28" i="3"/>
  <c r="O28" i="3"/>
  <c r="N28" i="3"/>
  <c r="M28" i="3"/>
  <c r="L28" i="3"/>
  <c r="K28" i="3"/>
  <c r="AA27" i="3"/>
  <c r="Z27" i="3"/>
  <c r="Y27" i="3"/>
  <c r="X27" i="3"/>
  <c r="W27" i="3"/>
  <c r="V27" i="3"/>
  <c r="U27" i="3"/>
  <c r="T27" i="3"/>
  <c r="S27" i="3"/>
  <c r="R27" i="3"/>
  <c r="Q27" i="3"/>
  <c r="P27" i="3"/>
  <c r="O27" i="3"/>
  <c r="N27" i="3"/>
  <c r="M27" i="3"/>
  <c r="L27" i="3"/>
  <c r="K27" i="3"/>
  <c r="AA26" i="3"/>
  <c r="Z26" i="3"/>
  <c r="Y26" i="3"/>
  <c r="X26" i="3"/>
  <c r="W26" i="3"/>
  <c r="V26" i="3"/>
  <c r="U26" i="3"/>
  <c r="T26" i="3"/>
  <c r="S26" i="3"/>
  <c r="R26" i="3"/>
  <c r="Q26" i="3"/>
  <c r="P26" i="3"/>
  <c r="O26" i="3"/>
  <c r="N26" i="3"/>
  <c r="M26" i="3"/>
  <c r="L26" i="3"/>
  <c r="K26" i="3"/>
  <c r="AA25" i="3"/>
  <c r="Z25" i="3"/>
  <c r="Y25" i="3"/>
  <c r="X25" i="3"/>
  <c r="W25" i="3"/>
  <c r="V25" i="3"/>
  <c r="U25" i="3"/>
  <c r="T25" i="3"/>
  <c r="S25" i="3"/>
  <c r="R25" i="3"/>
  <c r="Q25" i="3"/>
  <c r="P25" i="3"/>
  <c r="O25" i="3"/>
  <c r="N25" i="3"/>
  <c r="M25" i="3"/>
  <c r="L25" i="3"/>
  <c r="K25" i="3"/>
  <c r="AA24" i="3"/>
  <c r="Z24" i="3"/>
  <c r="Y24" i="3"/>
  <c r="X24" i="3"/>
  <c r="W24" i="3"/>
  <c r="V24" i="3"/>
  <c r="U24" i="3"/>
  <c r="T24" i="3"/>
  <c r="S24" i="3"/>
  <c r="R24" i="3"/>
  <c r="Q24" i="3"/>
  <c r="P24" i="3"/>
  <c r="O24" i="3"/>
  <c r="N24" i="3"/>
  <c r="M24" i="3"/>
  <c r="L24" i="3"/>
  <c r="K24" i="3"/>
  <c r="AA23" i="3"/>
  <c r="Z23" i="3"/>
  <c r="Y23" i="3"/>
  <c r="X23" i="3"/>
  <c r="W23" i="3"/>
  <c r="V23" i="3"/>
  <c r="U23" i="3"/>
  <c r="T23" i="3"/>
  <c r="S23" i="3"/>
  <c r="R23" i="3"/>
  <c r="Q23" i="3"/>
  <c r="P23" i="3"/>
  <c r="O23" i="3"/>
  <c r="N23" i="3"/>
  <c r="M23" i="3"/>
  <c r="L23" i="3"/>
  <c r="K23" i="3"/>
  <c r="AA22" i="3"/>
  <c r="Z22" i="3"/>
  <c r="Y22" i="3"/>
  <c r="X22" i="3"/>
  <c r="W22" i="3"/>
  <c r="V22" i="3"/>
  <c r="U22" i="3"/>
  <c r="T22" i="3"/>
  <c r="S22" i="3"/>
  <c r="R22" i="3"/>
  <c r="Q22" i="3"/>
  <c r="P22" i="3"/>
  <c r="O22" i="3"/>
  <c r="N22" i="3"/>
  <c r="M22" i="3"/>
  <c r="L22" i="3"/>
  <c r="K22" i="3"/>
  <c r="AA21" i="3"/>
  <c r="Z21" i="3"/>
  <c r="Y21" i="3"/>
  <c r="X21" i="3"/>
  <c r="W21" i="3"/>
  <c r="V21" i="3"/>
  <c r="U21" i="3"/>
  <c r="T21" i="3"/>
  <c r="S21" i="3"/>
  <c r="R21" i="3"/>
  <c r="Q21" i="3"/>
  <c r="P21" i="3"/>
  <c r="O21" i="3"/>
  <c r="N21" i="3"/>
  <c r="M21" i="3"/>
  <c r="L21" i="3"/>
  <c r="K21" i="3"/>
  <c r="AA20" i="3"/>
  <c r="Z20" i="3"/>
  <c r="Y20" i="3"/>
  <c r="X20" i="3"/>
  <c r="W20" i="3"/>
  <c r="V20" i="3"/>
  <c r="U20" i="3"/>
  <c r="T20" i="3"/>
  <c r="S20" i="3"/>
  <c r="R20" i="3"/>
  <c r="Q20" i="3"/>
  <c r="P20" i="3"/>
  <c r="O20" i="3"/>
  <c r="N20" i="3"/>
  <c r="M20" i="3"/>
  <c r="L20" i="3"/>
  <c r="K20" i="3"/>
  <c r="AA19" i="3"/>
  <c r="Z19" i="3"/>
  <c r="Y19" i="3"/>
  <c r="X19" i="3"/>
  <c r="W19" i="3"/>
  <c r="V19" i="3"/>
  <c r="U19" i="3"/>
  <c r="T19" i="3"/>
  <c r="S19" i="3"/>
  <c r="R19" i="3"/>
  <c r="Q19" i="3"/>
  <c r="P19" i="3"/>
  <c r="O19" i="3"/>
  <c r="N19" i="3"/>
  <c r="M19" i="3"/>
  <c r="L19" i="3"/>
  <c r="K19" i="3"/>
  <c r="AA18" i="3"/>
  <c r="Z18" i="3"/>
  <c r="Y18" i="3"/>
  <c r="X18" i="3"/>
  <c r="W18" i="3"/>
  <c r="V18" i="3"/>
  <c r="U18" i="3"/>
  <c r="T18" i="3"/>
  <c r="S18" i="3"/>
  <c r="R18" i="3"/>
  <c r="Q18" i="3"/>
  <c r="P18" i="3"/>
  <c r="O18" i="3"/>
  <c r="N18" i="3"/>
  <c r="M18" i="3"/>
  <c r="L18" i="3"/>
  <c r="K18" i="3"/>
  <c r="AA17" i="3"/>
  <c r="Z17" i="3"/>
  <c r="Y17" i="3"/>
  <c r="X17" i="3"/>
  <c r="W17" i="3"/>
  <c r="V17" i="3"/>
  <c r="U17" i="3"/>
  <c r="T17" i="3"/>
  <c r="S17" i="3"/>
  <c r="R17" i="3"/>
  <c r="Q17" i="3"/>
  <c r="P17" i="3"/>
  <c r="O17" i="3"/>
  <c r="N17" i="3"/>
  <c r="M17" i="3"/>
  <c r="L17" i="3"/>
  <c r="K17" i="3"/>
  <c r="AA16" i="3"/>
  <c r="Z16" i="3"/>
  <c r="Y16" i="3"/>
  <c r="X16" i="3"/>
  <c r="W16" i="3"/>
  <c r="V16" i="3"/>
  <c r="U16" i="3"/>
  <c r="T16" i="3"/>
  <c r="S16" i="3"/>
  <c r="R16" i="3"/>
  <c r="Q16" i="3"/>
  <c r="P16" i="3"/>
  <c r="O16" i="3"/>
  <c r="N16" i="3"/>
  <c r="M16" i="3"/>
  <c r="L16" i="3"/>
  <c r="K16" i="3"/>
  <c r="AA15" i="3"/>
  <c r="Z15" i="3"/>
  <c r="Y15" i="3"/>
  <c r="X15" i="3"/>
  <c r="W15" i="3"/>
  <c r="V15" i="3"/>
  <c r="U15" i="3"/>
  <c r="T15" i="3"/>
  <c r="S15" i="3"/>
  <c r="R15" i="3"/>
  <c r="Q15" i="3"/>
  <c r="P15" i="3"/>
  <c r="O15" i="3"/>
  <c r="N15" i="3"/>
  <c r="M15" i="3"/>
  <c r="L15" i="3"/>
  <c r="K15" i="3"/>
  <c r="AA14" i="3"/>
  <c r="Z14" i="3"/>
  <c r="Y14" i="3"/>
  <c r="X14" i="3"/>
  <c r="W14" i="3"/>
  <c r="V14" i="3"/>
  <c r="U14" i="3"/>
  <c r="T14" i="3"/>
  <c r="S14" i="3"/>
  <c r="R14" i="3"/>
  <c r="Q14" i="3"/>
  <c r="P14" i="3"/>
  <c r="O14" i="3"/>
  <c r="N14" i="3"/>
  <c r="M14" i="3"/>
  <c r="L14" i="3"/>
  <c r="K14" i="3"/>
  <c r="AA13" i="3"/>
  <c r="Z13" i="3"/>
  <c r="Y13" i="3"/>
  <c r="X13" i="3"/>
  <c r="W13" i="3"/>
  <c r="V13" i="3"/>
  <c r="U13" i="3"/>
  <c r="T13" i="3"/>
  <c r="S13" i="3"/>
  <c r="R13" i="3"/>
  <c r="Q13" i="3"/>
  <c r="P13" i="3"/>
  <c r="O13" i="3"/>
  <c r="N13" i="3"/>
  <c r="M13" i="3"/>
  <c r="L13" i="3"/>
  <c r="K13" i="3"/>
  <c r="AA12" i="3"/>
  <c r="Z12" i="3"/>
  <c r="Y12" i="3"/>
  <c r="X12" i="3"/>
  <c r="W12" i="3"/>
  <c r="V12" i="3"/>
  <c r="U12" i="3"/>
  <c r="T12" i="3"/>
  <c r="S12" i="3"/>
  <c r="R12" i="3"/>
  <c r="Q12" i="3"/>
  <c r="P12" i="3"/>
  <c r="O12" i="3"/>
  <c r="N12" i="3"/>
  <c r="M12" i="3"/>
  <c r="L12" i="3"/>
  <c r="K12" i="3"/>
  <c r="AA11" i="3"/>
  <c r="Z11" i="3"/>
  <c r="Y11" i="3"/>
  <c r="X11" i="3"/>
  <c r="W11" i="3"/>
  <c r="V11" i="3"/>
  <c r="U11" i="3"/>
  <c r="T11" i="3"/>
  <c r="S11" i="3"/>
  <c r="R11" i="3"/>
  <c r="Q11" i="3"/>
  <c r="P11" i="3"/>
  <c r="O11" i="3"/>
  <c r="N11" i="3"/>
  <c r="M11" i="3"/>
  <c r="L11" i="3"/>
  <c r="K11" i="3"/>
  <c r="AA10" i="3"/>
  <c r="Z10" i="3"/>
  <c r="Y10" i="3"/>
  <c r="X10" i="3"/>
  <c r="W10" i="3"/>
  <c r="V10" i="3"/>
  <c r="U10" i="3"/>
  <c r="T10" i="3"/>
  <c r="S10" i="3"/>
  <c r="R10" i="3"/>
  <c r="Q10" i="3"/>
  <c r="P10" i="3"/>
  <c r="O10" i="3"/>
  <c r="N10" i="3"/>
  <c r="M10" i="3"/>
  <c r="L10" i="3"/>
  <c r="K10" i="3"/>
  <c r="AA9" i="3"/>
  <c r="Z9" i="3"/>
  <c r="Y9" i="3"/>
  <c r="X9" i="3"/>
  <c r="W9" i="3"/>
  <c r="V9" i="3"/>
  <c r="U9" i="3"/>
  <c r="T9" i="3"/>
  <c r="S9" i="3"/>
  <c r="R9" i="3"/>
  <c r="Q9" i="3"/>
  <c r="P9" i="3"/>
  <c r="O9" i="3"/>
  <c r="N9" i="3"/>
  <c r="M9" i="3"/>
  <c r="L9" i="3"/>
  <c r="K9" i="3"/>
  <c r="AA8" i="3"/>
  <c r="Z8" i="3"/>
  <c r="Y8" i="3"/>
  <c r="X8" i="3"/>
  <c r="W8" i="3"/>
  <c r="V8" i="3"/>
  <c r="U8" i="3"/>
  <c r="T8" i="3"/>
  <c r="S8" i="3"/>
  <c r="R8" i="3"/>
  <c r="Q8" i="3"/>
  <c r="P8" i="3"/>
  <c r="O8" i="3"/>
  <c r="N8" i="3"/>
  <c r="M8" i="3"/>
  <c r="L8" i="3"/>
  <c r="K8" i="3"/>
  <c r="AA7" i="3"/>
  <c r="Z7" i="3"/>
  <c r="Y7" i="3"/>
  <c r="X7" i="3"/>
  <c r="W7" i="3"/>
  <c r="V7" i="3"/>
  <c r="U7" i="3"/>
  <c r="T7" i="3"/>
  <c r="S7" i="3"/>
  <c r="R7" i="3"/>
  <c r="Q7" i="3"/>
  <c r="P7" i="3"/>
  <c r="O7" i="3"/>
  <c r="N7" i="3"/>
  <c r="M7" i="3"/>
  <c r="L7" i="3"/>
  <c r="K7" i="3"/>
  <c r="AA6" i="3"/>
  <c r="Z6" i="3"/>
  <c r="Y6" i="3"/>
  <c r="X6" i="3"/>
  <c r="W6" i="3"/>
  <c r="V6" i="3"/>
  <c r="U6" i="3"/>
  <c r="T6" i="3"/>
  <c r="S6" i="3"/>
  <c r="R6" i="3"/>
  <c r="Q6" i="3"/>
  <c r="P6" i="3"/>
  <c r="O6" i="3"/>
  <c r="N6" i="3"/>
  <c r="M6" i="3"/>
  <c r="L6" i="3"/>
  <c r="K6" i="3"/>
  <c r="AA5" i="3"/>
  <c r="Z5" i="3"/>
  <c r="Y5" i="3"/>
  <c r="X5" i="3"/>
  <c r="W5" i="3"/>
  <c r="V5" i="3"/>
  <c r="U5" i="3"/>
  <c r="T5" i="3"/>
  <c r="S5" i="3"/>
  <c r="R5" i="3"/>
  <c r="Q5" i="3"/>
  <c r="P5" i="3"/>
  <c r="O5" i="3"/>
  <c r="N5" i="3"/>
  <c r="M5" i="3"/>
  <c r="L5" i="3"/>
  <c r="K5" i="3"/>
  <c r="AA4" i="3"/>
  <c r="Z4" i="3"/>
  <c r="Y4" i="3"/>
  <c r="X4" i="3"/>
  <c r="W4" i="3"/>
  <c r="V4" i="3"/>
  <c r="U4" i="3"/>
  <c r="T4" i="3"/>
  <c r="S4" i="3"/>
  <c r="R4" i="3"/>
  <c r="Q4" i="3"/>
  <c r="P4" i="3"/>
  <c r="O4" i="3"/>
  <c r="N4" i="3"/>
  <c r="M4" i="3"/>
  <c r="L4" i="3"/>
  <c r="K4" i="3"/>
  <c r="AA3" i="3"/>
  <c r="Z3" i="3"/>
  <c r="Y3" i="3"/>
  <c r="X3" i="3"/>
  <c r="W3" i="3"/>
  <c r="V3" i="3"/>
  <c r="U3" i="3"/>
  <c r="T3" i="3"/>
  <c r="S3" i="3"/>
  <c r="R3" i="3"/>
  <c r="Q3" i="3"/>
  <c r="P3" i="3"/>
  <c r="O3" i="3"/>
  <c r="N3" i="3"/>
  <c r="M3" i="3"/>
  <c r="L3" i="3"/>
  <c r="K3" i="3"/>
  <c r="AA2" i="3"/>
  <c r="Z2" i="3"/>
  <c r="Y2" i="3"/>
  <c r="X2" i="3"/>
  <c r="W2" i="3"/>
  <c r="V2" i="3"/>
  <c r="U2" i="3"/>
  <c r="T2" i="3"/>
  <c r="S2" i="3"/>
  <c r="R2" i="3"/>
  <c r="Q2" i="3"/>
  <c r="P2" i="3"/>
  <c r="O2" i="3"/>
  <c r="N2" i="3"/>
  <c r="M2" i="3"/>
  <c r="L2" i="3"/>
  <c r="K2" i="3"/>
  <c r="AY101" i="4"/>
  <c r="AX101" i="4"/>
  <c r="AW101" i="4"/>
  <c r="AV101" i="4"/>
  <c r="AU101" i="4"/>
  <c r="AT101" i="4"/>
  <c r="AS101" i="4"/>
  <c r="AR101" i="4"/>
  <c r="AQ101" i="4"/>
  <c r="AP101" i="4"/>
  <c r="AO101" i="4"/>
  <c r="AN101" i="4"/>
  <c r="AM101" i="4"/>
  <c r="AL101" i="4"/>
  <c r="AK101" i="4"/>
  <c r="AJ101" i="4"/>
  <c r="AI101" i="4"/>
  <c r="AH101" i="4"/>
  <c r="AG101" i="4"/>
  <c r="AF101" i="4"/>
  <c r="AE101" i="4"/>
  <c r="AD101" i="4"/>
  <c r="AC101" i="4"/>
  <c r="AB101" i="4"/>
  <c r="AA101" i="4"/>
  <c r="Z101" i="4"/>
  <c r="Y101" i="4"/>
  <c r="X101" i="4"/>
  <c r="W101" i="4"/>
  <c r="V101" i="4"/>
  <c r="U101" i="4"/>
  <c r="T101" i="4"/>
  <c r="S101" i="4"/>
  <c r="R101" i="4"/>
  <c r="Q101" i="4"/>
  <c r="P101" i="4"/>
  <c r="O101" i="4"/>
  <c r="N101" i="4"/>
  <c r="M101" i="4"/>
  <c r="L101" i="4"/>
  <c r="K101" i="4"/>
  <c r="J101" i="4"/>
  <c r="I101" i="4"/>
  <c r="H101" i="4"/>
  <c r="G101" i="4"/>
  <c r="F101" i="4"/>
  <c r="AY100" i="4"/>
  <c r="AX100" i="4"/>
  <c r="AW100" i="4"/>
  <c r="AV100" i="4"/>
  <c r="AU100" i="4"/>
  <c r="AT100" i="4"/>
  <c r="AS100" i="4"/>
  <c r="AR100" i="4"/>
  <c r="AQ100" i="4"/>
  <c r="AP100" i="4"/>
  <c r="AO100" i="4"/>
  <c r="AN100" i="4"/>
  <c r="AM100" i="4"/>
  <c r="AL100" i="4"/>
  <c r="AK100" i="4"/>
  <c r="AJ100" i="4"/>
  <c r="AI100" i="4"/>
  <c r="AH100" i="4"/>
  <c r="AG100" i="4"/>
  <c r="AF100" i="4"/>
  <c r="AE100" i="4"/>
  <c r="AD100" i="4"/>
  <c r="AC100" i="4"/>
  <c r="AB100" i="4"/>
  <c r="AA100" i="4"/>
  <c r="Z100" i="4"/>
  <c r="Y100" i="4"/>
  <c r="X100" i="4"/>
  <c r="W100" i="4"/>
  <c r="V100" i="4"/>
  <c r="U100" i="4"/>
  <c r="T100" i="4"/>
  <c r="S100" i="4"/>
  <c r="R100" i="4"/>
  <c r="Q100" i="4"/>
  <c r="P100" i="4"/>
  <c r="O100" i="4"/>
  <c r="N100" i="4"/>
  <c r="M100" i="4"/>
  <c r="L100" i="4"/>
  <c r="K100" i="4"/>
  <c r="J100" i="4"/>
  <c r="I100" i="4"/>
  <c r="H100" i="4"/>
  <c r="G100" i="4"/>
  <c r="F100" i="4"/>
  <c r="AY99" i="4"/>
  <c r="AX99" i="4"/>
  <c r="AW99" i="4"/>
  <c r="AV99" i="4"/>
  <c r="AU99" i="4"/>
  <c r="AT99" i="4"/>
  <c r="AS99" i="4"/>
  <c r="AR99" i="4"/>
  <c r="AQ99" i="4"/>
  <c r="AP99" i="4"/>
  <c r="AO99" i="4"/>
  <c r="AN99" i="4"/>
  <c r="AM99" i="4"/>
  <c r="AL99" i="4"/>
  <c r="AK99" i="4"/>
  <c r="AJ99" i="4"/>
  <c r="AI99" i="4"/>
  <c r="AH99" i="4"/>
  <c r="AG99" i="4"/>
  <c r="AF99" i="4"/>
  <c r="AE99" i="4"/>
  <c r="AD99" i="4"/>
  <c r="AC99" i="4"/>
  <c r="AB99" i="4"/>
  <c r="AA99" i="4"/>
  <c r="Z99" i="4"/>
  <c r="Y99" i="4"/>
  <c r="X99" i="4"/>
  <c r="W99" i="4"/>
  <c r="V99" i="4"/>
  <c r="U99" i="4"/>
  <c r="T99" i="4"/>
  <c r="S99" i="4"/>
  <c r="R99" i="4"/>
  <c r="Q99" i="4"/>
  <c r="P99" i="4"/>
  <c r="O99" i="4"/>
  <c r="N99" i="4"/>
  <c r="M99" i="4"/>
  <c r="L99" i="4"/>
  <c r="K99" i="4"/>
  <c r="J99" i="4"/>
  <c r="I99" i="4"/>
  <c r="H99" i="4"/>
  <c r="G99" i="4"/>
  <c r="F99" i="4"/>
  <c r="AY98" i="4"/>
  <c r="AX98" i="4"/>
  <c r="AW98" i="4"/>
  <c r="AV98" i="4"/>
  <c r="AU98" i="4"/>
  <c r="AT98" i="4"/>
  <c r="AS98" i="4"/>
  <c r="AR98" i="4"/>
  <c r="AQ98" i="4"/>
  <c r="AP98" i="4"/>
  <c r="AO98" i="4"/>
  <c r="AN98" i="4"/>
  <c r="AM98" i="4"/>
  <c r="AL98" i="4"/>
  <c r="AK98" i="4"/>
  <c r="AJ98" i="4"/>
  <c r="AI98" i="4"/>
  <c r="AH98" i="4"/>
  <c r="AG98" i="4"/>
  <c r="AF98" i="4"/>
  <c r="AE98" i="4"/>
  <c r="AD98" i="4"/>
  <c r="AC98" i="4"/>
  <c r="AB98" i="4"/>
  <c r="AA98" i="4"/>
  <c r="Z98" i="4"/>
  <c r="Y98" i="4"/>
  <c r="X98" i="4"/>
  <c r="W98" i="4"/>
  <c r="V98" i="4"/>
  <c r="U98" i="4"/>
  <c r="T98" i="4"/>
  <c r="S98" i="4"/>
  <c r="R98" i="4"/>
  <c r="Q98" i="4"/>
  <c r="P98" i="4"/>
  <c r="O98" i="4"/>
  <c r="N98" i="4"/>
  <c r="M98" i="4"/>
  <c r="L98" i="4"/>
  <c r="K98" i="4"/>
  <c r="J98" i="4"/>
  <c r="I98" i="4"/>
  <c r="H98" i="4"/>
  <c r="G98" i="4"/>
  <c r="F98" i="4"/>
  <c r="AY97" i="4"/>
  <c r="AX97" i="4"/>
  <c r="AW97" i="4"/>
  <c r="AV97" i="4"/>
  <c r="AU97" i="4"/>
  <c r="AT97" i="4"/>
  <c r="AS97" i="4"/>
  <c r="AR97" i="4"/>
  <c r="AQ97" i="4"/>
  <c r="AP97" i="4"/>
  <c r="AO97" i="4"/>
  <c r="AN97" i="4"/>
  <c r="AM97" i="4"/>
  <c r="AL97" i="4"/>
  <c r="AK97" i="4"/>
  <c r="AJ97" i="4"/>
  <c r="AI97" i="4"/>
  <c r="AH97" i="4"/>
  <c r="AG97" i="4"/>
  <c r="AF97" i="4"/>
  <c r="AE97" i="4"/>
  <c r="AD97" i="4"/>
  <c r="AC97" i="4"/>
  <c r="AB97" i="4"/>
  <c r="AA97" i="4"/>
  <c r="Z97" i="4"/>
  <c r="Y97" i="4"/>
  <c r="X97" i="4"/>
  <c r="W97" i="4"/>
  <c r="V97" i="4"/>
  <c r="U97" i="4"/>
  <c r="T97" i="4"/>
  <c r="S97" i="4"/>
  <c r="R97" i="4"/>
  <c r="Q97" i="4"/>
  <c r="P97" i="4"/>
  <c r="O97" i="4"/>
  <c r="N97" i="4"/>
  <c r="M97" i="4"/>
  <c r="L97" i="4"/>
  <c r="K97" i="4"/>
  <c r="J97" i="4"/>
  <c r="I97" i="4"/>
  <c r="H97" i="4"/>
  <c r="G97" i="4"/>
  <c r="F97" i="4"/>
  <c r="AY96" i="4"/>
  <c r="AX96" i="4"/>
  <c r="AW96" i="4"/>
  <c r="AV96" i="4"/>
  <c r="AU96" i="4"/>
  <c r="AT96" i="4"/>
  <c r="AS96" i="4"/>
  <c r="AR96" i="4"/>
  <c r="AQ96" i="4"/>
  <c r="AP96" i="4"/>
  <c r="AO96" i="4"/>
  <c r="AN96" i="4"/>
  <c r="AM96" i="4"/>
  <c r="AL96" i="4"/>
  <c r="AK96" i="4"/>
  <c r="AJ96" i="4"/>
  <c r="AI96" i="4"/>
  <c r="AH96" i="4"/>
  <c r="AG96" i="4"/>
  <c r="AF96" i="4"/>
  <c r="AE96" i="4"/>
  <c r="AD96" i="4"/>
  <c r="AC96" i="4"/>
  <c r="AB96" i="4"/>
  <c r="AA96" i="4"/>
  <c r="Z96" i="4"/>
  <c r="Y96" i="4"/>
  <c r="X96" i="4"/>
  <c r="W96" i="4"/>
  <c r="V96" i="4"/>
  <c r="U96" i="4"/>
  <c r="T96" i="4"/>
  <c r="S96" i="4"/>
  <c r="R96" i="4"/>
  <c r="Q96" i="4"/>
  <c r="P96" i="4"/>
  <c r="O96" i="4"/>
  <c r="N96" i="4"/>
  <c r="M96" i="4"/>
  <c r="L96" i="4"/>
  <c r="K96" i="4"/>
  <c r="J96" i="4"/>
  <c r="I96" i="4"/>
  <c r="H96" i="4"/>
  <c r="G96" i="4"/>
  <c r="F96" i="4"/>
  <c r="AY95" i="4"/>
  <c r="AX95" i="4"/>
  <c r="AW95" i="4"/>
  <c r="AV95" i="4"/>
  <c r="AU95" i="4"/>
  <c r="AT95" i="4"/>
  <c r="AS95" i="4"/>
  <c r="AR95" i="4"/>
  <c r="AQ95" i="4"/>
  <c r="AP95" i="4"/>
  <c r="AO95" i="4"/>
  <c r="AN95" i="4"/>
  <c r="AM95" i="4"/>
  <c r="AL95" i="4"/>
  <c r="AK95" i="4"/>
  <c r="AJ95" i="4"/>
  <c r="AI95" i="4"/>
  <c r="AH95" i="4"/>
  <c r="AG95" i="4"/>
  <c r="AF95" i="4"/>
  <c r="AE95" i="4"/>
  <c r="AD95" i="4"/>
  <c r="AC95" i="4"/>
  <c r="AB95" i="4"/>
  <c r="AA95" i="4"/>
  <c r="Z95" i="4"/>
  <c r="Y95" i="4"/>
  <c r="X95" i="4"/>
  <c r="W95" i="4"/>
  <c r="V95" i="4"/>
  <c r="U95" i="4"/>
  <c r="T95" i="4"/>
  <c r="S95" i="4"/>
  <c r="R95" i="4"/>
  <c r="Q95" i="4"/>
  <c r="P95" i="4"/>
  <c r="O95" i="4"/>
  <c r="N95" i="4"/>
  <c r="M95" i="4"/>
  <c r="L95" i="4"/>
  <c r="K95" i="4"/>
  <c r="J95" i="4"/>
  <c r="I95" i="4"/>
  <c r="H95" i="4"/>
  <c r="G95" i="4"/>
  <c r="F95" i="4"/>
  <c r="AY94" i="4"/>
  <c r="AX94" i="4"/>
  <c r="AW94" i="4"/>
  <c r="AV94" i="4"/>
  <c r="AU94" i="4"/>
  <c r="AT94" i="4"/>
  <c r="AS94" i="4"/>
  <c r="AR94" i="4"/>
  <c r="AQ94" i="4"/>
  <c r="AP94" i="4"/>
  <c r="AO94" i="4"/>
  <c r="AN94" i="4"/>
  <c r="AM94" i="4"/>
  <c r="AL94" i="4"/>
  <c r="AK94" i="4"/>
  <c r="AJ94" i="4"/>
  <c r="AI94" i="4"/>
  <c r="AH94" i="4"/>
  <c r="AG94" i="4"/>
  <c r="AF94" i="4"/>
  <c r="AE94" i="4"/>
  <c r="AD94" i="4"/>
  <c r="AC94" i="4"/>
  <c r="AB94" i="4"/>
  <c r="AA94" i="4"/>
  <c r="Z94" i="4"/>
  <c r="Y94" i="4"/>
  <c r="X94" i="4"/>
  <c r="W94" i="4"/>
  <c r="V94" i="4"/>
  <c r="U94" i="4"/>
  <c r="T94" i="4"/>
  <c r="S94" i="4"/>
  <c r="R94" i="4"/>
  <c r="Q94" i="4"/>
  <c r="P94" i="4"/>
  <c r="O94" i="4"/>
  <c r="N94" i="4"/>
  <c r="M94" i="4"/>
  <c r="L94" i="4"/>
  <c r="K94" i="4"/>
  <c r="J94" i="4"/>
  <c r="I94" i="4"/>
  <c r="H94" i="4"/>
  <c r="G94" i="4"/>
  <c r="F94" i="4"/>
  <c r="AY93" i="4"/>
  <c r="AX93" i="4"/>
  <c r="AW93" i="4"/>
  <c r="AV93" i="4"/>
  <c r="AU93" i="4"/>
  <c r="AT93" i="4"/>
  <c r="AS93" i="4"/>
  <c r="AR93" i="4"/>
  <c r="AQ93" i="4"/>
  <c r="AP93" i="4"/>
  <c r="AO93" i="4"/>
  <c r="AN93" i="4"/>
  <c r="AM93" i="4"/>
  <c r="AL93" i="4"/>
  <c r="AK93" i="4"/>
  <c r="AJ93" i="4"/>
  <c r="AI93" i="4"/>
  <c r="AH93" i="4"/>
  <c r="AG93" i="4"/>
  <c r="AF93" i="4"/>
  <c r="AE93" i="4"/>
  <c r="AD93" i="4"/>
  <c r="AC93" i="4"/>
  <c r="AB93" i="4"/>
  <c r="AA93" i="4"/>
  <c r="Z93" i="4"/>
  <c r="Y93" i="4"/>
  <c r="X93" i="4"/>
  <c r="W93" i="4"/>
  <c r="V93" i="4"/>
  <c r="U93" i="4"/>
  <c r="T93" i="4"/>
  <c r="S93" i="4"/>
  <c r="R93" i="4"/>
  <c r="Q93" i="4"/>
  <c r="P93" i="4"/>
  <c r="O93" i="4"/>
  <c r="N93" i="4"/>
  <c r="M93" i="4"/>
  <c r="L93" i="4"/>
  <c r="K93" i="4"/>
  <c r="J93" i="4"/>
  <c r="I93" i="4"/>
  <c r="H93" i="4"/>
  <c r="G93" i="4"/>
  <c r="F93" i="4"/>
  <c r="AY92" i="4"/>
  <c r="AX92" i="4"/>
  <c r="AW92" i="4"/>
  <c r="AV92" i="4"/>
  <c r="AU92" i="4"/>
  <c r="AT92" i="4"/>
  <c r="AS92" i="4"/>
  <c r="AR92" i="4"/>
  <c r="AQ92" i="4"/>
  <c r="AP92" i="4"/>
  <c r="AO92" i="4"/>
  <c r="AN92" i="4"/>
  <c r="AM92" i="4"/>
  <c r="AL92" i="4"/>
  <c r="AK92" i="4"/>
  <c r="AJ92" i="4"/>
  <c r="AI92" i="4"/>
  <c r="AH92" i="4"/>
  <c r="AG92" i="4"/>
  <c r="AF92" i="4"/>
  <c r="AE92" i="4"/>
  <c r="AD92" i="4"/>
  <c r="AC92" i="4"/>
  <c r="AB92" i="4"/>
  <c r="AA92" i="4"/>
  <c r="Z92" i="4"/>
  <c r="Y92" i="4"/>
  <c r="X92" i="4"/>
  <c r="W92" i="4"/>
  <c r="V92" i="4"/>
  <c r="U92" i="4"/>
  <c r="T92" i="4"/>
  <c r="S92" i="4"/>
  <c r="R92" i="4"/>
  <c r="Q92" i="4"/>
  <c r="P92" i="4"/>
  <c r="O92" i="4"/>
  <c r="N92" i="4"/>
  <c r="M92" i="4"/>
  <c r="L92" i="4"/>
  <c r="K92" i="4"/>
  <c r="J92" i="4"/>
  <c r="I92" i="4"/>
  <c r="H92" i="4"/>
  <c r="G92" i="4"/>
  <c r="F92" i="4"/>
  <c r="AY91" i="4"/>
  <c r="AX91" i="4"/>
  <c r="AW91" i="4"/>
  <c r="AV91" i="4"/>
  <c r="AU91" i="4"/>
  <c r="AT91" i="4"/>
  <c r="AS91" i="4"/>
  <c r="AR91" i="4"/>
  <c r="AQ91" i="4"/>
  <c r="AP91" i="4"/>
  <c r="AO91" i="4"/>
  <c r="AN91" i="4"/>
  <c r="AM91" i="4"/>
  <c r="AL91" i="4"/>
  <c r="AK91" i="4"/>
  <c r="AJ91" i="4"/>
  <c r="AI91" i="4"/>
  <c r="AH91" i="4"/>
  <c r="AG91" i="4"/>
  <c r="AF91" i="4"/>
  <c r="AE91" i="4"/>
  <c r="AD91" i="4"/>
  <c r="AC91" i="4"/>
  <c r="AB91" i="4"/>
  <c r="AA91" i="4"/>
  <c r="Z91" i="4"/>
  <c r="Y91" i="4"/>
  <c r="X91" i="4"/>
  <c r="W91" i="4"/>
  <c r="V91" i="4"/>
  <c r="U91" i="4"/>
  <c r="T91" i="4"/>
  <c r="S91" i="4"/>
  <c r="R91" i="4"/>
  <c r="Q91" i="4"/>
  <c r="P91" i="4"/>
  <c r="O91" i="4"/>
  <c r="N91" i="4"/>
  <c r="M91" i="4"/>
  <c r="L91" i="4"/>
  <c r="K91" i="4"/>
  <c r="J91" i="4"/>
  <c r="I91" i="4"/>
  <c r="H91" i="4"/>
  <c r="G91" i="4"/>
  <c r="F91" i="4"/>
  <c r="AY90" i="4"/>
  <c r="AX90" i="4"/>
  <c r="AW90" i="4"/>
  <c r="AV90" i="4"/>
  <c r="AU90" i="4"/>
  <c r="AT90" i="4"/>
  <c r="AS90" i="4"/>
  <c r="AR90" i="4"/>
  <c r="AQ90" i="4"/>
  <c r="AP90" i="4"/>
  <c r="AO90" i="4"/>
  <c r="AN90" i="4"/>
  <c r="AM90" i="4"/>
  <c r="AL90" i="4"/>
  <c r="AK90" i="4"/>
  <c r="AJ90" i="4"/>
  <c r="AI90" i="4"/>
  <c r="AH90" i="4"/>
  <c r="AG90" i="4"/>
  <c r="AF90" i="4"/>
  <c r="AE90" i="4"/>
  <c r="AD90" i="4"/>
  <c r="AC90" i="4"/>
  <c r="AB90" i="4"/>
  <c r="AA90" i="4"/>
  <c r="Z90" i="4"/>
  <c r="Y90" i="4"/>
  <c r="X90" i="4"/>
  <c r="W90" i="4"/>
  <c r="V90" i="4"/>
  <c r="U90" i="4"/>
  <c r="T90" i="4"/>
  <c r="S90" i="4"/>
  <c r="R90" i="4"/>
  <c r="Q90" i="4"/>
  <c r="P90" i="4"/>
  <c r="O90" i="4"/>
  <c r="N90" i="4"/>
  <c r="M90" i="4"/>
  <c r="L90" i="4"/>
  <c r="K90" i="4"/>
  <c r="J90" i="4"/>
  <c r="I90" i="4"/>
  <c r="H90" i="4"/>
  <c r="G90" i="4"/>
  <c r="F90" i="4"/>
  <c r="AY89" i="4"/>
  <c r="AX89" i="4"/>
  <c r="AW89" i="4"/>
  <c r="AV89" i="4"/>
  <c r="AU89" i="4"/>
  <c r="AT89" i="4"/>
  <c r="AS89" i="4"/>
  <c r="AR89" i="4"/>
  <c r="AQ89" i="4"/>
  <c r="AP89" i="4"/>
  <c r="AO89" i="4"/>
  <c r="AN89" i="4"/>
  <c r="AM89" i="4"/>
  <c r="AL89" i="4"/>
  <c r="AK89" i="4"/>
  <c r="AJ89" i="4"/>
  <c r="AI89" i="4"/>
  <c r="AH89" i="4"/>
  <c r="AG89" i="4"/>
  <c r="AF89" i="4"/>
  <c r="AE89" i="4"/>
  <c r="AD89" i="4"/>
  <c r="AC89" i="4"/>
  <c r="AB89" i="4"/>
  <c r="AA89" i="4"/>
  <c r="Z89" i="4"/>
  <c r="Y89" i="4"/>
  <c r="X89" i="4"/>
  <c r="W89" i="4"/>
  <c r="V89" i="4"/>
  <c r="U89" i="4"/>
  <c r="T89" i="4"/>
  <c r="S89" i="4"/>
  <c r="R89" i="4"/>
  <c r="Q89" i="4"/>
  <c r="P89" i="4"/>
  <c r="O89" i="4"/>
  <c r="N89" i="4"/>
  <c r="M89" i="4"/>
  <c r="L89" i="4"/>
  <c r="K89" i="4"/>
  <c r="J89" i="4"/>
  <c r="I89" i="4"/>
  <c r="H89" i="4"/>
  <c r="G89" i="4"/>
  <c r="F89" i="4"/>
  <c r="AY88" i="4"/>
  <c r="AX88" i="4"/>
  <c r="AW88" i="4"/>
  <c r="AV88" i="4"/>
  <c r="AU88" i="4"/>
  <c r="AT88" i="4"/>
  <c r="AS88" i="4"/>
  <c r="AR88" i="4"/>
  <c r="AQ88" i="4"/>
  <c r="AP88" i="4"/>
  <c r="AO88" i="4"/>
  <c r="AN88" i="4"/>
  <c r="AM88" i="4"/>
  <c r="AL88" i="4"/>
  <c r="AK88" i="4"/>
  <c r="AJ88" i="4"/>
  <c r="AI88" i="4"/>
  <c r="AH88" i="4"/>
  <c r="AG88" i="4"/>
  <c r="AF88" i="4"/>
  <c r="AE88" i="4"/>
  <c r="AD88" i="4"/>
  <c r="AC88" i="4"/>
  <c r="AB88" i="4"/>
  <c r="AA88" i="4"/>
  <c r="Z88" i="4"/>
  <c r="Y88" i="4"/>
  <c r="X88" i="4"/>
  <c r="W88" i="4"/>
  <c r="V88" i="4"/>
  <c r="U88" i="4"/>
  <c r="T88" i="4"/>
  <c r="S88" i="4"/>
  <c r="R88" i="4"/>
  <c r="Q88" i="4"/>
  <c r="P88" i="4"/>
  <c r="O88" i="4"/>
  <c r="N88" i="4"/>
  <c r="M88" i="4"/>
  <c r="L88" i="4"/>
  <c r="K88" i="4"/>
  <c r="J88" i="4"/>
  <c r="I88" i="4"/>
  <c r="H88" i="4"/>
  <c r="G88" i="4"/>
  <c r="F88" i="4"/>
  <c r="AY87" i="4"/>
  <c r="AX87" i="4"/>
  <c r="AW87" i="4"/>
  <c r="AV87" i="4"/>
  <c r="AU87" i="4"/>
  <c r="AT87" i="4"/>
  <c r="AS87" i="4"/>
  <c r="AR87" i="4"/>
  <c r="AQ87" i="4"/>
  <c r="AP87" i="4"/>
  <c r="AO87" i="4"/>
  <c r="AN87" i="4"/>
  <c r="AM87" i="4"/>
  <c r="AL87" i="4"/>
  <c r="AK87" i="4"/>
  <c r="AJ87" i="4"/>
  <c r="AI87" i="4"/>
  <c r="AH87" i="4"/>
  <c r="AG87" i="4"/>
  <c r="AF87" i="4"/>
  <c r="AE87" i="4"/>
  <c r="AD87" i="4"/>
  <c r="AC87" i="4"/>
  <c r="AB87" i="4"/>
  <c r="AA87" i="4"/>
  <c r="Z87" i="4"/>
  <c r="Y87" i="4"/>
  <c r="X87" i="4"/>
  <c r="W87" i="4"/>
  <c r="V87" i="4"/>
  <c r="U87" i="4"/>
  <c r="T87" i="4"/>
  <c r="S87" i="4"/>
  <c r="R87" i="4"/>
  <c r="Q87" i="4"/>
  <c r="P87" i="4"/>
  <c r="O87" i="4"/>
  <c r="N87" i="4"/>
  <c r="M87" i="4"/>
  <c r="L87" i="4"/>
  <c r="K87" i="4"/>
  <c r="J87" i="4"/>
  <c r="I87" i="4"/>
  <c r="H87" i="4"/>
  <c r="G87" i="4"/>
  <c r="F87" i="4"/>
  <c r="AY86" i="4"/>
  <c r="AX86" i="4"/>
  <c r="AW86" i="4"/>
  <c r="AV86" i="4"/>
  <c r="AU86" i="4"/>
  <c r="AT86" i="4"/>
  <c r="AS86" i="4"/>
  <c r="AR86" i="4"/>
  <c r="AQ86" i="4"/>
  <c r="AP86" i="4"/>
  <c r="AO86" i="4"/>
  <c r="AN86" i="4"/>
  <c r="AM86" i="4"/>
  <c r="AL86" i="4"/>
  <c r="AK86" i="4"/>
  <c r="AJ86" i="4"/>
  <c r="AI86" i="4"/>
  <c r="AH86" i="4"/>
  <c r="AG86" i="4"/>
  <c r="AF86" i="4"/>
  <c r="AE86" i="4"/>
  <c r="AD86" i="4"/>
  <c r="AC86" i="4"/>
  <c r="AB86" i="4"/>
  <c r="AA86" i="4"/>
  <c r="Z86" i="4"/>
  <c r="Y86" i="4"/>
  <c r="X86" i="4"/>
  <c r="W86" i="4"/>
  <c r="V86" i="4"/>
  <c r="U86" i="4"/>
  <c r="T86" i="4"/>
  <c r="S86" i="4"/>
  <c r="R86" i="4"/>
  <c r="Q86" i="4"/>
  <c r="P86" i="4"/>
  <c r="O86" i="4"/>
  <c r="N86" i="4"/>
  <c r="M86" i="4"/>
  <c r="L86" i="4"/>
  <c r="K86" i="4"/>
  <c r="J86" i="4"/>
  <c r="I86" i="4"/>
  <c r="H86" i="4"/>
  <c r="G86" i="4"/>
  <c r="F86" i="4"/>
  <c r="AY85" i="4"/>
  <c r="AX85" i="4"/>
  <c r="AW85" i="4"/>
  <c r="AV85" i="4"/>
  <c r="AU85" i="4"/>
  <c r="AT85" i="4"/>
  <c r="AS85" i="4"/>
  <c r="AR85" i="4"/>
  <c r="AQ85" i="4"/>
  <c r="AP85" i="4"/>
  <c r="AO85" i="4"/>
  <c r="AN85" i="4"/>
  <c r="AM85" i="4"/>
  <c r="AL85" i="4"/>
  <c r="AK85" i="4"/>
  <c r="AJ85" i="4"/>
  <c r="AI85" i="4"/>
  <c r="AH85" i="4"/>
  <c r="AG85" i="4"/>
  <c r="AF85" i="4"/>
  <c r="AE85" i="4"/>
  <c r="AD85" i="4"/>
  <c r="AC85" i="4"/>
  <c r="AB85" i="4"/>
  <c r="AA85" i="4"/>
  <c r="Z85" i="4"/>
  <c r="Y85" i="4"/>
  <c r="X85" i="4"/>
  <c r="W85" i="4"/>
  <c r="V85" i="4"/>
  <c r="U85" i="4"/>
  <c r="T85" i="4"/>
  <c r="S85" i="4"/>
  <c r="R85" i="4"/>
  <c r="Q85" i="4"/>
  <c r="P85" i="4"/>
  <c r="O85" i="4"/>
  <c r="N85" i="4"/>
  <c r="M85" i="4"/>
  <c r="L85" i="4"/>
  <c r="K85" i="4"/>
  <c r="J85" i="4"/>
  <c r="I85" i="4"/>
  <c r="H85" i="4"/>
  <c r="G85" i="4"/>
  <c r="F85" i="4"/>
  <c r="AY84" i="4"/>
  <c r="AX84" i="4"/>
  <c r="AW84" i="4"/>
  <c r="AV84" i="4"/>
  <c r="AU84" i="4"/>
  <c r="AT84" i="4"/>
  <c r="AS84" i="4"/>
  <c r="AR84" i="4"/>
  <c r="AQ84" i="4"/>
  <c r="AP84" i="4"/>
  <c r="AO84" i="4"/>
  <c r="AN84" i="4"/>
  <c r="AM84" i="4"/>
  <c r="AL84" i="4"/>
  <c r="AK84" i="4"/>
  <c r="AJ84" i="4"/>
  <c r="AI84" i="4"/>
  <c r="AH84" i="4"/>
  <c r="AG84" i="4"/>
  <c r="AF84" i="4"/>
  <c r="AE84" i="4"/>
  <c r="AD84" i="4"/>
  <c r="AC84" i="4"/>
  <c r="AB84" i="4"/>
  <c r="AA84" i="4"/>
  <c r="Z84" i="4"/>
  <c r="Y84" i="4"/>
  <c r="X84" i="4"/>
  <c r="W84" i="4"/>
  <c r="V84" i="4"/>
  <c r="U84" i="4"/>
  <c r="T84" i="4"/>
  <c r="S84" i="4"/>
  <c r="R84" i="4"/>
  <c r="Q84" i="4"/>
  <c r="P84" i="4"/>
  <c r="O84" i="4"/>
  <c r="N84" i="4"/>
  <c r="M84" i="4"/>
  <c r="L84" i="4"/>
  <c r="K84" i="4"/>
  <c r="J84" i="4"/>
  <c r="I84" i="4"/>
  <c r="H84" i="4"/>
  <c r="G84" i="4"/>
  <c r="F84" i="4"/>
  <c r="AY83" i="4"/>
  <c r="AX83" i="4"/>
  <c r="AW83" i="4"/>
  <c r="AV83" i="4"/>
  <c r="AU83" i="4"/>
  <c r="AT83" i="4"/>
  <c r="AS83" i="4"/>
  <c r="AR83" i="4"/>
  <c r="AQ83" i="4"/>
  <c r="AP83" i="4"/>
  <c r="AO83" i="4"/>
  <c r="AN83" i="4"/>
  <c r="AM83" i="4"/>
  <c r="AL83" i="4"/>
  <c r="AK83" i="4"/>
  <c r="AJ83" i="4"/>
  <c r="AI83" i="4"/>
  <c r="AH83" i="4"/>
  <c r="AG83" i="4"/>
  <c r="AF83" i="4"/>
  <c r="AE83" i="4"/>
  <c r="AD83" i="4"/>
  <c r="AC83" i="4"/>
  <c r="AB83" i="4"/>
  <c r="AA83" i="4"/>
  <c r="Z83" i="4"/>
  <c r="Y83" i="4"/>
  <c r="X83" i="4"/>
  <c r="W83" i="4"/>
  <c r="V83" i="4"/>
  <c r="U83" i="4"/>
  <c r="T83" i="4"/>
  <c r="S83" i="4"/>
  <c r="R83" i="4"/>
  <c r="Q83" i="4"/>
  <c r="P83" i="4"/>
  <c r="O83" i="4"/>
  <c r="N83" i="4"/>
  <c r="M83" i="4"/>
  <c r="L83" i="4"/>
  <c r="K83" i="4"/>
  <c r="J83" i="4"/>
  <c r="I83" i="4"/>
  <c r="H83" i="4"/>
  <c r="G83" i="4"/>
  <c r="F83" i="4"/>
  <c r="AY82" i="4"/>
  <c r="AX82" i="4"/>
  <c r="AW82" i="4"/>
  <c r="AV82" i="4"/>
  <c r="AU82" i="4"/>
  <c r="AT82" i="4"/>
  <c r="AS82" i="4"/>
  <c r="AR82" i="4"/>
  <c r="AQ82" i="4"/>
  <c r="AP82" i="4"/>
  <c r="AO82" i="4"/>
  <c r="AN82" i="4"/>
  <c r="AM82" i="4"/>
  <c r="AL82" i="4"/>
  <c r="AK82" i="4"/>
  <c r="AJ82" i="4"/>
  <c r="AI82" i="4"/>
  <c r="AH82" i="4"/>
  <c r="AG82" i="4"/>
  <c r="AF82" i="4"/>
  <c r="AE82" i="4"/>
  <c r="AD82" i="4"/>
  <c r="AC82" i="4"/>
  <c r="AB82" i="4"/>
  <c r="AA82" i="4"/>
  <c r="Z82" i="4"/>
  <c r="Y82" i="4"/>
  <c r="X82" i="4"/>
  <c r="W82" i="4"/>
  <c r="V82" i="4"/>
  <c r="U82" i="4"/>
  <c r="T82" i="4"/>
  <c r="S82" i="4"/>
  <c r="R82" i="4"/>
  <c r="Q82" i="4"/>
  <c r="P82" i="4"/>
  <c r="O82" i="4"/>
  <c r="N82" i="4"/>
  <c r="M82" i="4"/>
  <c r="L82" i="4"/>
  <c r="K82" i="4"/>
  <c r="J82" i="4"/>
  <c r="I82" i="4"/>
  <c r="H82" i="4"/>
  <c r="G82" i="4"/>
  <c r="F82" i="4"/>
  <c r="AY81" i="4"/>
  <c r="AX81" i="4"/>
  <c r="AW81" i="4"/>
  <c r="AV81" i="4"/>
  <c r="AU81" i="4"/>
  <c r="AT81" i="4"/>
  <c r="AS81" i="4"/>
  <c r="AR81" i="4"/>
  <c r="AQ81" i="4"/>
  <c r="AP81" i="4"/>
  <c r="AO81" i="4"/>
  <c r="AN81" i="4"/>
  <c r="AM81" i="4"/>
  <c r="AL81" i="4"/>
  <c r="AK81" i="4"/>
  <c r="AJ81" i="4"/>
  <c r="AI81" i="4"/>
  <c r="AH81" i="4"/>
  <c r="AG81" i="4"/>
  <c r="AF81" i="4"/>
  <c r="AE81" i="4"/>
  <c r="AD81" i="4"/>
  <c r="AC81" i="4"/>
  <c r="AB81" i="4"/>
  <c r="AA81" i="4"/>
  <c r="Z81" i="4"/>
  <c r="Y81" i="4"/>
  <c r="X81" i="4"/>
  <c r="W81" i="4"/>
  <c r="V81" i="4"/>
  <c r="U81" i="4"/>
  <c r="T81" i="4"/>
  <c r="S81" i="4"/>
  <c r="R81" i="4"/>
  <c r="Q81" i="4"/>
  <c r="P81" i="4"/>
  <c r="O81" i="4"/>
  <c r="N81" i="4"/>
  <c r="M81" i="4"/>
  <c r="L81" i="4"/>
  <c r="K81" i="4"/>
  <c r="J81" i="4"/>
  <c r="I81" i="4"/>
  <c r="H81" i="4"/>
  <c r="G81" i="4"/>
  <c r="F81" i="4"/>
  <c r="AY80" i="4"/>
  <c r="AX80" i="4"/>
  <c r="AW80" i="4"/>
  <c r="AV80" i="4"/>
  <c r="AU80" i="4"/>
  <c r="AT80" i="4"/>
  <c r="AS80" i="4"/>
  <c r="AR80" i="4"/>
  <c r="AQ80" i="4"/>
  <c r="AP80" i="4"/>
  <c r="AO80" i="4"/>
  <c r="AN80" i="4"/>
  <c r="AM80" i="4"/>
  <c r="AL80" i="4"/>
  <c r="AK80" i="4"/>
  <c r="AJ80" i="4"/>
  <c r="AI80" i="4"/>
  <c r="AH80" i="4"/>
  <c r="AG80" i="4"/>
  <c r="AF80" i="4"/>
  <c r="AE80" i="4"/>
  <c r="AD80" i="4"/>
  <c r="AC80" i="4"/>
  <c r="AB80" i="4"/>
  <c r="AA80" i="4"/>
  <c r="Z80" i="4"/>
  <c r="Y80" i="4"/>
  <c r="X80" i="4"/>
  <c r="W80" i="4"/>
  <c r="V80" i="4"/>
  <c r="U80" i="4"/>
  <c r="T80" i="4"/>
  <c r="S80" i="4"/>
  <c r="R80" i="4"/>
  <c r="Q80" i="4"/>
  <c r="P80" i="4"/>
  <c r="O80" i="4"/>
  <c r="N80" i="4"/>
  <c r="M80" i="4"/>
  <c r="L80" i="4"/>
  <c r="K80" i="4"/>
  <c r="J80" i="4"/>
  <c r="I80" i="4"/>
  <c r="H80" i="4"/>
  <c r="G80" i="4"/>
  <c r="F80" i="4"/>
  <c r="AY79" i="4"/>
  <c r="AX79" i="4"/>
  <c r="AW79" i="4"/>
  <c r="AV79" i="4"/>
  <c r="AU79" i="4"/>
  <c r="AT79" i="4"/>
  <c r="AS79" i="4"/>
  <c r="AR79" i="4"/>
  <c r="AQ79" i="4"/>
  <c r="AP79" i="4"/>
  <c r="AO79" i="4"/>
  <c r="AN79" i="4"/>
  <c r="AM79" i="4"/>
  <c r="AL79" i="4"/>
  <c r="AK79" i="4"/>
  <c r="AJ79" i="4"/>
  <c r="AI79" i="4"/>
  <c r="AH79" i="4"/>
  <c r="AG79" i="4"/>
  <c r="AF79" i="4"/>
  <c r="AE79" i="4"/>
  <c r="AD79" i="4"/>
  <c r="AC79" i="4"/>
  <c r="AB79" i="4"/>
  <c r="AA79" i="4"/>
  <c r="Z79" i="4"/>
  <c r="Y79" i="4"/>
  <c r="X79" i="4"/>
  <c r="W79" i="4"/>
  <c r="V79" i="4"/>
  <c r="U79" i="4"/>
  <c r="T79" i="4"/>
  <c r="S79" i="4"/>
  <c r="R79" i="4"/>
  <c r="Q79" i="4"/>
  <c r="P79" i="4"/>
  <c r="O79" i="4"/>
  <c r="N79" i="4"/>
  <c r="M79" i="4"/>
  <c r="L79" i="4"/>
  <c r="K79" i="4"/>
  <c r="J79" i="4"/>
  <c r="I79" i="4"/>
  <c r="H79" i="4"/>
  <c r="G79" i="4"/>
  <c r="F79" i="4"/>
  <c r="AY78" i="4"/>
  <c r="AX78" i="4"/>
  <c r="AW78" i="4"/>
  <c r="AV78" i="4"/>
  <c r="AU78" i="4"/>
  <c r="AT78" i="4"/>
  <c r="AS78" i="4"/>
  <c r="AR78" i="4"/>
  <c r="AQ78" i="4"/>
  <c r="AP78" i="4"/>
  <c r="AO78" i="4"/>
  <c r="AN78" i="4"/>
  <c r="AM78" i="4"/>
  <c r="AL78" i="4"/>
  <c r="AK78" i="4"/>
  <c r="AJ78" i="4"/>
  <c r="AI78" i="4"/>
  <c r="AH78" i="4"/>
  <c r="AG78" i="4"/>
  <c r="AF78" i="4"/>
  <c r="AE78" i="4"/>
  <c r="AD78" i="4"/>
  <c r="AC78" i="4"/>
  <c r="AB78" i="4"/>
  <c r="AA78" i="4"/>
  <c r="Z78" i="4"/>
  <c r="Y78" i="4"/>
  <c r="X78" i="4"/>
  <c r="W78" i="4"/>
  <c r="V78" i="4"/>
  <c r="U78" i="4"/>
  <c r="T78" i="4"/>
  <c r="S78" i="4"/>
  <c r="R78" i="4"/>
  <c r="Q78" i="4"/>
  <c r="P78" i="4"/>
  <c r="O78" i="4"/>
  <c r="N78" i="4"/>
  <c r="M78" i="4"/>
  <c r="L78" i="4"/>
  <c r="K78" i="4"/>
  <c r="J78" i="4"/>
  <c r="I78" i="4"/>
  <c r="H78" i="4"/>
  <c r="G78" i="4"/>
  <c r="F78" i="4"/>
  <c r="AY77" i="4"/>
  <c r="AX77" i="4"/>
  <c r="AW77" i="4"/>
  <c r="AV77" i="4"/>
  <c r="AU77" i="4"/>
  <c r="AT77" i="4"/>
  <c r="AS77" i="4"/>
  <c r="AR77" i="4"/>
  <c r="AQ77" i="4"/>
  <c r="AP77" i="4"/>
  <c r="AO77" i="4"/>
  <c r="AN77" i="4"/>
  <c r="AM77" i="4"/>
  <c r="AL77" i="4"/>
  <c r="AK77" i="4"/>
  <c r="AJ77" i="4"/>
  <c r="AI77" i="4"/>
  <c r="AH77" i="4"/>
  <c r="AG77" i="4"/>
  <c r="AF77" i="4"/>
  <c r="AE77" i="4"/>
  <c r="AD77" i="4"/>
  <c r="AC77" i="4"/>
  <c r="AB77" i="4"/>
  <c r="AA77" i="4"/>
  <c r="Z77" i="4"/>
  <c r="Y77" i="4"/>
  <c r="X77" i="4"/>
  <c r="W77" i="4"/>
  <c r="V77" i="4"/>
  <c r="U77" i="4"/>
  <c r="T77" i="4"/>
  <c r="S77" i="4"/>
  <c r="R77" i="4"/>
  <c r="Q77" i="4"/>
  <c r="P77" i="4"/>
  <c r="O77" i="4"/>
  <c r="N77" i="4"/>
  <c r="M77" i="4"/>
  <c r="L77" i="4"/>
  <c r="K77" i="4"/>
  <c r="J77" i="4"/>
  <c r="I77" i="4"/>
  <c r="H77" i="4"/>
  <c r="G77" i="4"/>
  <c r="F77" i="4"/>
  <c r="AY76" i="4"/>
  <c r="AX76" i="4"/>
  <c r="AW76" i="4"/>
  <c r="AV76" i="4"/>
  <c r="AU76" i="4"/>
  <c r="AT76" i="4"/>
  <c r="AS76" i="4"/>
  <c r="AR76" i="4"/>
  <c r="AQ76" i="4"/>
  <c r="AP76" i="4"/>
  <c r="AO76" i="4"/>
  <c r="AN76" i="4"/>
  <c r="AM76" i="4"/>
  <c r="AL76" i="4"/>
  <c r="AK76" i="4"/>
  <c r="AJ76" i="4"/>
  <c r="AI76" i="4"/>
  <c r="AH76" i="4"/>
  <c r="AG76" i="4"/>
  <c r="AF76" i="4"/>
  <c r="AE76" i="4"/>
  <c r="AD76" i="4"/>
  <c r="AC76" i="4"/>
  <c r="AB76" i="4"/>
  <c r="AA76" i="4"/>
  <c r="Z76" i="4"/>
  <c r="Y76" i="4"/>
  <c r="X76" i="4"/>
  <c r="W76" i="4"/>
  <c r="V76" i="4"/>
  <c r="U76" i="4"/>
  <c r="T76" i="4"/>
  <c r="S76" i="4"/>
  <c r="R76" i="4"/>
  <c r="Q76" i="4"/>
  <c r="P76" i="4"/>
  <c r="O76" i="4"/>
  <c r="N76" i="4"/>
  <c r="M76" i="4"/>
  <c r="L76" i="4"/>
  <c r="K76" i="4"/>
  <c r="J76" i="4"/>
  <c r="I76" i="4"/>
  <c r="H76" i="4"/>
  <c r="G76" i="4"/>
  <c r="F76" i="4"/>
  <c r="AY75" i="4"/>
  <c r="AX75" i="4"/>
  <c r="AW75" i="4"/>
  <c r="AV75" i="4"/>
  <c r="AU75" i="4"/>
  <c r="AT75" i="4"/>
  <c r="AS75" i="4"/>
  <c r="AR75" i="4"/>
  <c r="AQ75" i="4"/>
  <c r="AP75" i="4"/>
  <c r="AO75" i="4"/>
  <c r="AN75" i="4"/>
  <c r="AM75" i="4"/>
  <c r="AL75" i="4"/>
  <c r="AK75" i="4"/>
  <c r="AJ75" i="4"/>
  <c r="AI75" i="4"/>
  <c r="AH75" i="4"/>
  <c r="AG75" i="4"/>
  <c r="AF75" i="4"/>
  <c r="AE75" i="4"/>
  <c r="AD75" i="4"/>
  <c r="AC75" i="4"/>
  <c r="AB75" i="4"/>
  <c r="AA75" i="4"/>
  <c r="Z75" i="4"/>
  <c r="Y75" i="4"/>
  <c r="X75" i="4"/>
  <c r="W75" i="4"/>
  <c r="V75" i="4"/>
  <c r="U75" i="4"/>
  <c r="T75" i="4"/>
  <c r="S75" i="4"/>
  <c r="R75" i="4"/>
  <c r="Q75" i="4"/>
  <c r="P75" i="4"/>
  <c r="O75" i="4"/>
  <c r="N75" i="4"/>
  <c r="M75" i="4"/>
  <c r="L75" i="4"/>
  <c r="K75" i="4"/>
  <c r="J75" i="4"/>
  <c r="I75" i="4"/>
  <c r="H75" i="4"/>
  <c r="G75" i="4"/>
  <c r="F75" i="4"/>
  <c r="AY74" i="4"/>
  <c r="AX74" i="4"/>
  <c r="AW74" i="4"/>
  <c r="AV74" i="4"/>
  <c r="AU74" i="4"/>
  <c r="AT74" i="4"/>
  <c r="AS74" i="4"/>
  <c r="AR74" i="4"/>
  <c r="AQ74" i="4"/>
  <c r="AP74" i="4"/>
  <c r="AO74" i="4"/>
  <c r="AN74" i="4"/>
  <c r="AM74" i="4"/>
  <c r="AL74" i="4"/>
  <c r="AK74" i="4"/>
  <c r="AJ74" i="4"/>
  <c r="AI74" i="4"/>
  <c r="AH74" i="4"/>
  <c r="AG74" i="4"/>
  <c r="AF74" i="4"/>
  <c r="AE74" i="4"/>
  <c r="AD74" i="4"/>
  <c r="AC74" i="4"/>
  <c r="AB74" i="4"/>
  <c r="AA74" i="4"/>
  <c r="Z74" i="4"/>
  <c r="Y74" i="4"/>
  <c r="X74" i="4"/>
  <c r="W74" i="4"/>
  <c r="V74" i="4"/>
  <c r="U74" i="4"/>
  <c r="T74" i="4"/>
  <c r="S74" i="4"/>
  <c r="R74" i="4"/>
  <c r="Q74" i="4"/>
  <c r="P74" i="4"/>
  <c r="O74" i="4"/>
  <c r="N74" i="4"/>
  <c r="M74" i="4"/>
  <c r="L74" i="4"/>
  <c r="K74" i="4"/>
  <c r="J74" i="4"/>
  <c r="I74" i="4"/>
  <c r="H74" i="4"/>
  <c r="G74" i="4"/>
  <c r="F74" i="4"/>
  <c r="AY73" i="4"/>
  <c r="AX73" i="4"/>
  <c r="AW73" i="4"/>
  <c r="AV73" i="4"/>
  <c r="AU73" i="4"/>
  <c r="AT73" i="4"/>
  <c r="AS73" i="4"/>
  <c r="AR73" i="4"/>
  <c r="AQ73" i="4"/>
  <c r="AP73" i="4"/>
  <c r="AO73" i="4"/>
  <c r="AN73" i="4"/>
  <c r="AM73" i="4"/>
  <c r="AL73" i="4"/>
  <c r="AK73" i="4"/>
  <c r="AJ73" i="4"/>
  <c r="AI73" i="4"/>
  <c r="AH73" i="4"/>
  <c r="AG73" i="4"/>
  <c r="AF73" i="4"/>
  <c r="AE73" i="4"/>
  <c r="AD73" i="4"/>
  <c r="AC73" i="4"/>
  <c r="AB73" i="4"/>
  <c r="AA73" i="4"/>
  <c r="Z73" i="4"/>
  <c r="Y73" i="4"/>
  <c r="X73" i="4"/>
  <c r="W73" i="4"/>
  <c r="V73" i="4"/>
  <c r="U73" i="4"/>
  <c r="T73" i="4"/>
  <c r="S73" i="4"/>
  <c r="R73" i="4"/>
  <c r="Q73" i="4"/>
  <c r="P73" i="4"/>
  <c r="O73" i="4"/>
  <c r="N73" i="4"/>
  <c r="M73" i="4"/>
  <c r="L73" i="4"/>
  <c r="K73" i="4"/>
  <c r="J73" i="4"/>
  <c r="I73" i="4"/>
  <c r="H73" i="4"/>
  <c r="G73" i="4"/>
  <c r="F73" i="4"/>
  <c r="AY72" i="4"/>
  <c r="AX72" i="4"/>
  <c r="AW72" i="4"/>
  <c r="AV72" i="4"/>
  <c r="AU72" i="4"/>
  <c r="AT72" i="4"/>
  <c r="AS72" i="4"/>
  <c r="AR72" i="4"/>
  <c r="AQ72" i="4"/>
  <c r="AP72" i="4"/>
  <c r="AO72" i="4"/>
  <c r="AN72" i="4"/>
  <c r="AM72" i="4"/>
  <c r="AL72" i="4"/>
  <c r="AK72" i="4"/>
  <c r="AJ72" i="4"/>
  <c r="AI72" i="4"/>
  <c r="AH72" i="4"/>
  <c r="AG72" i="4"/>
  <c r="AF72" i="4"/>
  <c r="AE72" i="4"/>
  <c r="AD72" i="4"/>
  <c r="AC72" i="4"/>
  <c r="AB72" i="4"/>
  <c r="AA72" i="4"/>
  <c r="Z72" i="4"/>
  <c r="Y72" i="4"/>
  <c r="X72" i="4"/>
  <c r="W72" i="4"/>
  <c r="V72" i="4"/>
  <c r="U72" i="4"/>
  <c r="T72" i="4"/>
  <c r="S72" i="4"/>
  <c r="R72" i="4"/>
  <c r="Q72" i="4"/>
  <c r="P72" i="4"/>
  <c r="O72" i="4"/>
  <c r="N72" i="4"/>
  <c r="M72" i="4"/>
  <c r="L72" i="4"/>
  <c r="K72" i="4"/>
  <c r="J72" i="4"/>
  <c r="I72" i="4"/>
  <c r="H72" i="4"/>
  <c r="G72" i="4"/>
  <c r="F72" i="4"/>
  <c r="AY71" i="4"/>
  <c r="AX71" i="4"/>
  <c r="AW71" i="4"/>
  <c r="AV71" i="4"/>
  <c r="AU71" i="4"/>
  <c r="AT71" i="4"/>
  <c r="AS71" i="4"/>
  <c r="AR71" i="4"/>
  <c r="AQ71" i="4"/>
  <c r="AP71" i="4"/>
  <c r="AO71" i="4"/>
  <c r="AN71" i="4"/>
  <c r="AM71" i="4"/>
  <c r="AL71" i="4"/>
  <c r="AK71" i="4"/>
  <c r="AJ71" i="4"/>
  <c r="AI71" i="4"/>
  <c r="AH71" i="4"/>
  <c r="AG71" i="4"/>
  <c r="AF71" i="4"/>
  <c r="AE71" i="4"/>
  <c r="AD71" i="4"/>
  <c r="AC71" i="4"/>
  <c r="AB71" i="4"/>
  <c r="AA71" i="4"/>
  <c r="Z71" i="4"/>
  <c r="Y71" i="4"/>
  <c r="X71" i="4"/>
  <c r="W71" i="4"/>
  <c r="V71" i="4"/>
  <c r="U71" i="4"/>
  <c r="T71" i="4"/>
  <c r="S71" i="4"/>
  <c r="R71" i="4"/>
  <c r="Q71" i="4"/>
  <c r="P71" i="4"/>
  <c r="O71" i="4"/>
  <c r="N71" i="4"/>
  <c r="M71" i="4"/>
  <c r="L71" i="4"/>
  <c r="K71" i="4"/>
  <c r="J71" i="4"/>
  <c r="I71" i="4"/>
  <c r="H71" i="4"/>
  <c r="G71" i="4"/>
  <c r="F71" i="4"/>
  <c r="AY70" i="4"/>
  <c r="AX70" i="4"/>
  <c r="AW70" i="4"/>
  <c r="AV70" i="4"/>
  <c r="AU70" i="4"/>
  <c r="AT70" i="4"/>
  <c r="AS70" i="4"/>
  <c r="AR70" i="4"/>
  <c r="AQ70" i="4"/>
  <c r="AP70" i="4"/>
  <c r="AO70" i="4"/>
  <c r="AN70" i="4"/>
  <c r="AM70" i="4"/>
  <c r="AL70" i="4"/>
  <c r="AK70" i="4"/>
  <c r="AJ70" i="4"/>
  <c r="AI70" i="4"/>
  <c r="AH70" i="4"/>
  <c r="AG70" i="4"/>
  <c r="AF70" i="4"/>
  <c r="AE70" i="4"/>
  <c r="AD70" i="4"/>
  <c r="AC70" i="4"/>
  <c r="AB70" i="4"/>
  <c r="AA70" i="4"/>
  <c r="Z70" i="4"/>
  <c r="Y70" i="4"/>
  <c r="X70" i="4"/>
  <c r="W70" i="4"/>
  <c r="V70" i="4"/>
  <c r="U70" i="4"/>
  <c r="T70" i="4"/>
  <c r="S70" i="4"/>
  <c r="R70" i="4"/>
  <c r="Q70" i="4"/>
  <c r="P70" i="4"/>
  <c r="O70" i="4"/>
  <c r="N70" i="4"/>
  <c r="M70" i="4"/>
  <c r="L70" i="4"/>
  <c r="K70" i="4"/>
  <c r="J70" i="4"/>
  <c r="I70" i="4"/>
  <c r="H70" i="4"/>
  <c r="G70" i="4"/>
  <c r="F70" i="4"/>
  <c r="AY69" i="4"/>
  <c r="AX69" i="4"/>
  <c r="AW69" i="4"/>
  <c r="AV69" i="4"/>
  <c r="AU69" i="4"/>
  <c r="AT69" i="4"/>
  <c r="AS69" i="4"/>
  <c r="AR69" i="4"/>
  <c r="AQ69" i="4"/>
  <c r="AP69" i="4"/>
  <c r="AO69" i="4"/>
  <c r="AN69" i="4"/>
  <c r="AM69" i="4"/>
  <c r="AL69" i="4"/>
  <c r="AK69" i="4"/>
  <c r="AJ69" i="4"/>
  <c r="AI69" i="4"/>
  <c r="AH69" i="4"/>
  <c r="AG69" i="4"/>
  <c r="AF69" i="4"/>
  <c r="AE69" i="4"/>
  <c r="AD69" i="4"/>
  <c r="AC69" i="4"/>
  <c r="AB69" i="4"/>
  <c r="AA69" i="4"/>
  <c r="Z69" i="4"/>
  <c r="Y69" i="4"/>
  <c r="X69" i="4"/>
  <c r="W69" i="4"/>
  <c r="V69" i="4"/>
  <c r="U69" i="4"/>
  <c r="T69" i="4"/>
  <c r="S69" i="4"/>
  <c r="R69" i="4"/>
  <c r="Q69" i="4"/>
  <c r="P69" i="4"/>
  <c r="O69" i="4"/>
  <c r="N69" i="4"/>
  <c r="M69" i="4"/>
  <c r="L69" i="4"/>
  <c r="K69" i="4"/>
  <c r="J69" i="4"/>
  <c r="I69" i="4"/>
  <c r="H69" i="4"/>
  <c r="G69" i="4"/>
  <c r="F69" i="4"/>
  <c r="AY68" i="4"/>
  <c r="AX68" i="4"/>
  <c r="AW68" i="4"/>
  <c r="AV68" i="4"/>
  <c r="AU68" i="4"/>
  <c r="AT68" i="4"/>
  <c r="AS68" i="4"/>
  <c r="AR68" i="4"/>
  <c r="AQ68" i="4"/>
  <c r="AP68" i="4"/>
  <c r="AO68" i="4"/>
  <c r="AN68" i="4"/>
  <c r="AM68" i="4"/>
  <c r="AL68" i="4"/>
  <c r="AK68" i="4"/>
  <c r="AJ68" i="4"/>
  <c r="AI68" i="4"/>
  <c r="AH68" i="4"/>
  <c r="AG68" i="4"/>
  <c r="AF68" i="4"/>
  <c r="AE68" i="4"/>
  <c r="AD68" i="4"/>
  <c r="AC68" i="4"/>
  <c r="AB68" i="4"/>
  <c r="AA68" i="4"/>
  <c r="Z68" i="4"/>
  <c r="Y68" i="4"/>
  <c r="X68" i="4"/>
  <c r="W68" i="4"/>
  <c r="V68" i="4"/>
  <c r="U68" i="4"/>
  <c r="T68" i="4"/>
  <c r="S68" i="4"/>
  <c r="R68" i="4"/>
  <c r="Q68" i="4"/>
  <c r="P68" i="4"/>
  <c r="O68" i="4"/>
  <c r="N68" i="4"/>
  <c r="M68" i="4"/>
  <c r="L68" i="4"/>
  <c r="K68" i="4"/>
  <c r="J68" i="4"/>
  <c r="I68" i="4"/>
  <c r="H68" i="4"/>
  <c r="G68" i="4"/>
  <c r="F68" i="4"/>
  <c r="AY67" i="4"/>
  <c r="AX67" i="4"/>
  <c r="AW67" i="4"/>
  <c r="AV67" i="4"/>
  <c r="AU67" i="4"/>
  <c r="AT67" i="4"/>
  <c r="AS67" i="4"/>
  <c r="AR67" i="4"/>
  <c r="AQ67" i="4"/>
  <c r="AP67" i="4"/>
  <c r="AO67" i="4"/>
  <c r="AN67" i="4"/>
  <c r="AM67" i="4"/>
  <c r="AL67" i="4"/>
  <c r="AK67" i="4"/>
  <c r="AJ67" i="4"/>
  <c r="AI67" i="4"/>
  <c r="AH67" i="4"/>
  <c r="AG67" i="4"/>
  <c r="AF67" i="4"/>
  <c r="AE67" i="4"/>
  <c r="AD67" i="4"/>
  <c r="AC67" i="4"/>
  <c r="AB67" i="4"/>
  <c r="AA67" i="4"/>
  <c r="Z67" i="4"/>
  <c r="Y67" i="4"/>
  <c r="X67" i="4"/>
  <c r="W67" i="4"/>
  <c r="V67" i="4"/>
  <c r="U67" i="4"/>
  <c r="T67" i="4"/>
  <c r="S67" i="4"/>
  <c r="R67" i="4"/>
  <c r="Q67" i="4"/>
  <c r="P67" i="4"/>
  <c r="O67" i="4"/>
  <c r="N67" i="4"/>
  <c r="M67" i="4"/>
  <c r="L67" i="4"/>
  <c r="K67" i="4"/>
  <c r="J67" i="4"/>
  <c r="I67" i="4"/>
  <c r="H67" i="4"/>
  <c r="G67" i="4"/>
  <c r="F67" i="4"/>
  <c r="AY66" i="4"/>
  <c r="AX66" i="4"/>
  <c r="AW66" i="4"/>
  <c r="AV66" i="4"/>
  <c r="AU66" i="4"/>
  <c r="AT66" i="4"/>
  <c r="AS66" i="4"/>
  <c r="AR66" i="4"/>
  <c r="AQ66" i="4"/>
  <c r="AP66" i="4"/>
  <c r="AO66" i="4"/>
  <c r="AN66" i="4"/>
  <c r="AM66" i="4"/>
  <c r="AL66" i="4"/>
  <c r="AK66" i="4"/>
  <c r="AJ66" i="4"/>
  <c r="AI66" i="4"/>
  <c r="AH66" i="4"/>
  <c r="AG66" i="4"/>
  <c r="AF66" i="4"/>
  <c r="AE66" i="4"/>
  <c r="AD66" i="4"/>
  <c r="AC66" i="4"/>
  <c r="AB66" i="4"/>
  <c r="AA66" i="4"/>
  <c r="Z66" i="4"/>
  <c r="Y66" i="4"/>
  <c r="X66" i="4"/>
  <c r="W66" i="4"/>
  <c r="V66" i="4"/>
  <c r="U66" i="4"/>
  <c r="T66" i="4"/>
  <c r="S66" i="4"/>
  <c r="R66" i="4"/>
  <c r="Q66" i="4"/>
  <c r="P66" i="4"/>
  <c r="O66" i="4"/>
  <c r="N66" i="4"/>
  <c r="M66" i="4"/>
  <c r="L66" i="4"/>
  <c r="K66" i="4"/>
  <c r="J66" i="4"/>
  <c r="I66" i="4"/>
  <c r="H66" i="4"/>
  <c r="G66" i="4"/>
  <c r="F66" i="4"/>
  <c r="AY65" i="4"/>
  <c r="AX65" i="4"/>
  <c r="AW65" i="4"/>
  <c r="AV65" i="4"/>
  <c r="AU65" i="4"/>
  <c r="AT65" i="4"/>
  <c r="AS65" i="4"/>
  <c r="AR65" i="4"/>
  <c r="AQ65" i="4"/>
  <c r="AP65" i="4"/>
  <c r="AO65" i="4"/>
  <c r="AN65" i="4"/>
  <c r="AM65" i="4"/>
  <c r="AL65" i="4"/>
  <c r="AK65" i="4"/>
  <c r="AJ65" i="4"/>
  <c r="AI65" i="4"/>
  <c r="AH65" i="4"/>
  <c r="AG65" i="4"/>
  <c r="AF65" i="4"/>
  <c r="AE65" i="4"/>
  <c r="AD65" i="4"/>
  <c r="AC65" i="4"/>
  <c r="AB65" i="4"/>
  <c r="AA65" i="4"/>
  <c r="Z65" i="4"/>
  <c r="Y65" i="4"/>
  <c r="X65" i="4"/>
  <c r="W65" i="4"/>
  <c r="V65" i="4"/>
  <c r="U65" i="4"/>
  <c r="T65" i="4"/>
  <c r="S65" i="4"/>
  <c r="R65" i="4"/>
  <c r="Q65" i="4"/>
  <c r="P65" i="4"/>
  <c r="O65" i="4"/>
  <c r="N65" i="4"/>
  <c r="M65" i="4"/>
  <c r="L65" i="4"/>
  <c r="K65" i="4"/>
  <c r="J65" i="4"/>
  <c r="I65" i="4"/>
  <c r="H65" i="4"/>
  <c r="G65" i="4"/>
  <c r="F65" i="4"/>
  <c r="AY64" i="4"/>
  <c r="AX64" i="4"/>
  <c r="AW64" i="4"/>
  <c r="AV64" i="4"/>
  <c r="AU64" i="4"/>
  <c r="AT64" i="4"/>
  <c r="AS64" i="4"/>
  <c r="AR64" i="4"/>
  <c r="AQ64" i="4"/>
  <c r="AP64" i="4"/>
  <c r="AO64" i="4"/>
  <c r="AN64" i="4"/>
  <c r="AM64" i="4"/>
  <c r="AL64" i="4"/>
  <c r="AK64" i="4"/>
  <c r="AJ64" i="4"/>
  <c r="AI64" i="4"/>
  <c r="AH64" i="4"/>
  <c r="AG64" i="4"/>
  <c r="AF64" i="4"/>
  <c r="AE64" i="4"/>
  <c r="AD64" i="4"/>
  <c r="AC64" i="4"/>
  <c r="AB64" i="4"/>
  <c r="AA64" i="4"/>
  <c r="Z64" i="4"/>
  <c r="Y64" i="4"/>
  <c r="X64" i="4"/>
  <c r="W64" i="4"/>
  <c r="V64" i="4"/>
  <c r="U64" i="4"/>
  <c r="T64" i="4"/>
  <c r="S64" i="4"/>
  <c r="R64" i="4"/>
  <c r="Q64" i="4"/>
  <c r="P64" i="4"/>
  <c r="O64" i="4"/>
  <c r="N64" i="4"/>
  <c r="M64" i="4"/>
  <c r="L64" i="4"/>
  <c r="K64" i="4"/>
  <c r="J64" i="4"/>
  <c r="I64" i="4"/>
  <c r="H64" i="4"/>
  <c r="G64" i="4"/>
  <c r="F64" i="4"/>
  <c r="AY63" i="4"/>
  <c r="AX63" i="4"/>
  <c r="AW63" i="4"/>
  <c r="AV63" i="4"/>
  <c r="AU63" i="4"/>
  <c r="AT63" i="4"/>
  <c r="AS63" i="4"/>
  <c r="AR63" i="4"/>
  <c r="AQ63" i="4"/>
  <c r="AP63" i="4"/>
  <c r="AO63" i="4"/>
  <c r="AN63" i="4"/>
  <c r="AM63" i="4"/>
  <c r="AL63" i="4"/>
  <c r="AK63" i="4"/>
  <c r="AJ63" i="4"/>
  <c r="AI63" i="4"/>
  <c r="AH63" i="4"/>
  <c r="AG63" i="4"/>
  <c r="AF63" i="4"/>
  <c r="AE63" i="4"/>
  <c r="AD63" i="4"/>
  <c r="AC63" i="4"/>
  <c r="AB63" i="4"/>
  <c r="AA63" i="4"/>
  <c r="Z63" i="4"/>
  <c r="Y63" i="4"/>
  <c r="X63" i="4"/>
  <c r="W63" i="4"/>
  <c r="V63" i="4"/>
  <c r="U63" i="4"/>
  <c r="T63" i="4"/>
  <c r="S63" i="4"/>
  <c r="R63" i="4"/>
  <c r="Q63" i="4"/>
  <c r="P63" i="4"/>
  <c r="O63" i="4"/>
  <c r="N63" i="4"/>
  <c r="M63" i="4"/>
  <c r="L63" i="4"/>
  <c r="K63" i="4"/>
  <c r="J63" i="4"/>
  <c r="I63" i="4"/>
  <c r="H63" i="4"/>
  <c r="G63" i="4"/>
  <c r="F63" i="4"/>
  <c r="AY62" i="4"/>
  <c r="AX62" i="4"/>
  <c r="AW62" i="4"/>
  <c r="AV62" i="4"/>
  <c r="AU62" i="4"/>
  <c r="AT62" i="4"/>
  <c r="AS62" i="4"/>
  <c r="AR62" i="4"/>
  <c r="AQ62" i="4"/>
  <c r="AP62" i="4"/>
  <c r="AO62" i="4"/>
  <c r="AN62" i="4"/>
  <c r="AM62" i="4"/>
  <c r="AL62" i="4"/>
  <c r="AK62" i="4"/>
  <c r="AJ62" i="4"/>
  <c r="AI62" i="4"/>
  <c r="AH62" i="4"/>
  <c r="AG62" i="4"/>
  <c r="AF62" i="4"/>
  <c r="AE62" i="4"/>
  <c r="AD62" i="4"/>
  <c r="AC62" i="4"/>
  <c r="AB62" i="4"/>
  <c r="AA62" i="4"/>
  <c r="Z62" i="4"/>
  <c r="Y62" i="4"/>
  <c r="X62" i="4"/>
  <c r="W62" i="4"/>
  <c r="V62" i="4"/>
  <c r="U62" i="4"/>
  <c r="T62" i="4"/>
  <c r="S62" i="4"/>
  <c r="R62" i="4"/>
  <c r="Q62" i="4"/>
  <c r="P62" i="4"/>
  <c r="O62" i="4"/>
  <c r="N62" i="4"/>
  <c r="M62" i="4"/>
  <c r="L62" i="4"/>
  <c r="K62" i="4"/>
  <c r="J62" i="4"/>
  <c r="I62" i="4"/>
  <c r="H62" i="4"/>
  <c r="G62" i="4"/>
  <c r="F62" i="4"/>
  <c r="AY61" i="4"/>
  <c r="AX61" i="4"/>
  <c r="AW61" i="4"/>
  <c r="AV61" i="4"/>
  <c r="AU61" i="4"/>
  <c r="AT61" i="4"/>
  <c r="AS61" i="4"/>
  <c r="AR61" i="4"/>
  <c r="AQ61" i="4"/>
  <c r="AP61" i="4"/>
  <c r="AO61" i="4"/>
  <c r="AN61" i="4"/>
  <c r="AM61" i="4"/>
  <c r="AL61" i="4"/>
  <c r="AK61" i="4"/>
  <c r="AJ61" i="4"/>
  <c r="AI61" i="4"/>
  <c r="AH61" i="4"/>
  <c r="AG61" i="4"/>
  <c r="AF61" i="4"/>
  <c r="AE61" i="4"/>
  <c r="AD61" i="4"/>
  <c r="AC61" i="4"/>
  <c r="AB61" i="4"/>
  <c r="AA61" i="4"/>
  <c r="Z61" i="4"/>
  <c r="Y61" i="4"/>
  <c r="X61" i="4"/>
  <c r="W61" i="4"/>
  <c r="V61" i="4"/>
  <c r="U61" i="4"/>
  <c r="T61" i="4"/>
  <c r="S61" i="4"/>
  <c r="R61" i="4"/>
  <c r="Q61" i="4"/>
  <c r="P61" i="4"/>
  <c r="O61" i="4"/>
  <c r="N61" i="4"/>
  <c r="M61" i="4"/>
  <c r="L61" i="4"/>
  <c r="K61" i="4"/>
  <c r="J61" i="4"/>
  <c r="I61" i="4"/>
  <c r="H61" i="4"/>
  <c r="G61" i="4"/>
  <c r="F61" i="4"/>
  <c r="AY60" i="4"/>
  <c r="AX60" i="4"/>
  <c r="AW60" i="4"/>
  <c r="AV60" i="4"/>
  <c r="AU60" i="4"/>
  <c r="AT60" i="4"/>
  <c r="AS60" i="4"/>
  <c r="AR60" i="4"/>
  <c r="AQ60" i="4"/>
  <c r="AP60" i="4"/>
  <c r="AO60" i="4"/>
  <c r="AN60" i="4"/>
  <c r="AM60" i="4"/>
  <c r="AL60" i="4"/>
  <c r="AK60" i="4"/>
  <c r="AJ60" i="4"/>
  <c r="AI60" i="4"/>
  <c r="AH60" i="4"/>
  <c r="AG60" i="4"/>
  <c r="AF60" i="4"/>
  <c r="AE60" i="4"/>
  <c r="AD60" i="4"/>
  <c r="AC60" i="4"/>
  <c r="AB60" i="4"/>
  <c r="AA60" i="4"/>
  <c r="Z60" i="4"/>
  <c r="Y60" i="4"/>
  <c r="X60" i="4"/>
  <c r="W60" i="4"/>
  <c r="V60" i="4"/>
  <c r="U60" i="4"/>
  <c r="T60" i="4"/>
  <c r="S60" i="4"/>
  <c r="R60" i="4"/>
  <c r="Q60" i="4"/>
  <c r="P60" i="4"/>
  <c r="O60" i="4"/>
  <c r="N60" i="4"/>
  <c r="M60" i="4"/>
  <c r="L60" i="4"/>
  <c r="K60" i="4"/>
  <c r="J60" i="4"/>
  <c r="I60" i="4"/>
  <c r="H60" i="4"/>
  <c r="G60" i="4"/>
  <c r="F60" i="4"/>
  <c r="AY59" i="4"/>
  <c r="AX59" i="4"/>
  <c r="AW59" i="4"/>
  <c r="AV59" i="4"/>
  <c r="AU59" i="4"/>
  <c r="AT59" i="4"/>
  <c r="AS59" i="4"/>
  <c r="AR59" i="4"/>
  <c r="AQ59" i="4"/>
  <c r="AP59" i="4"/>
  <c r="AO59" i="4"/>
  <c r="AN59" i="4"/>
  <c r="AM59" i="4"/>
  <c r="AL59" i="4"/>
  <c r="AK59" i="4"/>
  <c r="AJ59" i="4"/>
  <c r="AI59" i="4"/>
  <c r="AH59" i="4"/>
  <c r="AG59" i="4"/>
  <c r="AF59" i="4"/>
  <c r="AE59" i="4"/>
  <c r="AD59" i="4"/>
  <c r="AC59" i="4"/>
  <c r="AB59" i="4"/>
  <c r="AA59" i="4"/>
  <c r="Z59" i="4"/>
  <c r="Y59" i="4"/>
  <c r="X59" i="4"/>
  <c r="W59" i="4"/>
  <c r="V59" i="4"/>
  <c r="U59" i="4"/>
  <c r="T59" i="4"/>
  <c r="S59" i="4"/>
  <c r="R59" i="4"/>
  <c r="Q59" i="4"/>
  <c r="P59" i="4"/>
  <c r="O59" i="4"/>
  <c r="N59" i="4"/>
  <c r="M59" i="4"/>
  <c r="L59" i="4"/>
  <c r="K59" i="4"/>
  <c r="J59" i="4"/>
  <c r="I59" i="4"/>
  <c r="H59" i="4"/>
  <c r="G59" i="4"/>
  <c r="F59" i="4"/>
  <c r="AY58" i="4"/>
  <c r="AX58" i="4"/>
  <c r="AW58" i="4"/>
  <c r="AV58" i="4"/>
  <c r="AU58" i="4"/>
  <c r="AT58" i="4"/>
  <c r="AS58" i="4"/>
  <c r="AR58" i="4"/>
  <c r="AQ58" i="4"/>
  <c r="AP58" i="4"/>
  <c r="AO58" i="4"/>
  <c r="AN58" i="4"/>
  <c r="AM58" i="4"/>
  <c r="AL58" i="4"/>
  <c r="AK58" i="4"/>
  <c r="AJ58" i="4"/>
  <c r="AI58" i="4"/>
  <c r="AH58" i="4"/>
  <c r="AG58" i="4"/>
  <c r="AF58" i="4"/>
  <c r="AE58" i="4"/>
  <c r="AD58" i="4"/>
  <c r="AC58" i="4"/>
  <c r="AB58" i="4"/>
  <c r="AA58" i="4"/>
  <c r="Z58" i="4"/>
  <c r="Y58" i="4"/>
  <c r="X58" i="4"/>
  <c r="W58" i="4"/>
  <c r="V58" i="4"/>
  <c r="U58" i="4"/>
  <c r="T58" i="4"/>
  <c r="S58" i="4"/>
  <c r="R58" i="4"/>
  <c r="Q58" i="4"/>
  <c r="P58" i="4"/>
  <c r="O58" i="4"/>
  <c r="N58" i="4"/>
  <c r="M58" i="4"/>
  <c r="L58" i="4"/>
  <c r="K58" i="4"/>
  <c r="J58" i="4"/>
  <c r="I58" i="4"/>
  <c r="H58" i="4"/>
  <c r="G58" i="4"/>
  <c r="F58" i="4"/>
  <c r="AY57" i="4"/>
  <c r="AX57" i="4"/>
  <c r="AW57" i="4"/>
  <c r="AV57" i="4"/>
  <c r="AU57" i="4"/>
  <c r="AT57" i="4"/>
  <c r="AS57" i="4"/>
  <c r="AR57" i="4"/>
  <c r="AQ57" i="4"/>
  <c r="AP57" i="4"/>
  <c r="AO57" i="4"/>
  <c r="AN57" i="4"/>
  <c r="AM57" i="4"/>
  <c r="AL57" i="4"/>
  <c r="AK57" i="4"/>
  <c r="AJ57" i="4"/>
  <c r="AI57" i="4"/>
  <c r="AH57" i="4"/>
  <c r="AG57" i="4"/>
  <c r="AF57" i="4"/>
  <c r="AE57" i="4"/>
  <c r="AD57" i="4"/>
  <c r="AC57" i="4"/>
  <c r="AB57" i="4"/>
  <c r="AA57" i="4"/>
  <c r="Z57" i="4"/>
  <c r="Y57" i="4"/>
  <c r="X57" i="4"/>
  <c r="W57" i="4"/>
  <c r="V57" i="4"/>
  <c r="U57" i="4"/>
  <c r="T57" i="4"/>
  <c r="S57" i="4"/>
  <c r="R57" i="4"/>
  <c r="Q57" i="4"/>
  <c r="P57" i="4"/>
  <c r="O57" i="4"/>
  <c r="N57" i="4"/>
  <c r="M57" i="4"/>
  <c r="L57" i="4"/>
  <c r="K57" i="4"/>
  <c r="J57" i="4"/>
  <c r="I57" i="4"/>
  <c r="H57" i="4"/>
  <c r="G57" i="4"/>
  <c r="F57" i="4"/>
  <c r="AY56" i="4"/>
  <c r="AX56" i="4"/>
  <c r="AW56" i="4"/>
  <c r="AV56" i="4"/>
  <c r="AU56" i="4"/>
  <c r="AT56" i="4"/>
  <c r="AS56" i="4"/>
  <c r="AR56" i="4"/>
  <c r="AQ56" i="4"/>
  <c r="AP56" i="4"/>
  <c r="AO56" i="4"/>
  <c r="AN56" i="4"/>
  <c r="AM56" i="4"/>
  <c r="AL56" i="4"/>
  <c r="AK56" i="4"/>
  <c r="AJ56" i="4"/>
  <c r="AI56" i="4"/>
  <c r="AH56" i="4"/>
  <c r="AG56" i="4"/>
  <c r="AF56" i="4"/>
  <c r="AE56" i="4"/>
  <c r="AD56" i="4"/>
  <c r="AC56" i="4"/>
  <c r="AB56" i="4"/>
  <c r="AA56" i="4"/>
  <c r="Z56" i="4"/>
  <c r="Y56" i="4"/>
  <c r="X56" i="4"/>
  <c r="W56" i="4"/>
  <c r="V56" i="4"/>
  <c r="U56" i="4"/>
  <c r="T56" i="4"/>
  <c r="S56" i="4"/>
  <c r="R56" i="4"/>
  <c r="Q56" i="4"/>
  <c r="P56" i="4"/>
  <c r="O56" i="4"/>
  <c r="N56" i="4"/>
  <c r="M56" i="4"/>
  <c r="L56" i="4"/>
  <c r="K56" i="4"/>
  <c r="J56" i="4"/>
  <c r="I56" i="4"/>
  <c r="H56" i="4"/>
  <c r="G56" i="4"/>
  <c r="F56" i="4"/>
  <c r="AY55" i="4"/>
  <c r="AX55" i="4"/>
  <c r="AW55" i="4"/>
  <c r="AV55" i="4"/>
  <c r="AU55" i="4"/>
  <c r="AT55" i="4"/>
  <c r="AS55" i="4"/>
  <c r="AR55" i="4"/>
  <c r="AQ55" i="4"/>
  <c r="AP55" i="4"/>
  <c r="AO55" i="4"/>
  <c r="AN55" i="4"/>
  <c r="AM55" i="4"/>
  <c r="AL55" i="4"/>
  <c r="AK55" i="4"/>
  <c r="AJ55" i="4"/>
  <c r="AI55" i="4"/>
  <c r="AH55" i="4"/>
  <c r="AG55" i="4"/>
  <c r="AF55" i="4"/>
  <c r="AE55" i="4"/>
  <c r="AD55" i="4"/>
  <c r="AC55" i="4"/>
  <c r="AB55" i="4"/>
  <c r="AA55" i="4"/>
  <c r="Z55" i="4"/>
  <c r="Y55" i="4"/>
  <c r="X55" i="4"/>
  <c r="W55" i="4"/>
  <c r="V55" i="4"/>
  <c r="U55" i="4"/>
  <c r="T55" i="4"/>
  <c r="S55" i="4"/>
  <c r="R55" i="4"/>
  <c r="Q55" i="4"/>
  <c r="P55" i="4"/>
  <c r="O55" i="4"/>
  <c r="N55" i="4"/>
  <c r="M55" i="4"/>
  <c r="L55" i="4"/>
  <c r="K55" i="4"/>
  <c r="J55" i="4"/>
  <c r="I55" i="4"/>
  <c r="H55" i="4"/>
  <c r="G55" i="4"/>
  <c r="F55" i="4"/>
  <c r="AY54" i="4"/>
  <c r="AX54" i="4"/>
  <c r="AW54" i="4"/>
  <c r="AV54" i="4"/>
  <c r="AU54" i="4"/>
  <c r="AT54" i="4"/>
  <c r="AS54" i="4"/>
  <c r="AR54" i="4"/>
  <c r="AQ54" i="4"/>
  <c r="AP54" i="4"/>
  <c r="AO54" i="4"/>
  <c r="AN54" i="4"/>
  <c r="AM54" i="4"/>
  <c r="AL54" i="4"/>
  <c r="AK54" i="4"/>
  <c r="AJ54" i="4"/>
  <c r="AI54" i="4"/>
  <c r="AH54" i="4"/>
  <c r="AG54" i="4"/>
  <c r="AF54" i="4"/>
  <c r="AE54" i="4"/>
  <c r="AD54" i="4"/>
  <c r="AC54" i="4"/>
  <c r="AB54" i="4"/>
  <c r="AA54" i="4"/>
  <c r="Z54" i="4"/>
  <c r="Y54" i="4"/>
  <c r="X54" i="4"/>
  <c r="W54" i="4"/>
  <c r="V54" i="4"/>
  <c r="U54" i="4"/>
  <c r="T54" i="4"/>
  <c r="S54" i="4"/>
  <c r="R54" i="4"/>
  <c r="Q54" i="4"/>
  <c r="P54" i="4"/>
  <c r="O54" i="4"/>
  <c r="N54" i="4"/>
  <c r="M54" i="4"/>
  <c r="L54" i="4"/>
  <c r="K54" i="4"/>
  <c r="J54" i="4"/>
  <c r="I54" i="4"/>
  <c r="H54" i="4"/>
  <c r="G54" i="4"/>
  <c r="F54" i="4"/>
  <c r="AY53" i="4"/>
  <c r="AX53" i="4"/>
  <c r="AW53" i="4"/>
  <c r="AV53" i="4"/>
  <c r="AU53" i="4"/>
  <c r="AT53" i="4"/>
  <c r="AS53" i="4"/>
  <c r="AR53" i="4"/>
  <c r="AQ53" i="4"/>
  <c r="AP53" i="4"/>
  <c r="AO53" i="4"/>
  <c r="AN53" i="4"/>
  <c r="AM53" i="4"/>
  <c r="AL53" i="4"/>
  <c r="AK53" i="4"/>
  <c r="AJ53" i="4"/>
  <c r="AI53" i="4"/>
  <c r="AH53" i="4"/>
  <c r="AG53" i="4"/>
  <c r="AF53" i="4"/>
  <c r="AE53" i="4"/>
  <c r="AD53" i="4"/>
  <c r="AC53" i="4"/>
  <c r="AB53" i="4"/>
  <c r="AA53" i="4"/>
  <c r="Z53" i="4"/>
  <c r="Y53" i="4"/>
  <c r="X53" i="4"/>
  <c r="W53" i="4"/>
  <c r="V53" i="4"/>
  <c r="U53" i="4"/>
  <c r="T53" i="4"/>
  <c r="S53" i="4"/>
  <c r="R53" i="4"/>
  <c r="Q53" i="4"/>
  <c r="P53" i="4"/>
  <c r="O53" i="4"/>
  <c r="N53" i="4"/>
  <c r="M53" i="4"/>
  <c r="L53" i="4"/>
  <c r="K53" i="4"/>
  <c r="J53" i="4"/>
  <c r="I53" i="4"/>
  <c r="H53" i="4"/>
  <c r="G53" i="4"/>
  <c r="F53" i="4"/>
  <c r="AY52" i="4"/>
  <c r="AX52" i="4"/>
  <c r="AW52" i="4"/>
  <c r="AV52" i="4"/>
  <c r="AU52" i="4"/>
  <c r="AT52" i="4"/>
  <c r="AS52" i="4"/>
  <c r="AR52" i="4"/>
  <c r="AQ52" i="4"/>
  <c r="AP52" i="4"/>
  <c r="AO52" i="4"/>
  <c r="AN52" i="4"/>
  <c r="AM52" i="4"/>
  <c r="AL52" i="4"/>
  <c r="AK52" i="4"/>
  <c r="AJ52" i="4"/>
  <c r="AI52" i="4"/>
  <c r="AH52" i="4"/>
  <c r="AG52" i="4"/>
  <c r="AF52" i="4"/>
  <c r="AE52" i="4"/>
  <c r="AD52" i="4"/>
  <c r="AC52" i="4"/>
  <c r="AB52" i="4"/>
  <c r="AA52" i="4"/>
  <c r="Z52" i="4"/>
  <c r="Y52" i="4"/>
  <c r="X52" i="4"/>
  <c r="W52" i="4"/>
  <c r="V52" i="4"/>
  <c r="U52" i="4"/>
  <c r="T52" i="4"/>
  <c r="S52" i="4"/>
  <c r="R52" i="4"/>
  <c r="Q52" i="4"/>
  <c r="P52" i="4"/>
  <c r="O52" i="4"/>
  <c r="N52" i="4"/>
  <c r="M52" i="4"/>
  <c r="L52" i="4"/>
  <c r="K52" i="4"/>
  <c r="J52" i="4"/>
  <c r="I52" i="4"/>
  <c r="H52" i="4"/>
  <c r="G52" i="4"/>
  <c r="F52" i="4"/>
  <c r="AY51" i="4"/>
  <c r="AX51" i="4"/>
  <c r="AW51" i="4"/>
  <c r="AV51" i="4"/>
  <c r="AU51" i="4"/>
  <c r="AT51" i="4"/>
  <c r="AS51" i="4"/>
  <c r="AR51" i="4"/>
  <c r="AQ51" i="4"/>
  <c r="AP51" i="4"/>
  <c r="AO51" i="4"/>
  <c r="AN51" i="4"/>
  <c r="AM51" i="4"/>
  <c r="AL51" i="4"/>
  <c r="AK51" i="4"/>
  <c r="AJ51" i="4"/>
  <c r="AI51" i="4"/>
  <c r="AH51" i="4"/>
  <c r="AG51" i="4"/>
  <c r="AF51" i="4"/>
  <c r="AE51" i="4"/>
  <c r="AD51" i="4"/>
  <c r="AC51" i="4"/>
  <c r="AB51" i="4"/>
  <c r="AA51" i="4"/>
  <c r="Z51" i="4"/>
  <c r="Y51" i="4"/>
  <c r="X51" i="4"/>
  <c r="W51" i="4"/>
  <c r="V51" i="4"/>
  <c r="U51" i="4"/>
  <c r="T51" i="4"/>
  <c r="S51" i="4"/>
  <c r="R51" i="4"/>
  <c r="Q51" i="4"/>
  <c r="P51" i="4"/>
  <c r="O51" i="4"/>
  <c r="N51" i="4"/>
  <c r="M51" i="4"/>
  <c r="L51" i="4"/>
  <c r="K51" i="4"/>
  <c r="J51" i="4"/>
  <c r="I51" i="4"/>
  <c r="H51" i="4"/>
  <c r="G51" i="4"/>
  <c r="F51" i="4"/>
  <c r="AY50" i="4"/>
  <c r="AX50" i="4"/>
  <c r="AW50" i="4"/>
  <c r="AV50" i="4"/>
  <c r="AU50" i="4"/>
  <c r="AT50" i="4"/>
  <c r="AS50" i="4"/>
  <c r="AR50" i="4"/>
  <c r="AQ50" i="4"/>
  <c r="AP50" i="4"/>
  <c r="AO50" i="4"/>
  <c r="AN50" i="4"/>
  <c r="AM50" i="4"/>
  <c r="AL50" i="4"/>
  <c r="AK50" i="4"/>
  <c r="AJ50" i="4"/>
  <c r="AI50" i="4"/>
  <c r="AH50" i="4"/>
  <c r="AG50" i="4"/>
  <c r="AF50" i="4"/>
  <c r="AE50" i="4"/>
  <c r="AD50" i="4"/>
  <c r="AC50" i="4"/>
  <c r="AB50" i="4"/>
  <c r="AA50" i="4"/>
  <c r="Z50" i="4"/>
  <c r="Y50" i="4"/>
  <c r="X50" i="4"/>
  <c r="W50" i="4"/>
  <c r="V50" i="4"/>
  <c r="U50" i="4"/>
  <c r="T50" i="4"/>
  <c r="S50" i="4"/>
  <c r="R50" i="4"/>
  <c r="Q50" i="4"/>
  <c r="P50" i="4"/>
  <c r="O50" i="4"/>
  <c r="N50" i="4"/>
  <c r="M50" i="4"/>
  <c r="L50" i="4"/>
  <c r="K50" i="4"/>
  <c r="J50" i="4"/>
  <c r="I50" i="4"/>
  <c r="H50" i="4"/>
  <c r="G50" i="4"/>
  <c r="F50" i="4"/>
  <c r="AY49" i="4"/>
  <c r="AX49" i="4"/>
  <c r="AW49" i="4"/>
  <c r="AV49" i="4"/>
  <c r="AU49" i="4"/>
  <c r="AT49" i="4"/>
  <c r="AS49" i="4"/>
  <c r="AR49" i="4"/>
  <c r="AQ49" i="4"/>
  <c r="AP49" i="4"/>
  <c r="AO49" i="4"/>
  <c r="AN49" i="4"/>
  <c r="AM49" i="4"/>
  <c r="AL49" i="4"/>
  <c r="AK49" i="4"/>
  <c r="AJ49" i="4"/>
  <c r="AI49" i="4"/>
  <c r="AH49" i="4"/>
  <c r="AG49" i="4"/>
  <c r="AF49" i="4"/>
  <c r="AE49" i="4"/>
  <c r="AD49" i="4"/>
  <c r="AC49" i="4"/>
  <c r="AB49" i="4"/>
  <c r="AA49" i="4"/>
  <c r="Z49" i="4"/>
  <c r="Y49" i="4"/>
  <c r="X49" i="4"/>
  <c r="W49" i="4"/>
  <c r="V49" i="4"/>
  <c r="U49" i="4"/>
  <c r="T49" i="4"/>
  <c r="S49" i="4"/>
  <c r="R49" i="4"/>
  <c r="Q49" i="4"/>
  <c r="P49" i="4"/>
  <c r="O49" i="4"/>
  <c r="N49" i="4"/>
  <c r="M49" i="4"/>
  <c r="L49" i="4"/>
  <c r="K49" i="4"/>
  <c r="J49" i="4"/>
  <c r="I49" i="4"/>
  <c r="H49" i="4"/>
  <c r="G49" i="4"/>
  <c r="F49" i="4"/>
  <c r="AY48" i="4"/>
  <c r="AX48" i="4"/>
  <c r="AW48" i="4"/>
  <c r="AV48" i="4"/>
  <c r="AU48" i="4"/>
  <c r="AT48" i="4"/>
  <c r="AS48" i="4"/>
  <c r="AR48" i="4"/>
  <c r="AQ48" i="4"/>
  <c r="AP48" i="4"/>
  <c r="AO48" i="4"/>
  <c r="AN48" i="4"/>
  <c r="AM48" i="4"/>
  <c r="AL48" i="4"/>
  <c r="AK48" i="4"/>
  <c r="AJ48" i="4"/>
  <c r="AI48" i="4"/>
  <c r="AH48" i="4"/>
  <c r="AG48" i="4"/>
  <c r="AF48" i="4"/>
  <c r="AE48" i="4"/>
  <c r="AD48" i="4"/>
  <c r="AC48" i="4"/>
  <c r="AB48" i="4"/>
  <c r="AA48" i="4"/>
  <c r="Z48" i="4"/>
  <c r="Y48" i="4"/>
  <c r="X48" i="4"/>
  <c r="W48" i="4"/>
  <c r="V48" i="4"/>
  <c r="U48" i="4"/>
  <c r="T48" i="4"/>
  <c r="S48" i="4"/>
  <c r="R48" i="4"/>
  <c r="Q48" i="4"/>
  <c r="P48" i="4"/>
  <c r="O48" i="4"/>
  <c r="N48" i="4"/>
  <c r="M48" i="4"/>
  <c r="L48" i="4"/>
  <c r="K48" i="4"/>
  <c r="J48" i="4"/>
  <c r="I48" i="4"/>
  <c r="H48" i="4"/>
  <c r="G48" i="4"/>
  <c r="F48" i="4"/>
  <c r="AY47" i="4"/>
  <c r="AX47" i="4"/>
  <c r="AW47" i="4"/>
  <c r="AV47" i="4"/>
  <c r="AU47" i="4"/>
  <c r="AT47" i="4"/>
  <c r="AS47" i="4"/>
  <c r="AR47" i="4"/>
  <c r="AQ47" i="4"/>
  <c r="AP47" i="4"/>
  <c r="AO47" i="4"/>
  <c r="AN47" i="4"/>
  <c r="AM47" i="4"/>
  <c r="AL47" i="4"/>
  <c r="AK47" i="4"/>
  <c r="AJ47" i="4"/>
  <c r="AI47" i="4"/>
  <c r="AH47" i="4"/>
  <c r="AG47" i="4"/>
  <c r="AF47" i="4"/>
  <c r="AE47" i="4"/>
  <c r="AD47" i="4"/>
  <c r="AC47" i="4"/>
  <c r="AB47" i="4"/>
  <c r="AA47" i="4"/>
  <c r="Z47" i="4"/>
  <c r="Y47" i="4"/>
  <c r="X47" i="4"/>
  <c r="W47" i="4"/>
  <c r="V47" i="4"/>
  <c r="U47" i="4"/>
  <c r="T47" i="4"/>
  <c r="S47" i="4"/>
  <c r="R47" i="4"/>
  <c r="Q47" i="4"/>
  <c r="P47" i="4"/>
  <c r="O47" i="4"/>
  <c r="N47" i="4"/>
  <c r="M47" i="4"/>
  <c r="L47" i="4"/>
  <c r="K47" i="4"/>
  <c r="J47" i="4"/>
  <c r="I47" i="4"/>
  <c r="H47" i="4"/>
  <c r="G47" i="4"/>
  <c r="F47" i="4"/>
  <c r="AY46" i="4"/>
  <c r="AX46" i="4"/>
  <c r="AW46" i="4"/>
  <c r="AV46" i="4"/>
  <c r="AU46" i="4"/>
  <c r="AT46" i="4"/>
  <c r="AS46" i="4"/>
  <c r="AR46" i="4"/>
  <c r="AQ46" i="4"/>
  <c r="AP46" i="4"/>
  <c r="AO46" i="4"/>
  <c r="AN46" i="4"/>
  <c r="AM46" i="4"/>
  <c r="AL46" i="4"/>
  <c r="AK46" i="4"/>
  <c r="AJ46" i="4"/>
  <c r="AI46" i="4"/>
  <c r="AH46" i="4"/>
  <c r="AG46" i="4"/>
  <c r="AF46" i="4"/>
  <c r="AE46" i="4"/>
  <c r="AD46" i="4"/>
  <c r="AC46" i="4"/>
  <c r="AB46" i="4"/>
  <c r="AA46" i="4"/>
  <c r="Z46" i="4"/>
  <c r="Y46" i="4"/>
  <c r="X46" i="4"/>
  <c r="W46" i="4"/>
  <c r="V46" i="4"/>
  <c r="U46" i="4"/>
  <c r="T46" i="4"/>
  <c r="S46" i="4"/>
  <c r="R46" i="4"/>
  <c r="Q46" i="4"/>
  <c r="P46" i="4"/>
  <c r="O46" i="4"/>
  <c r="N46" i="4"/>
  <c r="M46" i="4"/>
  <c r="L46" i="4"/>
  <c r="K46" i="4"/>
  <c r="J46" i="4"/>
  <c r="I46" i="4"/>
  <c r="H46" i="4"/>
  <c r="G46" i="4"/>
  <c r="F46" i="4"/>
  <c r="AY45" i="4"/>
  <c r="AX45" i="4"/>
  <c r="AW45" i="4"/>
  <c r="AV45" i="4"/>
  <c r="AU45" i="4"/>
  <c r="AT45" i="4"/>
  <c r="AS45" i="4"/>
  <c r="AR45" i="4"/>
  <c r="AQ45" i="4"/>
  <c r="AP45" i="4"/>
  <c r="AO45" i="4"/>
  <c r="AN45" i="4"/>
  <c r="AM45" i="4"/>
  <c r="AL45" i="4"/>
  <c r="AK45" i="4"/>
  <c r="AJ45" i="4"/>
  <c r="AI45" i="4"/>
  <c r="AH45" i="4"/>
  <c r="AG45" i="4"/>
  <c r="AF45" i="4"/>
  <c r="AE45" i="4"/>
  <c r="AD45" i="4"/>
  <c r="AC45" i="4"/>
  <c r="AB45" i="4"/>
  <c r="AA45" i="4"/>
  <c r="Z45" i="4"/>
  <c r="Y45" i="4"/>
  <c r="X45" i="4"/>
  <c r="W45" i="4"/>
  <c r="V45" i="4"/>
  <c r="U45" i="4"/>
  <c r="T45" i="4"/>
  <c r="S45" i="4"/>
  <c r="R45" i="4"/>
  <c r="Q45" i="4"/>
  <c r="P45" i="4"/>
  <c r="O45" i="4"/>
  <c r="N45" i="4"/>
  <c r="M45" i="4"/>
  <c r="L45" i="4"/>
  <c r="K45" i="4"/>
  <c r="J45" i="4"/>
  <c r="I45" i="4"/>
  <c r="H45" i="4"/>
  <c r="G45" i="4"/>
  <c r="F45" i="4"/>
  <c r="AY44" i="4"/>
  <c r="AX44" i="4"/>
  <c r="AW44" i="4"/>
  <c r="AV44" i="4"/>
  <c r="AU44" i="4"/>
  <c r="AT44" i="4"/>
  <c r="AS44" i="4"/>
  <c r="AR44" i="4"/>
  <c r="AQ44" i="4"/>
  <c r="AP44" i="4"/>
  <c r="AO44" i="4"/>
  <c r="AN44" i="4"/>
  <c r="AM44" i="4"/>
  <c r="AL44" i="4"/>
  <c r="AK44" i="4"/>
  <c r="AJ44" i="4"/>
  <c r="AI44" i="4"/>
  <c r="AH44" i="4"/>
  <c r="AG44" i="4"/>
  <c r="AF44" i="4"/>
  <c r="AE44" i="4"/>
  <c r="AD44" i="4"/>
  <c r="AC44" i="4"/>
  <c r="AB44" i="4"/>
  <c r="AA44" i="4"/>
  <c r="Z44" i="4"/>
  <c r="Y44" i="4"/>
  <c r="X44" i="4"/>
  <c r="W44" i="4"/>
  <c r="V44" i="4"/>
  <c r="U44" i="4"/>
  <c r="T44" i="4"/>
  <c r="S44" i="4"/>
  <c r="R44" i="4"/>
  <c r="Q44" i="4"/>
  <c r="P44" i="4"/>
  <c r="O44" i="4"/>
  <c r="N44" i="4"/>
  <c r="M44" i="4"/>
  <c r="L44" i="4"/>
  <c r="K44" i="4"/>
  <c r="J44" i="4"/>
  <c r="I44" i="4"/>
  <c r="H44" i="4"/>
  <c r="G44" i="4"/>
  <c r="F44" i="4"/>
  <c r="AY43" i="4"/>
  <c r="AX43" i="4"/>
  <c r="AW43" i="4"/>
  <c r="AV43" i="4"/>
  <c r="AU43" i="4"/>
  <c r="AT43" i="4"/>
  <c r="AS43" i="4"/>
  <c r="AR43" i="4"/>
  <c r="AQ43" i="4"/>
  <c r="AP43" i="4"/>
  <c r="AO43" i="4"/>
  <c r="AN43" i="4"/>
  <c r="AM43" i="4"/>
  <c r="AL43" i="4"/>
  <c r="AK43" i="4"/>
  <c r="AJ43" i="4"/>
  <c r="AI43" i="4"/>
  <c r="AH43" i="4"/>
  <c r="AG43" i="4"/>
  <c r="AF43" i="4"/>
  <c r="AE43" i="4"/>
  <c r="AD43" i="4"/>
  <c r="AC43" i="4"/>
  <c r="AB43" i="4"/>
  <c r="AA43" i="4"/>
  <c r="Z43" i="4"/>
  <c r="Y43" i="4"/>
  <c r="X43" i="4"/>
  <c r="W43" i="4"/>
  <c r="V43" i="4"/>
  <c r="U43" i="4"/>
  <c r="T43" i="4"/>
  <c r="S43" i="4"/>
  <c r="R43" i="4"/>
  <c r="Q43" i="4"/>
  <c r="P43" i="4"/>
  <c r="O43" i="4"/>
  <c r="N43" i="4"/>
  <c r="M43" i="4"/>
  <c r="L43" i="4"/>
  <c r="K43" i="4"/>
  <c r="J43" i="4"/>
  <c r="I43" i="4"/>
  <c r="H43" i="4"/>
  <c r="G43" i="4"/>
  <c r="F43" i="4"/>
  <c r="AY42" i="4"/>
  <c r="AX42" i="4"/>
  <c r="AW42" i="4"/>
  <c r="AV42" i="4"/>
  <c r="AU42" i="4"/>
  <c r="AT42" i="4"/>
  <c r="AS42" i="4"/>
  <c r="AR42" i="4"/>
  <c r="AQ42" i="4"/>
  <c r="AP42" i="4"/>
  <c r="AO42" i="4"/>
  <c r="AN42" i="4"/>
  <c r="AM42" i="4"/>
  <c r="AL42" i="4"/>
  <c r="AK42" i="4"/>
  <c r="AJ42" i="4"/>
  <c r="AI42" i="4"/>
  <c r="AH42" i="4"/>
  <c r="AG42" i="4"/>
  <c r="AF42" i="4"/>
  <c r="AE42" i="4"/>
  <c r="AD42" i="4"/>
  <c r="AC42" i="4"/>
  <c r="AB42" i="4"/>
  <c r="AA42" i="4"/>
  <c r="Z42" i="4"/>
  <c r="Y42" i="4"/>
  <c r="X42" i="4"/>
  <c r="W42" i="4"/>
  <c r="V42" i="4"/>
  <c r="U42" i="4"/>
  <c r="T42" i="4"/>
  <c r="S42" i="4"/>
  <c r="R42" i="4"/>
  <c r="Q42" i="4"/>
  <c r="P42" i="4"/>
  <c r="O42" i="4"/>
  <c r="N42" i="4"/>
  <c r="M42" i="4"/>
  <c r="L42" i="4"/>
  <c r="K42" i="4"/>
  <c r="J42" i="4"/>
  <c r="I42" i="4"/>
  <c r="H42" i="4"/>
  <c r="G42" i="4"/>
  <c r="F42" i="4"/>
  <c r="AY41" i="4"/>
  <c r="AX41" i="4"/>
  <c r="AW41" i="4"/>
  <c r="AV41" i="4"/>
  <c r="AU41" i="4"/>
  <c r="AT41" i="4"/>
  <c r="AS41" i="4"/>
  <c r="AR41" i="4"/>
  <c r="AQ41" i="4"/>
  <c r="AP41" i="4"/>
  <c r="AO41" i="4"/>
  <c r="AN41" i="4"/>
  <c r="AM41" i="4"/>
  <c r="AL41" i="4"/>
  <c r="AK41" i="4"/>
  <c r="AJ41" i="4"/>
  <c r="AI41" i="4"/>
  <c r="AH41" i="4"/>
  <c r="AG41" i="4"/>
  <c r="AF41" i="4"/>
  <c r="AE41" i="4"/>
  <c r="AD41" i="4"/>
  <c r="AC41" i="4"/>
  <c r="AB41" i="4"/>
  <c r="AA41" i="4"/>
  <c r="Z41" i="4"/>
  <c r="Y41" i="4"/>
  <c r="X41" i="4"/>
  <c r="W41" i="4"/>
  <c r="V41" i="4"/>
  <c r="U41" i="4"/>
  <c r="T41" i="4"/>
  <c r="S41" i="4"/>
  <c r="R41" i="4"/>
  <c r="Q41" i="4"/>
  <c r="P41" i="4"/>
  <c r="O41" i="4"/>
  <c r="N41" i="4"/>
  <c r="M41" i="4"/>
  <c r="L41" i="4"/>
  <c r="K41" i="4"/>
  <c r="J41" i="4"/>
  <c r="I41" i="4"/>
  <c r="H41" i="4"/>
  <c r="G41" i="4"/>
  <c r="F41" i="4"/>
  <c r="AY40" i="4"/>
  <c r="AX40" i="4"/>
  <c r="AW40" i="4"/>
  <c r="AV40" i="4"/>
  <c r="AU40" i="4"/>
  <c r="AT40" i="4"/>
  <c r="AS40" i="4"/>
  <c r="AR40" i="4"/>
  <c r="AQ40" i="4"/>
  <c r="AP40" i="4"/>
  <c r="AO40" i="4"/>
  <c r="AN40" i="4"/>
  <c r="AM40" i="4"/>
  <c r="AL40" i="4"/>
  <c r="AK40" i="4"/>
  <c r="AJ40" i="4"/>
  <c r="AI40" i="4"/>
  <c r="AH40" i="4"/>
  <c r="AG40" i="4"/>
  <c r="AF40" i="4"/>
  <c r="AE40" i="4"/>
  <c r="AD40" i="4"/>
  <c r="AC40" i="4"/>
  <c r="AB40" i="4"/>
  <c r="AA40" i="4"/>
  <c r="Z40" i="4"/>
  <c r="Y40" i="4"/>
  <c r="X40" i="4"/>
  <c r="W40" i="4"/>
  <c r="V40" i="4"/>
  <c r="U40" i="4"/>
  <c r="T40" i="4"/>
  <c r="S40" i="4"/>
  <c r="R40" i="4"/>
  <c r="Q40" i="4"/>
  <c r="P40" i="4"/>
  <c r="O40" i="4"/>
  <c r="N40" i="4"/>
  <c r="M40" i="4"/>
  <c r="L40" i="4"/>
  <c r="K40" i="4"/>
  <c r="J40" i="4"/>
  <c r="I40" i="4"/>
  <c r="H40" i="4"/>
  <c r="G40" i="4"/>
  <c r="F40" i="4"/>
  <c r="AY39" i="4"/>
  <c r="AX39" i="4"/>
  <c r="AW39" i="4"/>
  <c r="AV39" i="4"/>
  <c r="AU39" i="4"/>
  <c r="AT39" i="4"/>
  <c r="AS39" i="4"/>
  <c r="AR39" i="4"/>
  <c r="AQ39" i="4"/>
  <c r="AP39" i="4"/>
  <c r="AO39" i="4"/>
  <c r="AN39" i="4"/>
  <c r="AM39" i="4"/>
  <c r="AL39" i="4"/>
  <c r="AK39" i="4"/>
  <c r="AJ39" i="4"/>
  <c r="AI39" i="4"/>
  <c r="AH39" i="4"/>
  <c r="AG39" i="4"/>
  <c r="AF39" i="4"/>
  <c r="AE39" i="4"/>
  <c r="AD39" i="4"/>
  <c r="AC39" i="4"/>
  <c r="AB39" i="4"/>
  <c r="AA39" i="4"/>
  <c r="Z39" i="4"/>
  <c r="Y39" i="4"/>
  <c r="X39" i="4"/>
  <c r="W39" i="4"/>
  <c r="V39" i="4"/>
  <c r="U39" i="4"/>
  <c r="T39" i="4"/>
  <c r="S39" i="4"/>
  <c r="R39" i="4"/>
  <c r="Q39" i="4"/>
  <c r="P39" i="4"/>
  <c r="O39" i="4"/>
  <c r="N39" i="4"/>
  <c r="M39" i="4"/>
  <c r="L39" i="4"/>
  <c r="K39" i="4"/>
  <c r="J39" i="4"/>
  <c r="I39" i="4"/>
  <c r="H39" i="4"/>
  <c r="G39" i="4"/>
  <c r="F39" i="4"/>
  <c r="AY38" i="4"/>
  <c r="AX38" i="4"/>
  <c r="AW38" i="4"/>
  <c r="AV38" i="4"/>
  <c r="AU38" i="4"/>
  <c r="AT38" i="4"/>
  <c r="AS38" i="4"/>
  <c r="AR38" i="4"/>
  <c r="AQ38" i="4"/>
  <c r="AP38" i="4"/>
  <c r="AO38" i="4"/>
  <c r="AN38" i="4"/>
  <c r="AM38" i="4"/>
  <c r="AL38" i="4"/>
  <c r="AK38" i="4"/>
  <c r="AJ38" i="4"/>
  <c r="AI38" i="4"/>
  <c r="AH38" i="4"/>
  <c r="AG38" i="4"/>
  <c r="AF38" i="4"/>
  <c r="AE38" i="4"/>
  <c r="AD38" i="4"/>
  <c r="AC38" i="4"/>
  <c r="AB38" i="4"/>
  <c r="AA38" i="4"/>
  <c r="Z38" i="4"/>
  <c r="Y38" i="4"/>
  <c r="X38" i="4"/>
  <c r="W38" i="4"/>
  <c r="V38" i="4"/>
  <c r="U38" i="4"/>
  <c r="T38" i="4"/>
  <c r="S38" i="4"/>
  <c r="R38" i="4"/>
  <c r="Q38" i="4"/>
  <c r="P38" i="4"/>
  <c r="O38" i="4"/>
  <c r="N38" i="4"/>
  <c r="M38" i="4"/>
  <c r="L38" i="4"/>
  <c r="K38" i="4"/>
  <c r="J38" i="4"/>
  <c r="I38" i="4"/>
  <c r="H38" i="4"/>
  <c r="G38" i="4"/>
  <c r="F38" i="4"/>
  <c r="AY37" i="4"/>
  <c r="AX37" i="4"/>
  <c r="AW37" i="4"/>
  <c r="AV37" i="4"/>
  <c r="AU37" i="4"/>
  <c r="AT37" i="4"/>
  <c r="AS37" i="4"/>
  <c r="AR37" i="4"/>
  <c r="AQ37" i="4"/>
  <c r="AP37" i="4"/>
  <c r="AO37" i="4"/>
  <c r="AN37" i="4"/>
  <c r="AM37" i="4"/>
  <c r="AL37" i="4"/>
  <c r="AK37" i="4"/>
  <c r="AJ37" i="4"/>
  <c r="AI37" i="4"/>
  <c r="AH37" i="4"/>
  <c r="AG37" i="4"/>
  <c r="AF37" i="4"/>
  <c r="AE37" i="4"/>
  <c r="AD37" i="4"/>
  <c r="AC37" i="4"/>
  <c r="AB37" i="4"/>
  <c r="AA37" i="4"/>
  <c r="Z37" i="4"/>
  <c r="Y37" i="4"/>
  <c r="X37" i="4"/>
  <c r="W37" i="4"/>
  <c r="V37" i="4"/>
  <c r="U37" i="4"/>
  <c r="T37" i="4"/>
  <c r="S37" i="4"/>
  <c r="R37" i="4"/>
  <c r="Q37" i="4"/>
  <c r="P37" i="4"/>
  <c r="O37" i="4"/>
  <c r="N37" i="4"/>
  <c r="M37" i="4"/>
  <c r="L37" i="4"/>
  <c r="K37" i="4"/>
  <c r="J37" i="4"/>
  <c r="I37" i="4"/>
  <c r="H37" i="4"/>
  <c r="G37" i="4"/>
  <c r="F37" i="4"/>
  <c r="AY36" i="4"/>
  <c r="AX36" i="4"/>
  <c r="AW36" i="4"/>
  <c r="AV36" i="4"/>
  <c r="AU36" i="4"/>
  <c r="AT36" i="4"/>
  <c r="AS36" i="4"/>
  <c r="AR36" i="4"/>
  <c r="AQ36" i="4"/>
  <c r="AP36" i="4"/>
  <c r="AO36" i="4"/>
  <c r="AN36" i="4"/>
  <c r="AM36" i="4"/>
  <c r="AL36" i="4"/>
  <c r="AK36" i="4"/>
  <c r="AJ36" i="4"/>
  <c r="AI36" i="4"/>
  <c r="AH36" i="4"/>
  <c r="AG36" i="4"/>
  <c r="AF36" i="4"/>
  <c r="AE36" i="4"/>
  <c r="AD36" i="4"/>
  <c r="AC36" i="4"/>
  <c r="AB36" i="4"/>
  <c r="AA36" i="4"/>
  <c r="Z36" i="4"/>
  <c r="Y36" i="4"/>
  <c r="X36" i="4"/>
  <c r="W36" i="4"/>
  <c r="V36" i="4"/>
  <c r="U36" i="4"/>
  <c r="T36" i="4"/>
  <c r="S36" i="4"/>
  <c r="R36" i="4"/>
  <c r="Q36" i="4"/>
  <c r="P36" i="4"/>
  <c r="O36" i="4"/>
  <c r="N36" i="4"/>
  <c r="M36" i="4"/>
  <c r="L36" i="4"/>
  <c r="K36" i="4"/>
  <c r="J36" i="4"/>
  <c r="I36" i="4"/>
  <c r="H36" i="4"/>
  <c r="G36" i="4"/>
  <c r="F36" i="4"/>
  <c r="AY35" i="4"/>
  <c r="AX35" i="4"/>
  <c r="AW35" i="4"/>
  <c r="AV35" i="4"/>
  <c r="AU35" i="4"/>
  <c r="AT35" i="4"/>
  <c r="AS35" i="4"/>
  <c r="AR35" i="4"/>
  <c r="AQ35" i="4"/>
  <c r="AP35" i="4"/>
  <c r="AO35" i="4"/>
  <c r="AN35" i="4"/>
  <c r="AM35" i="4"/>
  <c r="AL35" i="4"/>
  <c r="AK35" i="4"/>
  <c r="AJ35" i="4"/>
  <c r="AI35" i="4"/>
  <c r="AH35" i="4"/>
  <c r="AG35" i="4"/>
  <c r="AF35" i="4"/>
  <c r="AE35" i="4"/>
  <c r="AD35" i="4"/>
  <c r="AC35" i="4"/>
  <c r="AB35" i="4"/>
  <c r="AA35" i="4"/>
  <c r="Z35" i="4"/>
  <c r="Y35" i="4"/>
  <c r="X35" i="4"/>
  <c r="W35" i="4"/>
  <c r="V35" i="4"/>
  <c r="U35" i="4"/>
  <c r="T35" i="4"/>
  <c r="S35" i="4"/>
  <c r="R35" i="4"/>
  <c r="Q35" i="4"/>
  <c r="P35" i="4"/>
  <c r="O35" i="4"/>
  <c r="N35" i="4"/>
  <c r="M35" i="4"/>
  <c r="L35" i="4"/>
  <c r="K35" i="4"/>
  <c r="J35" i="4"/>
  <c r="I35" i="4"/>
  <c r="H35" i="4"/>
  <c r="G35" i="4"/>
  <c r="F35" i="4"/>
  <c r="AY34" i="4"/>
  <c r="AX34" i="4"/>
  <c r="AW34" i="4"/>
  <c r="AV34" i="4"/>
  <c r="AU34" i="4"/>
  <c r="AT34" i="4"/>
  <c r="AS34" i="4"/>
  <c r="AR34" i="4"/>
  <c r="AQ34" i="4"/>
  <c r="AP34" i="4"/>
  <c r="AO34" i="4"/>
  <c r="AN34" i="4"/>
  <c r="AM34" i="4"/>
  <c r="AL34" i="4"/>
  <c r="AK34" i="4"/>
  <c r="AJ34" i="4"/>
  <c r="AI34" i="4"/>
  <c r="AH34" i="4"/>
  <c r="AG34" i="4"/>
  <c r="AF34" i="4"/>
  <c r="AE34" i="4"/>
  <c r="AD34" i="4"/>
  <c r="AC34" i="4"/>
  <c r="AB34" i="4"/>
  <c r="AA34" i="4"/>
  <c r="Z34" i="4"/>
  <c r="Y34" i="4"/>
  <c r="X34" i="4"/>
  <c r="W34" i="4"/>
  <c r="V34" i="4"/>
  <c r="U34" i="4"/>
  <c r="T34" i="4"/>
  <c r="S34" i="4"/>
  <c r="R34" i="4"/>
  <c r="Q34" i="4"/>
  <c r="P34" i="4"/>
  <c r="O34" i="4"/>
  <c r="N34" i="4"/>
  <c r="M34" i="4"/>
  <c r="L34" i="4"/>
  <c r="K34" i="4"/>
  <c r="J34" i="4"/>
  <c r="I34" i="4"/>
  <c r="H34" i="4"/>
  <c r="G34" i="4"/>
  <c r="F34" i="4"/>
  <c r="AY33" i="4"/>
  <c r="AX33" i="4"/>
  <c r="AW33" i="4"/>
  <c r="AV33" i="4"/>
  <c r="AU33" i="4"/>
  <c r="AT33" i="4"/>
  <c r="AS33" i="4"/>
  <c r="AR33" i="4"/>
  <c r="AQ33" i="4"/>
  <c r="AP33" i="4"/>
  <c r="AO33" i="4"/>
  <c r="AN33" i="4"/>
  <c r="AM33" i="4"/>
  <c r="AL33" i="4"/>
  <c r="AK33" i="4"/>
  <c r="AJ33" i="4"/>
  <c r="AI33" i="4"/>
  <c r="AH33" i="4"/>
  <c r="AG33" i="4"/>
  <c r="AF33" i="4"/>
  <c r="AE33" i="4"/>
  <c r="AD33" i="4"/>
  <c r="AC33" i="4"/>
  <c r="AB33" i="4"/>
  <c r="AA33" i="4"/>
  <c r="Z33" i="4"/>
  <c r="Y33" i="4"/>
  <c r="X33" i="4"/>
  <c r="W33" i="4"/>
  <c r="V33" i="4"/>
  <c r="U33" i="4"/>
  <c r="T33" i="4"/>
  <c r="S33" i="4"/>
  <c r="R33" i="4"/>
  <c r="Q33" i="4"/>
  <c r="P33" i="4"/>
  <c r="O33" i="4"/>
  <c r="N33" i="4"/>
  <c r="M33" i="4"/>
  <c r="L33" i="4"/>
  <c r="K33" i="4"/>
  <c r="J33" i="4"/>
  <c r="I33" i="4"/>
  <c r="H33" i="4"/>
  <c r="G33" i="4"/>
  <c r="F33" i="4"/>
  <c r="AY32" i="4"/>
  <c r="AX32" i="4"/>
  <c r="AW32" i="4"/>
  <c r="AV32" i="4"/>
  <c r="AU32" i="4"/>
  <c r="AT32" i="4"/>
  <c r="AS32" i="4"/>
  <c r="AR32" i="4"/>
  <c r="AQ32" i="4"/>
  <c r="AP32" i="4"/>
  <c r="AO32" i="4"/>
  <c r="AN32" i="4"/>
  <c r="AM32" i="4"/>
  <c r="AL32" i="4"/>
  <c r="AK32" i="4"/>
  <c r="AJ32" i="4"/>
  <c r="AI32" i="4"/>
  <c r="AH32" i="4"/>
  <c r="AG32" i="4"/>
  <c r="AF32" i="4"/>
  <c r="AE32" i="4"/>
  <c r="AD32" i="4"/>
  <c r="AC32" i="4"/>
  <c r="AB32" i="4"/>
  <c r="AA32" i="4"/>
  <c r="Z32" i="4"/>
  <c r="Y32" i="4"/>
  <c r="X32" i="4"/>
  <c r="W32" i="4"/>
  <c r="V32" i="4"/>
  <c r="U32" i="4"/>
  <c r="T32" i="4"/>
  <c r="S32" i="4"/>
  <c r="R32" i="4"/>
  <c r="Q32" i="4"/>
  <c r="P32" i="4"/>
  <c r="O32" i="4"/>
  <c r="N32" i="4"/>
  <c r="M32" i="4"/>
  <c r="L32" i="4"/>
  <c r="K32" i="4"/>
  <c r="J32" i="4"/>
  <c r="I32" i="4"/>
  <c r="H32" i="4"/>
  <c r="G32" i="4"/>
  <c r="F32" i="4"/>
  <c r="AY31" i="4"/>
  <c r="AX31" i="4"/>
  <c r="AW31" i="4"/>
  <c r="AV31" i="4"/>
  <c r="AU31" i="4"/>
  <c r="AT31" i="4"/>
  <c r="AS31" i="4"/>
  <c r="AR31" i="4"/>
  <c r="AQ31" i="4"/>
  <c r="AP31" i="4"/>
  <c r="AO31" i="4"/>
  <c r="AN31" i="4"/>
  <c r="AM31" i="4"/>
  <c r="AL31" i="4"/>
  <c r="AK31" i="4"/>
  <c r="AJ31" i="4"/>
  <c r="AI31" i="4"/>
  <c r="AH31" i="4"/>
  <c r="AG31" i="4"/>
  <c r="AF31" i="4"/>
  <c r="AE31" i="4"/>
  <c r="AD31" i="4"/>
  <c r="AC31" i="4"/>
  <c r="AB31" i="4"/>
  <c r="AA31" i="4"/>
  <c r="Z31" i="4"/>
  <c r="Y31" i="4"/>
  <c r="X31" i="4"/>
  <c r="W31" i="4"/>
  <c r="V31" i="4"/>
  <c r="U31" i="4"/>
  <c r="T31" i="4"/>
  <c r="S31" i="4"/>
  <c r="R31" i="4"/>
  <c r="Q31" i="4"/>
  <c r="P31" i="4"/>
  <c r="O31" i="4"/>
  <c r="N31" i="4"/>
  <c r="M31" i="4"/>
  <c r="L31" i="4"/>
  <c r="K31" i="4"/>
  <c r="J31" i="4"/>
  <c r="I31" i="4"/>
  <c r="H31" i="4"/>
  <c r="G31" i="4"/>
  <c r="F31" i="4"/>
  <c r="AY30" i="4"/>
  <c r="AX30" i="4"/>
  <c r="AW30" i="4"/>
  <c r="AV30" i="4"/>
  <c r="AU30" i="4"/>
  <c r="AT30" i="4"/>
  <c r="AS30" i="4"/>
  <c r="AR30" i="4"/>
  <c r="AQ30" i="4"/>
  <c r="AP30" i="4"/>
  <c r="AO30" i="4"/>
  <c r="AN30" i="4"/>
  <c r="AM30" i="4"/>
  <c r="AL30" i="4"/>
  <c r="AK30" i="4"/>
  <c r="AJ30" i="4"/>
  <c r="AI30" i="4"/>
  <c r="AH30" i="4"/>
  <c r="AG30" i="4"/>
  <c r="AF30" i="4"/>
  <c r="AE30" i="4"/>
  <c r="AD30" i="4"/>
  <c r="AC30" i="4"/>
  <c r="AB30" i="4"/>
  <c r="AA30" i="4"/>
  <c r="Z30" i="4"/>
  <c r="Y30" i="4"/>
  <c r="X30" i="4"/>
  <c r="W30" i="4"/>
  <c r="V30" i="4"/>
  <c r="U30" i="4"/>
  <c r="T30" i="4"/>
  <c r="S30" i="4"/>
  <c r="R30" i="4"/>
  <c r="Q30" i="4"/>
  <c r="P30" i="4"/>
  <c r="O30" i="4"/>
  <c r="N30" i="4"/>
  <c r="M30" i="4"/>
  <c r="L30" i="4"/>
  <c r="K30" i="4"/>
  <c r="J30" i="4"/>
  <c r="I30" i="4"/>
  <c r="H30" i="4"/>
  <c r="G30" i="4"/>
  <c r="F30" i="4"/>
  <c r="AY29" i="4"/>
  <c r="AX29" i="4"/>
  <c r="AW29" i="4"/>
  <c r="AV29" i="4"/>
  <c r="AU29" i="4"/>
  <c r="AT29" i="4"/>
  <c r="AS29" i="4"/>
  <c r="AR29" i="4"/>
  <c r="AQ29" i="4"/>
  <c r="AP29" i="4"/>
  <c r="AO29" i="4"/>
  <c r="AN29" i="4"/>
  <c r="AM29" i="4"/>
  <c r="AL29" i="4"/>
  <c r="AK29" i="4"/>
  <c r="AJ29" i="4"/>
  <c r="AI29" i="4"/>
  <c r="AH29" i="4"/>
  <c r="AG29" i="4"/>
  <c r="AF29" i="4"/>
  <c r="AE29" i="4"/>
  <c r="AD29" i="4"/>
  <c r="AC29" i="4"/>
  <c r="AB29" i="4"/>
  <c r="AA29" i="4"/>
  <c r="Z29" i="4"/>
  <c r="Y29" i="4"/>
  <c r="X29" i="4"/>
  <c r="W29" i="4"/>
  <c r="V29" i="4"/>
  <c r="U29" i="4"/>
  <c r="T29" i="4"/>
  <c r="S29" i="4"/>
  <c r="R29" i="4"/>
  <c r="Q29" i="4"/>
  <c r="P29" i="4"/>
  <c r="O29" i="4"/>
  <c r="N29" i="4"/>
  <c r="M29" i="4"/>
  <c r="L29" i="4"/>
  <c r="K29" i="4"/>
  <c r="J29" i="4"/>
  <c r="I29" i="4"/>
  <c r="H29" i="4"/>
  <c r="G29" i="4"/>
  <c r="F29" i="4"/>
  <c r="AY28" i="4"/>
  <c r="AX28" i="4"/>
  <c r="AW28" i="4"/>
  <c r="AV28" i="4"/>
  <c r="AU28" i="4"/>
  <c r="AT28" i="4"/>
  <c r="AS28" i="4"/>
  <c r="AR28" i="4"/>
  <c r="AQ28" i="4"/>
  <c r="AP28" i="4"/>
  <c r="AO28" i="4"/>
  <c r="AN28" i="4"/>
  <c r="AM28" i="4"/>
  <c r="AL28" i="4"/>
  <c r="AK28" i="4"/>
  <c r="AJ28" i="4"/>
  <c r="AI28" i="4"/>
  <c r="AH28" i="4"/>
  <c r="AG28" i="4"/>
  <c r="AF28" i="4"/>
  <c r="AE28" i="4"/>
  <c r="AD28" i="4"/>
  <c r="AC28" i="4"/>
  <c r="AB28" i="4"/>
  <c r="AA28" i="4"/>
  <c r="Z28" i="4"/>
  <c r="Y28" i="4"/>
  <c r="X28" i="4"/>
  <c r="W28" i="4"/>
  <c r="V28" i="4"/>
  <c r="U28" i="4"/>
  <c r="T28" i="4"/>
  <c r="S28" i="4"/>
  <c r="R28" i="4"/>
  <c r="Q28" i="4"/>
  <c r="P28" i="4"/>
  <c r="O28" i="4"/>
  <c r="N28" i="4"/>
  <c r="M28" i="4"/>
  <c r="L28" i="4"/>
  <c r="K28" i="4"/>
  <c r="J28" i="4"/>
  <c r="I28" i="4"/>
  <c r="H28" i="4"/>
  <c r="G28" i="4"/>
  <c r="F28" i="4"/>
  <c r="AY27" i="4"/>
  <c r="AX27" i="4"/>
  <c r="AW27" i="4"/>
  <c r="AV27" i="4"/>
  <c r="AU27" i="4"/>
  <c r="AT27" i="4"/>
  <c r="AS27" i="4"/>
  <c r="AR27" i="4"/>
  <c r="AQ27" i="4"/>
  <c r="AP27" i="4"/>
  <c r="AO27" i="4"/>
  <c r="AN27" i="4"/>
  <c r="AM27" i="4"/>
  <c r="AL27" i="4"/>
  <c r="AK27" i="4"/>
  <c r="AJ27" i="4"/>
  <c r="AI27" i="4"/>
  <c r="AH27" i="4"/>
  <c r="AG27" i="4"/>
  <c r="AF27" i="4"/>
  <c r="AE27" i="4"/>
  <c r="AD27" i="4"/>
  <c r="AC27" i="4"/>
  <c r="AB27" i="4"/>
  <c r="AA27" i="4"/>
  <c r="Z27" i="4"/>
  <c r="Y27" i="4"/>
  <c r="X27" i="4"/>
  <c r="W27" i="4"/>
  <c r="V27" i="4"/>
  <c r="U27" i="4"/>
  <c r="T27" i="4"/>
  <c r="S27" i="4"/>
  <c r="R27" i="4"/>
  <c r="Q27" i="4"/>
  <c r="P27" i="4"/>
  <c r="O27" i="4"/>
  <c r="N27" i="4"/>
  <c r="M27" i="4"/>
  <c r="L27" i="4"/>
  <c r="K27" i="4"/>
  <c r="J27" i="4"/>
  <c r="I27" i="4"/>
  <c r="H27" i="4"/>
  <c r="G27" i="4"/>
  <c r="F27" i="4"/>
  <c r="AY26" i="4"/>
  <c r="AX26" i="4"/>
  <c r="AW26" i="4"/>
  <c r="AV26" i="4"/>
  <c r="AU26" i="4"/>
  <c r="AT26" i="4"/>
  <c r="AS26" i="4"/>
  <c r="AR26" i="4"/>
  <c r="AQ26" i="4"/>
  <c r="AP26" i="4"/>
  <c r="AO26" i="4"/>
  <c r="AN26" i="4"/>
  <c r="AM26" i="4"/>
  <c r="AL26" i="4"/>
  <c r="AK26" i="4"/>
  <c r="AJ26" i="4"/>
  <c r="AI26" i="4"/>
  <c r="AH26" i="4"/>
  <c r="AG26" i="4"/>
  <c r="AF26" i="4"/>
  <c r="AE26" i="4"/>
  <c r="AD26" i="4"/>
  <c r="AC26" i="4"/>
  <c r="AB26" i="4"/>
  <c r="AA26" i="4"/>
  <c r="Z26" i="4"/>
  <c r="Y26" i="4"/>
  <c r="X26" i="4"/>
  <c r="W26" i="4"/>
  <c r="V26" i="4"/>
  <c r="U26" i="4"/>
  <c r="T26" i="4"/>
  <c r="S26" i="4"/>
  <c r="R26" i="4"/>
  <c r="Q26" i="4"/>
  <c r="P26" i="4"/>
  <c r="O26" i="4"/>
  <c r="N26" i="4"/>
  <c r="M26" i="4"/>
  <c r="L26" i="4"/>
  <c r="K26" i="4"/>
  <c r="J26" i="4"/>
  <c r="I26" i="4"/>
  <c r="H26" i="4"/>
  <c r="G26" i="4"/>
  <c r="F26" i="4"/>
  <c r="AY25" i="4"/>
  <c r="AX25" i="4"/>
  <c r="AW25" i="4"/>
  <c r="AV25" i="4"/>
  <c r="AU25" i="4"/>
  <c r="AT25" i="4"/>
  <c r="AS25" i="4"/>
  <c r="AR25" i="4"/>
  <c r="AQ25" i="4"/>
  <c r="AP25" i="4"/>
  <c r="AO25" i="4"/>
  <c r="AN25" i="4"/>
  <c r="AM25" i="4"/>
  <c r="AL25" i="4"/>
  <c r="AK25" i="4"/>
  <c r="AJ25" i="4"/>
  <c r="AI25" i="4"/>
  <c r="AH25" i="4"/>
  <c r="AG25" i="4"/>
  <c r="AF25" i="4"/>
  <c r="AE25" i="4"/>
  <c r="AD25" i="4"/>
  <c r="AC25" i="4"/>
  <c r="AB25" i="4"/>
  <c r="AA25" i="4"/>
  <c r="Z25" i="4"/>
  <c r="Y25" i="4"/>
  <c r="X25" i="4"/>
  <c r="W25" i="4"/>
  <c r="V25" i="4"/>
  <c r="U25" i="4"/>
  <c r="T25" i="4"/>
  <c r="S25" i="4"/>
  <c r="R25" i="4"/>
  <c r="Q25" i="4"/>
  <c r="P25" i="4"/>
  <c r="O25" i="4"/>
  <c r="N25" i="4"/>
  <c r="M25" i="4"/>
  <c r="L25" i="4"/>
  <c r="K25" i="4"/>
  <c r="J25" i="4"/>
  <c r="I25" i="4"/>
  <c r="H25" i="4"/>
  <c r="G25" i="4"/>
  <c r="F25" i="4"/>
  <c r="AY24" i="4"/>
  <c r="AX24" i="4"/>
  <c r="AW24" i="4"/>
  <c r="AV24" i="4"/>
  <c r="AU24" i="4"/>
  <c r="AT24" i="4"/>
  <c r="AS24" i="4"/>
  <c r="AR24" i="4"/>
  <c r="AQ24" i="4"/>
  <c r="AP24" i="4"/>
  <c r="AO24" i="4"/>
  <c r="AN24" i="4"/>
  <c r="AM24" i="4"/>
  <c r="AL24" i="4"/>
  <c r="AK24" i="4"/>
  <c r="AJ24" i="4"/>
  <c r="AI24" i="4"/>
  <c r="AH24" i="4"/>
  <c r="AG24" i="4"/>
  <c r="AF24" i="4"/>
  <c r="AE24" i="4"/>
  <c r="AD24" i="4"/>
  <c r="AC24" i="4"/>
  <c r="AB24" i="4"/>
  <c r="AA24" i="4"/>
  <c r="Z24" i="4"/>
  <c r="Y24" i="4"/>
  <c r="X24" i="4"/>
  <c r="W24" i="4"/>
  <c r="V24" i="4"/>
  <c r="U24" i="4"/>
  <c r="T24" i="4"/>
  <c r="S24" i="4"/>
  <c r="R24" i="4"/>
  <c r="Q24" i="4"/>
  <c r="P24" i="4"/>
  <c r="O24" i="4"/>
  <c r="N24" i="4"/>
  <c r="M24" i="4"/>
  <c r="L24" i="4"/>
  <c r="K24" i="4"/>
  <c r="J24" i="4"/>
  <c r="I24" i="4"/>
  <c r="H24" i="4"/>
  <c r="G24" i="4"/>
  <c r="F24" i="4"/>
  <c r="AY23" i="4"/>
  <c r="AX23" i="4"/>
  <c r="AW23" i="4"/>
  <c r="AV23" i="4"/>
  <c r="AU23" i="4"/>
  <c r="AT23" i="4"/>
  <c r="AS23" i="4"/>
  <c r="AR23" i="4"/>
  <c r="AQ23" i="4"/>
  <c r="AP23" i="4"/>
  <c r="AO23" i="4"/>
  <c r="AN23" i="4"/>
  <c r="AM23" i="4"/>
  <c r="AL23" i="4"/>
  <c r="AK23" i="4"/>
  <c r="AJ23" i="4"/>
  <c r="AI23" i="4"/>
  <c r="AH23" i="4"/>
  <c r="AG23" i="4"/>
  <c r="AF23" i="4"/>
  <c r="AE23" i="4"/>
  <c r="AD23" i="4"/>
  <c r="AC23" i="4"/>
  <c r="AB23" i="4"/>
  <c r="AA23" i="4"/>
  <c r="Z23" i="4"/>
  <c r="Y23" i="4"/>
  <c r="X23" i="4"/>
  <c r="W23" i="4"/>
  <c r="V23" i="4"/>
  <c r="U23" i="4"/>
  <c r="T23" i="4"/>
  <c r="S23" i="4"/>
  <c r="R23" i="4"/>
  <c r="Q23" i="4"/>
  <c r="P23" i="4"/>
  <c r="O23" i="4"/>
  <c r="N23" i="4"/>
  <c r="M23" i="4"/>
  <c r="L23" i="4"/>
  <c r="K23" i="4"/>
  <c r="J23" i="4"/>
  <c r="I23" i="4"/>
  <c r="H23" i="4"/>
  <c r="G23" i="4"/>
  <c r="F23" i="4"/>
  <c r="AY22" i="4"/>
  <c r="AX22" i="4"/>
  <c r="AW22" i="4"/>
  <c r="AV22" i="4"/>
  <c r="AU22" i="4"/>
  <c r="AT22" i="4"/>
  <c r="AS22" i="4"/>
  <c r="AR22" i="4"/>
  <c r="AQ22" i="4"/>
  <c r="AP22" i="4"/>
  <c r="AO22" i="4"/>
  <c r="AN22" i="4"/>
  <c r="AM22" i="4"/>
  <c r="AL22" i="4"/>
  <c r="AK22" i="4"/>
  <c r="AJ22" i="4"/>
  <c r="AI22" i="4"/>
  <c r="AH22" i="4"/>
  <c r="AG22" i="4"/>
  <c r="AF22" i="4"/>
  <c r="AE22" i="4"/>
  <c r="AD22" i="4"/>
  <c r="AC22" i="4"/>
  <c r="AB22" i="4"/>
  <c r="AA22" i="4"/>
  <c r="Z22" i="4"/>
  <c r="Y22" i="4"/>
  <c r="X22" i="4"/>
  <c r="W22" i="4"/>
  <c r="V22" i="4"/>
  <c r="U22" i="4"/>
  <c r="T22" i="4"/>
  <c r="S22" i="4"/>
  <c r="R22" i="4"/>
  <c r="Q22" i="4"/>
  <c r="P22" i="4"/>
  <c r="O22" i="4"/>
  <c r="N22" i="4"/>
  <c r="M22" i="4"/>
  <c r="L22" i="4"/>
  <c r="K22" i="4"/>
  <c r="J22" i="4"/>
  <c r="I22" i="4"/>
  <c r="H22" i="4"/>
  <c r="G22" i="4"/>
  <c r="F22" i="4"/>
  <c r="AY21" i="4"/>
  <c r="AX21" i="4"/>
  <c r="AW21" i="4"/>
  <c r="AV21" i="4"/>
  <c r="AU21" i="4"/>
  <c r="AT21" i="4"/>
  <c r="AS21" i="4"/>
  <c r="AR21" i="4"/>
  <c r="AQ21" i="4"/>
  <c r="AP21" i="4"/>
  <c r="AO21" i="4"/>
  <c r="AN21" i="4"/>
  <c r="AM21" i="4"/>
  <c r="AL21" i="4"/>
  <c r="AK21" i="4"/>
  <c r="AJ21" i="4"/>
  <c r="AI21" i="4"/>
  <c r="AH21" i="4"/>
  <c r="AG21" i="4"/>
  <c r="AF21" i="4"/>
  <c r="AE21" i="4"/>
  <c r="AD21" i="4"/>
  <c r="AC21" i="4"/>
  <c r="AB21" i="4"/>
  <c r="AA21" i="4"/>
  <c r="Z21" i="4"/>
  <c r="Y21" i="4"/>
  <c r="X21" i="4"/>
  <c r="W21" i="4"/>
  <c r="V21" i="4"/>
  <c r="U21" i="4"/>
  <c r="T21" i="4"/>
  <c r="S21" i="4"/>
  <c r="R21" i="4"/>
  <c r="Q21" i="4"/>
  <c r="P21" i="4"/>
  <c r="O21" i="4"/>
  <c r="N21" i="4"/>
  <c r="M21" i="4"/>
  <c r="L21" i="4"/>
  <c r="K21" i="4"/>
  <c r="J21" i="4"/>
  <c r="I21" i="4"/>
  <c r="H21" i="4"/>
  <c r="G21" i="4"/>
  <c r="F21" i="4"/>
  <c r="AY20" i="4"/>
  <c r="AX20" i="4"/>
  <c r="AW20" i="4"/>
  <c r="AV20" i="4"/>
  <c r="AU20" i="4"/>
  <c r="AT20" i="4"/>
  <c r="AS20" i="4"/>
  <c r="AR20" i="4"/>
  <c r="AQ20" i="4"/>
  <c r="AP20" i="4"/>
  <c r="AO20" i="4"/>
  <c r="AN20" i="4"/>
  <c r="AM20" i="4"/>
  <c r="AL20" i="4"/>
  <c r="AK20" i="4"/>
  <c r="AJ20" i="4"/>
  <c r="AI20" i="4"/>
  <c r="AH20" i="4"/>
  <c r="AG20" i="4"/>
  <c r="AF20" i="4"/>
  <c r="AE20" i="4"/>
  <c r="AD20" i="4"/>
  <c r="AC20" i="4"/>
  <c r="AB20" i="4"/>
  <c r="AA20" i="4"/>
  <c r="Z20" i="4"/>
  <c r="Y20" i="4"/>
  <c r="X20" i="4"/>
  <c r="W20" i="4"/>
  <c r="V20" i="4"/>
  <c r="U20" i="4"/>
  <c r="T20" i="4"/>
  <c r="S20" i="4"/>
  <c r="R20" i="4"/>
  <c r="Q20" i="4"/>
  <c r="P20" i="4"/>
  <c r="O20" i="4"/>
  <c r="N20" i="4"/>
  <c r="M20" i="4"/>
  <c r="L20" i="4"/>
  <c r="K20" i="4"/>
  <c r="J20" i="4"/>
  <c r="I20" i="4"/>
  <c r="H20" i="4"/>
  <c r="G20" i="4"/>
  <c r="F20" i="4"/>
  <c r="AY19" i="4"/>
  <c r="AX19" i="4"/>
  <c r="AW19" i="4"/>
  <c r="AV19" i="4"/>
  <c r="AU19" i="4"/>
  <c r="AT19" i="4"/>
  <c r="AS19" i="4"/>
  <c r="AR19" i="4"/>
  <c r="AQ19" i="4"/>
  <c r="AP19" i="4"/>
  <c r="AO19" i="4"/>
  <c r="AN19" i="4"/>
  <c r="AM19" i="4"/>
  <c r="AL19" i="4"/>
  <c r="AK19" i="4"/>
  <c r="AJ19" i="4"/>
  <c r="AI19" i="4"/>
  <c r="AH19" i="4"/>
  <c r="AG19" i="4"/>
  <c r="AF19" i="4"/>
  <c r="AE19" i="4"/>
  <c r="AD19" i="4"/>
  <c r="AC19" i="4"/>
  <c r="AB19" i="4"/>
  <c r="AA19" i="4"/>
  <c r="Z19" i="4"/>
  <c r="Y19" i="4"/>
  <c r="X19" i="4"/>
  <c r="W19" i="4"/>
  <c r="V19" i="4"/>
  <c r="U19" i="4"/>
  <c r="T19" i="4"/>
  <c r="S19" i="4"/>
  <c r="R19" i="4"/>
  <c r="Q19" i="4"/>
  <c r="P19" i="4"/>
  <c r="O19" i="4"/>
  <c r="N19" i="4"/>
  <c r="M19" i="4"/>
  <c r="L19" i="4"/>
  <c r="K19" i="4"/>
  <c r="J19" i="4"/>
  <c r="I19" i="4"/>
  <c r="H19" i="4"/>
  <c r="G19" i="4"/>
  <c r="F19" i="4"/>
  <c r="AY18" i="4"/>
  <c r="AX18" i="4"/>
  <c r="AW18" i="4"/>
  <c r="AV18" i="4"/>
  <c r="AU18" i="4"/>
  <c r="AT18" i="4"/>
  <c r="AS18" i="4"/>
  <c r="AR18" i="4"/>
  <c r="AQ18" i="4"/>
  <c r="AP18" i="4"/>
  <c r="AO18" i="4"/>
  <c r="AN18" i="4"/>
  <c r="AM18" i="4"/>
  <c r="AL18" i="4"/>
  <c r="AK18" i="4"/>
  <c r="AJ18" i="4"/>
  <c r="AI18" i="4"/>
  <c r="AH18" i="4"/>
  <c r="AG18" i="4"/>
  <c r="AF18" i="4"/>
  <c r="AE18" i="4"/>
  <c r="AD18" i="4"/>
  <c r="AC18" i="4"/>
  <c r="AB18" i="4"/>
  <c r="AA18" i="4"/>
  <c r="Z18" i="4"/>
  <c r="Y18" i="4"/>
  <c r="X18" i="4"/>
  <c r="W18" i="4"/>
  <c r="V18" i="4"/>
  <c r="U18" i="4"/>
  <c r="T18" i="4"/>
  <c r="S18" i="4"/>
  <c r="R18" i="4"/>
  <c r="Q18" i="4"/>
  <c r="P18" i="4"/>
  <c r="O18" i="4"/>
  <c r="N18" i="4"/>
  <c r="M18" i="4"/>
  <c r="L18" i="4"/>
  <c r="K18" i="4"/>
  <c r="J18" i="4"/>
  <c r="I18" i="4"/>
  <c r="H18" i="4"/>
  <c r="G18" i="4"/>
  <c r="F18" i="4"/>
  <c r="AY17" i="4"/>
  <c r="AX17" i="4"/>
  <c r="AW17" i="4"/>
  <c r="AV17" i="4"/>
  <c r="AU17" i="4"/>
  <c r="AT17" i="4"/>
  <c r="AS17" i="4"/>
  <c r="AR17" i="4"/>
  <c r="AQ17" i="4"/>
  <c r="AP17" i="4"/>
  <c r="AO17" i="4"/>
  <c r="AN17" i="4"/>
  <c r="AM17" i="4"/>
  <c r="AL17" i="4"/>
  <c r="AK17" i="4"/>
  <c r="AJ17" i="4"/>
  <c r="AI17" i="4"/>
  <c r="AH17" i="4"/>
  <c r="AG17" i="4"/>
  <c r="AF17" i="4"/>
  <c r="AE17" i="4"/>
  <c r="AD17" i="4"/>
  <c r="AC17" i="4"/>
  <c r="AB17" i="4"/>
  <c r="AA17" i="4"/>
  <c r="Z17" i="4"/>
  <c r="Y17" i="4"/>
  <c r="X17" i="4"/>
  <c r="W17" i="4"/>
  <c r="V17" i="4"/>
  <c r="U17" i="4"/>
  <c r="T17" i="4"/>
  <c r="S17" i="4"/>
  <c r="R17" i="4"/>
  <c r="Q17" i="4"/>
  <c r="P17" i="4"/>
  <c r="O17" i="4"/>
  <c r="N17" i="4"/>
  <c r="M17" i="4"/>
  <c r="L17" i="4"/>
  <c r="K17" i="4"/>
  <c r="J17" i="4"/>
  <c r="I17" i="4"/>
  <c r="H17" i="4"/>
  <c r="G17" i="4"/>
  <c r="F17" i="4"/>
  <c r="AY16" i="4"/>
  <c r="AX16" i="4"/>
  <c r="AW16" i="4"/>
  <c r="AV16" i="4"/>
  <c r="AU16" i="4"/>
  <c r="AT16" i="4"/>
  <c r="AS16" i="4"/>
  <c r="AR16" i="4"/>
  <c r="AQ16" i="4"/>
  <c r="AP16" i="4"/>
  <c r="AO16" i="4"/>
  <c r="AN16" i="4"/>
  <c r="AM16" i="4"/>
  <c r="AL16" i="4"/>
  <c r="AK16" i="4"/>
  <c r="AJ16" i="4"/>
  <c r="AI16" i="4"/>
  <c r="AH16" i="4"/>
  <c r="AG16" i="4"/>
  <c r="AF16" i="4"/>
  <c r="AE16" i="4"/>
  <c r="AD16" i="4"/>
  <c r="AC16" i="4"/>
  <c r="AB16" i="4"/>
  <c r="AA16" i="4"/>
  <c r="Z16" i="4"/>
  <c r="Y16" i="4"/>
  <c r="X16" i="4"/>
  <c r="W16" i="4"/>
  <c r="V16" i="4"/>
  <c r="U16" i="4"/>
  <c r="T16" i="4"/>
  <c r="S16" i="4"/>
  <c r="R16" i="4"/>
  <c r="Q16" i="4"/>
  <c r="P16" i="4"/>
  <c r="O16" i="4"/>
  <c r="N16" i="4"/>
  <c r="M16" i="4"/>
  <c r="L16" i="4"/>
  <c r="K16" i="4"/>
  <c r="J16" i="4"/>
  <c r="I16" i="4"/>
  <c r="H16" i="4"/>
  <c r="G16" i="4"/>
  <c r="F16" i="4"/>
  <c r="AY15" i="4"/>
  <c r="AX15" i="4"/>
  <c r="AW15" i="4"/>
  <c r="AV15" i="4"/>
  <c r="AU15" i="4"/>
  <c r="AT15" i="4"/>
  <c r="AS15" i="4"/>
  <c r="AR15" i="4"/>
  <c r="AQ15" i="4"/>
  <c r="AP15" i="4"/>
  <c r="AO15" i="4"/>
  <c r="AN15" i="4"/>
  <c r="AM15" i="4"/>
  <c r="AL15" i="4"/>
  <c r="AK15" i="4"/>
  <c r="AJ15" i="4"/>
  <c r="AI15" i="4"/>
  <c r="AH15" i="4"/>
  <c r="AG15" i="4"/>
  <c r="AF15" i="4"/>
  <c r="AE15" i="4"/>
  <c r="AD15" i="4"/>
  <c r="AC15" i="4"/>
  <c r="AB15" i="4"/>
  <c r="AA15" i="4"/>
  <c r="Z15" i="4"/>
  <c r="Y15" i="4"/>
  <c r="X15" i="4"/>
  <c r="W15" i="4"/>
  <c r="V15" i="4"/>
  <c r="U15" i="4"/>
  <c r="T15" i="4"/>
  <c r="S15" i="4"/>
  <c r="R15" i="4"/>
  <c r="Q15" i="4"/>
  <c r="P15" i="4"/>
  <c r="O15" i="4"/>
  <c r="N15" i="4"/>
  <c r="M15" i="4"/>
  <c r="L15" i="4"/>
  <c r="K15" i="4"/>
  <c r="J15" i="4"/>
  <c r="I15" i="4"/>
  <c r="H15" i="4"/>
  <c r="G15" i="4"/>
  <c r="F15" i="4"/>
  <c r="AY14" i="4"/>
  <c r="AX14" i="4"/>
  <c r="AW14" i="4"/>
  <c r="AV14" i="4"/>
  <c r="AU14" i="4"/>
  <c r="AT14" i="4"/>
  <c r="AS14" i="4"/>
  <c r="AR14" i="4"/>
  <c r="AQ14" i="4"/>
  <c r="AP14" i="4"/>
  <c r="AO14" i="4"/>
  <c r="AN14" i="4"/>
  <c r="AM14" i="4"/>
  <c r="AL14" i="4"/>
  <c r="AK14" i="4"/>
  <c r="AJ14" i="4"/>
  <c r="AI14" i="4"/>
  <c r="AH14" i="4"/>
  <c r="AG14" i="4"/>
  <c r="AF14" i="4"/>
  <c r="AE14" i="4"/>
  <c r="AD14" i="4"/>
  <c r="AC14" i="4"/>
  <c r="AB14" i="4"/>
  <c r="AA14" i="4"/>
  <c r="Z14" i="4"/>
  <c r="Y14" i="4"/>
  <c r="X14" i="4"/>
  <c r="W14" i="4"/>
  <c r="V14" i="4"/>
  <c r="U14" i="4"/>
  <c r="T14" i="4"/>
  <c r="S14" i="4"/>
  <c r="R14" i="4"/>
  <c r="Q14" i="4"/>
  <c r="P14" i="4"/>
  <c r="O14" i="4"/>
  <c r="N14" i="4"/>
  <c r="M14" i="4"/>
  <c r="L14" i="4"/>
  <c r="K14" i="4"/>
  <c r="J14" i="4"/>
  <c r="I14" i="4"/>
  <c r="H14" i="4"/>
  <c r="G14" i="4"/>
  <c r="F14" i="4"/>
  <c r="AY13" i="4"/>
  <c r="AX13" i="4"/>
  <c r="AW13" i="4"/>
  <c r="AV13" i="4"/>
  <c r="AU13" i="4"/>
  <c r="AT13" i="4"/>
  <c r="AS13" i="4"/>
  <c r="AR13" i="4"/>
  <c r="AQ13" i="4"/>
  <c r="AP13" i="4"/>
  <c r="AO13" i="4"/>
  <c r="AN13" i="4"/>
  <c r="AM13" i="4"/>
  <c r="AL13" i="4"/>
  <c r="AK13" i="4"/>
  <c r="AJ13" i="4"/>
  <c r="AI13" i="4"/>
  <c r="AH13" i="4"/>
  <c r="AG13" i="4"/>
  <c r="AF13" i="4"/>
  <c r="AE13" i="4"/>
  <c r="AD13" i="4"/>
  <c r="AC13" i="4"/>
  <c r="AB13" i="4"/>
  <c r="AA13" i="4"/>
  <c r="Z13" i="4"/>
  <c r="Y13" i="4"/>
  <c r="X13" i="4"/>
  <c r="W13" i="4"/>
  <c r="V13" i="4"/>
  <c r="U13" i="4"/>
  <c r="T13" i="4"/>
  <c r="S13" i="4"/>
  <c r="R13" i="4"/>
  <c r="Q13" i="4"/>
  <c r="P13" i="4"/>
  <c r="O13" i="4"/>
  <c r="N13" i="4"/>
  <c r="M13" i="4"/>
  <c r="L13" i="4"/>
  <c r="K13" i="4"/>
  <c r="J13" i="4"/>
  <c r="I13" i="4"/>
  <c r="H13" i="4"/>
  <c r="G13" i="4"/>
  <c r="F13" i="4"/>
  <c r="AY12" i="4"/>
  <c r="AX12" i="4"/>
  <c r="AW12" i="4"/>
  <c r="AV12" i="4"/>
  <c r="AU12" i="4"/>
  <c r="AT12" i="4"/>
  <c r="AS12" i="4"/>
  <c r="AR12" i="4"/>
  <c r="AQ12" i="4"/>
  <c r="AP12" i="4"/>
  <c r="AO12" i="4"/>
  <c r="AN12" i="4"/>
  <c r="AM12" i="4"/>
  <c r="AL12" i="4"/>
  <c r="AK12" i="4"/>
  <c r="AJ12" i="4"/>
  <c r="AI12" i="4"/>
  <c r="AH12" i="4"/>
  <c r="AG12" i="4"/>
  <c r="AF12" i="4"/>
  <c r="AE12" i="4"/>
  <c r="AD12" i="4"/>
  <c r="AC12" i="4"/>
  <c r="AB12" i="4"/>
  <c r="AA12" i="4"/>
  <c r="Z12" i="4"/>
  <c r="Y12" i="4"/>
  <c r="X12" i="4"/>
  <c r="W12" i="4"/>
  <c r="V12" i="4"/>
  <c r="U12" i="4"/>
  <c r="T12" i="4"/>
  <c r="S12" i="4"/>
  <c r="R12" i="4"/>
  <c r="Q12" i="4"/>
  <c r="P12" i="4"/>
  <c r="O12" i="4"/>
  <c r="N12" i="4"/>
  <c r="M12" i="4"/>
  <c r="L12" i="4"/>
  <c r="K12" i="4"/>
  <c r="J12" i="4"/>
  <c r="I12" i="4"/>
  <c r="H12" i="4"/>
  <c r="G12" i="4"/>
  <c r="F12" i="4"/>
  <c r="AY11" i="4"/>
  <c r="AX11" i="4"/>
  <c r="AW11" i="4"/>
  <c r="AV11" i="4"/>
  <c r="AU11" i="4"/>
  <c r="AT11" i="4"/>
  <c r="AS11" i="4"/>
  <c r="AR11" i="4"/>
  <c r="AQ11" i="4"/>
  <c r="AP11" i="4"/>
  <c r="AO11" i="4"/>
  <c r="AN11" i="4"/>
  <c r="AM11" i="4"/>
  <c r="AL11" i="4"/>
  <c r="AK11" i="4"/>
  <c r="AJ11" i="4"/>
  <c r="AI11" i="4"/>
  <c r="AH11" i="4"/>
  <c r="AG11" i="4"/>
  <c r="AF11" i="4"/>
  <c r="AE11" i="4"/>
  <c r="AD11" i="4"/>
  <c r="AC11" i="4"/>
  <c r="AB11" i="4"/>
  <c r="AA11" i="4"/>
  <c r="Z11" i="4"/>
  <c r="Y11" i="4"/>
  <c r="X11" i="4"/>
  <c r="W11" i="4"/>
  <c r="V11" i="4"/>
  <c r="U11" i="4"/>
  <c r="T11" i="4"/>
  <c r="S11" i="4"/>
  <c r="R11" i="4"/>
  <c r="Q11" i="4"/>
  <c r="P11" i="4"/>
  <c r="O11" i="4"/>
  <c r="N11" i="4"/>
  <c r="M11" i="4"/>
  <c r="L11" i="4"/>
  <c r="K11" i="4"/>
  <c r="J11" i="4"/>
  <c r="I11" i="4"/>
  <c r="H11" i="4"/>
  <c r="G11" i="4"/>
  <c r="F11" i="4"/>
  <c r="AY10" i="4"/>
  <c r="AX10" i="4"/>
  <c r="AW10" i="4"/>
  <c r="AV10" i="4"/>
  <c r="AU10" i="4"/>
  <c r="AT10" i="4"/>
  <c r="AS10" i="4"/>
  <c r="AR10" i="4"/>
  <c r="AQ10" i="4"/>
  <c r="AP10" i="4"/>
  <c r="AO10" i="4"/>
  <c r="AN10" i="4"/>
  <c r="AM10" i="4"/>
  <c r="AL10" i="4"/>
  <c r="AK10" i="4"/>
  <c r="AJ10" i="4"/>
  <c r="AI10" i="4"/>
  <c r="AH10" i="4"/>
  <c r="AG10" i="4"/>
  <c r="AF10" i="4"/>
  <c r="AE10" i="4"/>
  <c r="AD10" i="4"/>
  <c r="AC10" i="4"/>
  <c r="AB10" i="4"/>
  <c r="AA10" i="4"/>
  <c r="Z10" i="4"/>
  <c r="Y10" i="4"/>
  <c r="X10" i="4"/>
  <c r="W10" i="4"/>
  <c r="V10" i="4"/>
  <c r="U10" i="4"/>
  <c r="T10" i="4"/>
  <c r="S10" i="4"/>
  <c r="R10" i="4"/>
  <c r="Q10" i="4"/>
  <c r="P10" i="4"/>
  <c r="O10" i="4"/>
  <c r="N10" i="4"/>
  <c r="M10" i="4"/>
  <c r="L10" i="4"/>
  <c r="K10" i="4"/>
  <c r="J10" i="4"/>
  <c r="I10" i="4"/>
  <c r="H10" i="4"/>
  <c r="G10" i="4"/>
  <c r="F10" i="4"/>
  <c r="AY9" i="4"/>
  <c r="AX9" i="4"/>
  <c r="AW9" i="4"/>
  <c r="AV9" i="4"/>
  <c r="AU9" i="4"/>
  <c r="AT9" i="4"/>
  <c r="AS9" i="4"/>
  <c r="AR9" i="4"/>
  <c r="AQ9" i="4"/>
  <c r="AP9" i="4"/>
  <c r="AO9" i="4"/>
  <c r="AN9" i="4"/>
  <c r="AM9" i="4"/>
  <c r="AL9" i="4"/>
  <c r="AK9" i="4"/>
  <c r="AJ9" i="4"/>
  <c r="AI9" i="4"/>
  <c r="AH9" i="4"/>
  <c r="AG9" i="4"/>
  <c r="AF9" i="4"/>
  <c r="AE9" i="4"/>
  <c r="AD9" i="4"/>
  <c r="AC9" i="4"/>
  <c r="AB9" i="4"/>
  <c r="AA9" i="4"/>
  <c r="Z9" i="4"/>
  <c r="Y9" i="4"/>
  <c r="X9" i="4"/>
  <c r="W9" i="4"/>
  <c r="V9" i="4"/>
  <c r="U9" i="4"/>
  <c r="T9" i="4"/>
  <c r="S9" i="4"/>
  <c r="R9" i="4"/>
  <c r="Q9" i="4"/>
  <c r="P9" i="4"/>
  <c r="O9" i="4"/>
  <c r="N9" i="4"/>
  <c r="M9" i="4"/>
  <c r="L9" i="4"/>
  <c r="K9" i="4"/>
  <c r="J9" i="4"/>
  <c r="I9" i="4"/>
  <c r="H9" i="4"/>
  <c r="G9" i="4"/>
  <c r="F9" i="4"/>
  <c r="AY8" i="4"/>
  <c r="AX8" i="4"/>
  <c r="AW8" i="4"/>
  <c r="AV8" i="4"/>
  <c r="AU8" i="4"/>
  <c r="AT8" i="4"/>
  <c r="AS8" i="4"/>
  <c r="AR8" i="4"/>
  <c r="AQ8" i="4"/>
  <c r="AP8" i="4"/>
  <c r="AO8" i="4"/>
  <c r="AN8" i="4"/>
  <c r="AM8" i="4"/>
  <c r="AL8" i="4"/>
  <c r="AK8" i="4"/>
  <c r="AJ8" i="4"/>
  <c r="AI8" i="4"/>
  <c r="AH8" i="4"/>
  <c r="AG8" i="4"/>
  <c r="AF8" i="4"/>
  <c r="AE8" i="4"/>
  <c r="AD8" i="4"/>
  <c r="AC8" i="4"/>
  <c r="AB8" i="4"/>
  <c r="AA8" i="4"/>
  <c r="Z8" i="4"/>
  <c r="Y8" i="4"/>
  <c r="X8" i="4"/>
  <c r="W8" i="4"/>
  <c r="V8" i="4"/>
  <c r="U8" i="4"/>
  <c r="T8" i="4"/>
  <c r="S8" i="4"/>
  <c r="R8" i="4"/>
  <c r="Q8" i="4"/>
  <c r="P8" i="4"/>
  <c r="O8" i="4"/>
  <c r="N8" i="4"/>
  <c r="M8" i="4"/>
  <c r="L8" i="4"/>
  <c r="K8" i="4"/>
  <c r="J8" i="4"/>
  <c r="I8" i="4"/>
  <c r="H8" i="4"/>
  <c r="G8" i="4"/>
  <c r="F8" i="4"/>
  <c r="AY7" i="4"/>
  <c r="AX7" i="4"/>
  <c r="AW7" i="4"/>
  <c r="AV7" i="4"/>
  <c r="AU7" i="4"/>
  <c r="AT7" i="4"/>
  <c r="AS7" i="4"/>
  <c r="AR7" i="4"/>
  <c r="AQ7" i="4"/>
  <c r="AP7" i="4"/>
  <c r="AO7" i="4"/>
  <c r="AN7" i="4"/>
  <c r="AM7" i="4"/>
  <c r="AL7" i="4"/>
  <c r="AK7" i="4"/>
  <c r="AJ7" i="4"/>
  <c r="AI7" i="4"/>
  <c r="AH7" i="4"/>
  <c r="AG7" i="4"/>
  <c r="AF7" i="4"/>
  <c r="AE7" i="4"/>
  <c r="AD7" i="4"/>
  <c r="AC7" i="4"/>
  <c r="AB7" i="4"/>
  <c r="AA7" i="4"/>
  <c r="Z7" i="4"/>
  <c r="Y7" i="4"/>
  <c r="X7" i="4"/>
  <c r="W7" i="4"/>
  <c r="V7" i="4"/>
  <c r="U7" i="4"/>
  <c r="T7" i="4"/>
  <c r="S7" i="4"/>
  <c r="R7" i="4"/>
  <c r="Q7" i="4"/>
  <c r="P7" i="4"/>
  <c r="O7" i="4"/>
  <c r="N7" i="4"/>
  <c r="M7" i="4"/>
  <c r="L7" i="4"/>
  <c r="K7" i="4"/>
  <c r="J7" i="4"/>
  <c r="I7" i="4"/>
  <c r="H7" i="4"/>
  <c r="G7" i="4"/>
  <c r="F7" i="4"/>
  <c r="AY6" i="4"/>
  <c r="AX6" i="4"/>
  <c r="AW6" i="4"/>
  <c r="AV6" i="4"/>
  <c r="AU6" i="4"/>
  <c r="AT6" i="4"/>
  <c r="AS6" i="4"/>
  <c r="AR6" i="4"/>
  <c r="AQ6" i="4"/>
  <c r="AP6" i="4"/>
  <c r="AO6" i="4"/>
  <c r="AN6" i="4"/>
  <c r="AM6" i="4"/>
  <c r="AL6" i="4"/>
  <c r="AK6" i="4"/>
  <c r="AJ6" i="4"/>
  <c r="AI6" i="4"/>
  <c r="AH6" i="4"/>
  <c r="AG6" i="4"/>
  <c r="AF6" i="4"/>
  <c r="AE6" i="4"/>
  <c r="AD6" i="4"/>
  <c r="AC6" i="4"/>
  <c r="AB6" i="4"/>
  <c r="AA6" i="4"/>
  <c r="Z6" i="4"/>
  <c r="Y6" i="4"/>
  <c r="X6" i="4"/>
  <c r="W6" i="4"/>
  <c r="V6" i="4"/>
  <c r="U6" i="4"/>
  <c r="T6" i="4"/>
  <c r="S6" i="4"/>
  <c r="R6" i="4"/>
  <c r="Q6" i="4"/>
  <c r="P6" i="4"/>
  <c r="O6" i="4"/>
  <c r="N6" i="4"/>
  <c r="M6" i="4"/>
  <c r="L6" i="4"/>
  <c r="K6" i="4"/>
  <c r="J6" i="4"/>
  <c r="I6" i="4"/>
  <c r="H6" i="4"/>
  <c r="G6" i="4"/>
  <c r="F6" i="4"/>
  <c r="AY5" i="4"/>
  <c r="AX5" i="4"/>
  <c r="AW5" i="4"/>
  <c r="AV5" i="4"/>
  <c r="AU5" i="4"/>
  <c r="AT5" i="4"/>
  <c r="AS5" i="4"/>
  <c r="AR5" i="4"/>
  <c r="AQ5" i="4"/>
  <c r="AP5" i="4"/>
  <c r="AO5" i="4"/>
  <c r="AN5" i="4"/>
  <c r="AM5" i="4"/>
  <c r="AL5" i="4"/>
  <c r="AK5" i="4"/>
  <c r="AJ5" i="4"/>
  <c r="AI5" i="4"/>
  <c r="AH5" i="4"/>
  <c r="AG5" i="4"/>
  <c r="AF5" i="4"/>
  <c r="AE5" i="4"/>
  <c r="AD5" i="4"/>
  <c r="AC5" i="4"/>
  <c r="AB5" i="4"/>
  <c r="AA5" i="4"/>
  <c r="Z5" i="4"/>
  <c r="Y5" i="4"/>
  <c r="X5" i="4"/>
  <c r="W5" i="4"/>
  <c r="V5" i="4"/>
  <c r="U5" i="4"/>
  <c r="T5" i="4"/>
  <c r="S5" i="4"/>
  <c r="R5" i="4"/>
  <c r="Q5" i="4"/>
  <c r="P5" i="4"/>
  <c r="O5" i="4"/>
  <c r="N5" i="4"/>
  <c r="M5" i="4"/>
  <c r="L5" i="4"/>
  <c r="K5" i="4"/>
  <c r="J5" i="4"/>
  <c r="I5" i="4"/>
  <c r="H5" i="4"/>
  <c r="G5" i="4"/>
  <c r="F5" i="4"/>
  <c r="AY4" i="4"/>
  <c r="AX4" i="4"/>
  <c r="AW4" i="4"/>
  <c r="AV4" i="4"/>
  <c r="AU4" i="4"/>
  <c r="AT4" i="4"/>
  <c r="AS4" i="4"/>
  <c r="AR4" i="4"/>
  <c r="AQ4" i="4"/>
  <c r="AP4" i="4"/>
  <c r="AO4" i="4"/>
  <c r="AN4" i="4"/>
  <c r="AM4" i="4"/>
  <c r="AL4" i="4"/>
  <c r="AK4" i="4"/>
  <c r="AJ4" i="4"/>
  <c r="AI4" i="4"/>
  <c r="AH4" i="4"/>
  <c r="AG4" i="4"/>
  <c r="AF4" i="4"/>
  <c r="AE4" i="4"/>
  <c r="AD4" i="4"/>
  <c r="AC4" i="4"/>
  <c r="AB4" i="4"/>
  <c r="AA4" i="4"/>
  <c r="Z4" i="4"/>
  <c r="Y4" i="4"/>
  <c r="X4" i="4"/>
  <c r="W4" i="4"/>
  <c r="V4" i="4"/>
  <c r="U4" i="4"/>
  <c r="T4" i="4"/>
  <c r="S4" i="4"/>
  <c r="R4" i="4"/>
  <c r="Q4" i="4"/>
  <c r="P4" i="4"/>
  <c r="O4" i="4"/>
  <c r="N4" i="4"/>
  <c r="M4" i="4"/>
  <c r="L4" i="4"/>
  <c r="K4" i="4"/>
  <c r="J4" i="4"/>
  <c r="I4" i="4"/>
  <c r="H4" i="4"/>
  <c r="G4" i="4"/>
  <c r="F4" i="4"/>
  <c r="AY3" i="4"/>
  <c r="AX3" i="4"/>
  <c r="AW3" i="4"/>
  <c r="AV3" i="4"/>
  <c r="AU3" i="4"/>
  <c r="AT3" i="4"/>
  <c r="AS3" i="4"/>
  <c r="AR3" i="4"/>
  <c r="AQ3" i="4"/>
  <c r="AP3" i="4"/>
  <c r="AO3" i="4"/>
  <c r="AN3" i="4"/>
  <c r="AM3" i="4"/>
  <c r="AL3" i="4"/>
  <c r="AK3" i="4"/>
  <c r="AJ3" i="4"/>
  <c r="AI3" i="4"/>
  <c r="AH3" i="4"/>
  <c r="AG3" i="4"/>
  <c r="AF3" i="4"/>
  <c r="AE3" i="4"/>
  <c r="AD3" i="4"/>
  <c r="AC3" i="4"/>
  <c r="AB3" i="4"/>
  <c r="AA3" i="4"/>
  <c r="Z3" i="4"/>
  <c r="Y3" i="4"/>
  <c r="X3" i="4"/>
  <c r="W3" i="4"/>
  <c r="V3" i="4"/>
  <c r="U3" i="4"/>
  <c r="T3" i="4"/>
  <c r="S3" i="4"/>
  <c r="R3" i="4"/>
  <c r="Q3" i="4"/>
  <c r="P3" i="4"/>
  <c r="O3" i="4"/>
  <c r="N3" i="4"/>
  <c r="M3" i="4"/>
  <c r="L3" i="4"/>
  <c r="K3" i="4"/>
  <c r="J3" i="4"/>
  <c r="I3" i="4"/>
  <c r="H3" i="4"/>
  <c r="G3" i="4"/>
  <c r="F3" i="4"/>
  <c r="AY2" i="4"/>
  <c r="AX2" i="4"/>
  <c r="AW2" i="4"/>
  <c r="AV2" i="4"/>
  <c r="AU2" i="4"/>
  <c r="AT2" i="4"/>
  <c r="AS2" i="4"/>
  <c r="AR2" i="4"/>
  <c r="AQ2" i="4"/>
  <c r="AP2" i="4"/>
  <c r="AO2" i="4"/>
  <c r="AN2" i="4"/>
  <c r="AM2" i="4"/>
  <c r="AL2" i="4"/>
  <c r="AK2" i="4"/>
  <c r="AJ2" i="4"/>
  <c r="AI2" i="4"/>
  <c r="AH2" i="4"/>
  <c r="AG2" i="4"/>
  <c r="AF2" i="4"/>
  <c r="AE2" i="4"/>
  <c r="AD2" i="4"/>
  <c r="AC2" i="4"/>
  <c r="AB2" i="4"/>
  <c r="AA2" i="4"/>
  <c r="Z2" i="4"/>
  <c r="Y2" i="4"/>
  <c r="X2" i="4"/>
  <c r="W2" i="4"/>
  <c r="V2" i="4"/>
  <c r="U2" i="4"/>
  <c r="T2" i="4"/>
  <c r="S2" i="4"/>
  <c r="R2" i="4"/>
  <c r="Q2" i="4"/>
  <c r="P2" i="4"/>
  <c r="O2" i="4"/>
  <c r="N2" i="4"/>
  <c r="M2" i="4"/>
  <c r="L2" i="4"/>
  <c r="K2" i="4"/>
  <c r="J2" i="4"/>
  <c r="I2" i="4"/>
  <c r="H2" i="4"/>
  <c r="G2" i="4"/>
  <c r="F2" i="4"/>
  <c r="L37" i="2" l="1"/>
  <c r="M37" i="2"/>
  <c r="N37" i="2"/>
  <c r="O37" i="2"/>
  <c r="P37" i="2"/>
  <c r="Q37" i="2"/>
  <c r="R37" i="2"/>
  <c r="S37" i="2"/>
  <c r="T37" i="2"/>
  <c r="U37" i="2"/>
  <c r="V37" i="2"/>
  <c r="W37" i="2"/>
  <c r="X37" i="2"/>
  <c r="Y37" i="2"/>
  <c r="Z37" i="2"/>
  <c r="AA37" i="2"/>
  <c r="K37" i="2"/>
</calcChain>
</file>

<file path=xl/sharedStrings.xml><?xml version="1.0" encoding="utf-8"?>
<sst xmlns="http://schemas.openxmlformats.org/spreadsheetml/2006/main" count="2075" uniqueCount="569">
  <si>
    <t>Kingdom</t>
  </si>
  <si>
    <t>Phylum</t>
  </si>
  <si>
    <t>Class</t>
  </si>
  <si>
    <t>Order</t>
  </si>
  <si>
    <t>Family</t>
  </si>
  <si>
    <t>Genus</t>
  </si>
  <si>
    <t>Species</t>
  </si>
  <si>
    <t>seed_sequence</t>
  </si>
  <si>
    <t>observation_name</t>
  </si>
  <si>
    <t>observation_sum</t>
  </si>
  <si>
    <t>C-1</t>
  </si>
  <si>
    <t>C-2</t>
  </si>
  <si>
    <t>C-3</t>
  </si>
  <si>
    <t>C-4</t>
  </si>
  <si>
    <t>C-5</t>
  </si>
  <si>
    <t>C-6</t>
  </si>
  <si>
    <t>C-7</t>
  </si>
  <si>
    <t>C-8</t>
  </si>
  <si>
    <t>C-9</t>
  </si>
  <si>
    <t>C-10</t>
  </si>
  <si>
    <t>C-11</t>
  </si>
  <si>
    <t>C-12</t>
  </si>
  <si>
    <t>C-13</t>
  </si>
  <si>
    <t>C-14</t>
  </si>
  <si>
    <t>C-15</t>
  </si>
  <si>
    <t>C-16</t>
  </si>
  <si>
    <t>C-17</t>
  </si>
  <si>
    <t>C-18</t>
  </si>
  <si>
    <t>C-19</t>
  </si>
  <si>
    <t>C-20</t>
  </si>
  <si>
    <t>C-21</t>
  </si>
  <si>
    <t>C-22</t>
  </si>
  <si>
    <t>C-23</t>
  </si>
  <si>
    <t>C-R1</t>
  </si>
  <si>
    <t>C-R2</t>
  </si>
  <si>
    <t>C-R3</t>
  </si>
  <si>
    <t>C-R4</t>
  </si>
  <si>
    <t>C-R5</t>
  </si>
  <si>
    <t>C-R6</t>
  </si>
  <si>
    <t>C-R7</t>
  </si>
  <si>
    <t>C-R8</t>
  </si>
  <si>
    <t>C-R9</t>
  </si>
  <si>
    <t>C-R10</t>
  </si>
  <si>
    <t>C-R11</t>
  </si>
  <si>
    <t>C-R12</t>
  </si>
  <si>
    <t>C-R13</t>
  </si>
  <si>
    <t>C-R14</t>
  </si>
  <si>
    <t>C-R15</t>
  </si>
  <si>
    <t>C-R16</t>
  </si>
  <si>
    <t>C-R17</t>
  </si>
  <si>
    <t>C-R18</t>
  </si>
  <si>
    <t>C-R19</t>
  </si>
  <si>
    <t>C-R20</t>
  </si>
  <si>
    <t>C-R21</t>
  </si>
  <si>
    <t>C-R22</t>
  </si>
  <si>
    <t>C-R23</t>
  </si>
  <si>
    <t>Bacteria</t>
  </si>
  <si>
    <t>Firmicutes</t>
  </si>
  <si>
    <t>Bacilli</t>
  </si>
  <si>
    <t>Lactobacillales</t>
  </si>
  <si>
    <t>Streptococcaceae</t>
  </si>
  <si>
    <t>Lactococcus</t>
  </si>
  <si>
    <t>Lactococcus lactis</t>
  </si>
  <si>
    <t>TAGGGAATCTTCGGCAATGGACGAAAGTCTGACCGAGCAACGCCGCGTGAGTGAAGAAGGTTTTCGGATCGTAAAACTCTGTTGGTAGAGAAGAACGTTGGTGAGAGTGGAAAGCTCATCAAGTGACGGTAACTACCCAGAAAGGGACGGCTAACTACGTGCCAGCAGCCGCGGTAATACGTAGGTCCCGAGCGTTGTCCGGATTTATTGGGCGTAAAGCGAGCGCAGGTGGTTTATTAAGTCTGGTGTAAAAGGCAGTGGCTCAACCATTGTATGCATTGGAAACTGGTAGACTTGAGTGCAGGAGAGGAGAGTGGAATTCCATGTGTAGCGGTGAAATGCGTAGATATATGGAGGAACACCGGTGGCGAAAGCGGCTCTCTGGCCTGTAACTGACACTGAGGCTCGAAAGCGTGGGGAGCAAAC</t>
  </si>
  <si>
    <t>OTU_1</t>
  </si>
  <si>
    <t>Actinobacteria</t>
  </si>
  <si>
    <t>Corynebacteriales</t>
  </si>
  <si>
    <t>Corynebacteriaceae</t>
  </si>
  <si>
    <t>Corynebacterium</t>
  </si>
  <si>
    <t>Corynebacterium variabile</t>
  </si>
  <si>
    <t>TGGGGAATATTGCACAATGGGCGCAAGCCTGATGCAGCGACGCCGCGTGGGGGATGAAGGCCTTCGGGTTGTAAACTCCTTTCAACCATGACGAAGCATTATGTGACGGTAGTGGTAGAAGAAGCACCGGCTAACTACGTGCCAGCAGCCGCGGTAATACGTAGGGTGCGAGCGTTGTCCGGAATTACTGGGCGTAAAGAGCTCGTAGGTGGTTTGTCGCGTCGTCTGTGAAATTCCGGGGCTTAACTCCGGGCGTGCAGGCGATACGGGCATAACTTGAGTGCTGTAGGGGAGACTGGAATTCCTGGTGTAGCGGTGAAATGCGCAGATATCAGGAGGAACACCGATGGCGAAGGCAGGTCTCTGGGCAGTAACTGACGCTGAGGAGCGAAAGCATGGGTAGCGAAC</t>
  </si>
  <si>
    <t>OTU_2</t>
  </si>
  <si>
    <t>Streptococcus</t>
  </si>
  <si>
    <t>Streptococcus thermophilus/salivarius</t>
  </si>
  <si>
    <t>TAGGGAATCTTCGGCAATGGGGGCAACCCTGACCGAGCAACGCCGCGTGAGTGAAGAAGGTTTTCGGATCGTAAAGCTCTGTTGTAAGTCAAGAACGGGTGTGAGAGTGGAAAGTTCACACTGTGACGGTAGCTTACCAGAAAGGGACGGCTAACTACGTGCCAGCAGCCGCGGTAATACGTAGGTCCCGAGCGTTGTCCGGATTTATTGGGCGTAAAGCGAGCGCAGGCGGTTTGATAAGTCTGAAGTTAAAGGCTGTGGCTCAACCATAGTTCGCTTTGGAAACTGTCAAACTTGAGTGCAGAAGGGGAGAGTGGAATTCCATGTGTAGCGGTGAAATGCGTAGATATATGGAGGAACACCGGTGGCGAAAGCGGCTCTCTGGTCTGTAACTGACGCTGAGGCTCGAAAGCGTGGGGAGCGAAC</t>
  </si>
  <si>
    <t>OTU_3</t>
  </si>
  <si>
    <t>Streptococcus equinus/lutetiensis/ infantarius</t>
  </si>
  <si>
    <t>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GACTTGAGTGCAGAAGGGGAGAGTGGAATTCCATGTGTAGCGGTGAAATGCGTAGATATATGGAGGAACACCGGTGGCGAAAGCGGCTCTCTGGTCTGTAACTGACGCTGAGGCTCGAAAGCGTGGGGAGCAAAC</t>
  </si>
  <si>
    <t>OTU_4</t>
  </si>
  <si>
    <t>Proteobacteria</t>
  </si>
  <si>
    <t>Gammaproteobacteria</t>
  </si>
  <si>
    <t>Enterobacterales</t>
  </si>
  <si>
    <t>Enterobacteriaceae</t>
  </si>
  <si>
    <t>Enterobacter</t>
  </si>
  <si>
    <t>Kluyvera cryocrescens</t>
  </si>
  <si>
    <t>TGGGGAATATTGCACAATGGGCGCAAGCCTGATGCAGCCATGCCGCGTGTATGAAGAAGGCCTTCGGGTTGTAAAGTACTTTCAGCGAGGAGGAAGGCATTAAGGTTAATAACCTTAGTGATTGACGTTACT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</t>
  </si>
  <si>
    <t>OTU_5</t>
  </si>
  <si>
    <t>Micrococcales</t>
  </si>
  <si>
    <t>Brevibacteriaceae</t>
  </si>
  <si>
    <t>Brevibacterium</t>
  </si>
  <si>
    <t>Brevibacterium sp._1</t>
  </si>
  <si>
    <t>TGGGGAATATTGCACAATGGGGGAAACCCTGATGCAGCGACGCAGCGTGCGGGATGACGGCCTTCGGGTTGTAAACCGCTTTCAGCAGGGAAGAAGCGAGAGTGACGGTACCTGCAGAAGAAGTACCGGCTAACTACGTGCCAGCAGCCGCGGTAATACGTAGGGTACGAGCGTTGTCCGGAATTATTGGGCGTAAAGAGCTCGTAGGTGGTTGGTCACGTCTGCTGTGGAAACGCAACGCTTAACGTTGCGCGGGCAGTGGGTACGGGCTGACTAGAGTGCAGTAGGGGAGTCTGGAATTCCTGGTGTAGCGGTGAAATGCGCAGATATCAGGAGGAACACCGGTGGCGAAGGCGGGACTCTGGGCTGTAACTGACACTGAGGAGCGAAAGCATGGGGAGCGAAC</t>
  </si>
  <si>
    <t>OTU_6</t>
  </si>
  <si>
    <t>Bacillales</t>
  </si>
  <si>
    <t>Staphylococcaceae</t>
  </si>
  <si>
    <t>Staphylococcus</t>
  </si>
  <si>
    <t>Staphylococcus saprophyticus</t>
  </si>
  <si>
    <t>TAGGGAATCTTCCGCAATGGGCGAAAGCCTGACGGAGCAACGCCGCGTGAGTGATGAAGGGTTTCGGCTCGTAAAACTCTGTTATTAGGGAAGAACAAACGTGTAAGTAACTGTGCACGTCTTGACGGTACCTAATCAGAAAGCCACGGCTAACTACGTGCCAGCAGCCGCGGTAATACGTAGGTGGCAAGCGTTATCCGGAATTATTGGGCGTAAAGCGCGCGTAGGCGGTTTCTTAAGTCTGATGTGAAAGCCCACGGCTCAACCGTGGAGGGTCATTGGAAACTGGGAAACTTGAGTGCAGAAGAGGAAAGTGGAATTCCATGTGTAGCGGTGAAATGCGCAGAGATATGGAGGAACACCAGTGGCGAAGGCGACTTTCTGGTCTGTAACTGACGCTGATGTGCGAAAGCGTGGGGATCAAAC</t>
  </si>
  <si>
    <t>OTU_7</t>
  </si>
  <si>
    <t>Oceanospirillales</t>
  </si>
  <si>
    <t>Halomonadaceae</t>
  </si>
  <si>
    <t>Cobetia</t>
  </si>
  <si>
    <t>Cobetia marina</t>
  </si>
  <si>
    <t>TGGGGAATATTGGACAATGGGCGAAAGCCTGATCCAGCCATGCCGCGTGTGTGAAGAAGGCCTTCGGGTTGTAAAGCACTTTCAGCGAGGAAGAACGCTTCGGGATTAATACTCCCGAGGAAAGACATCACTCGCAGAAGAAGCACCGGCTAACTCCGTGCCAGCAGCCGCGGTAATACGGAGGGTGCAAGCGTTAATCGGAATTACTGGGCGTAAAGCGCGCGTAGGTGGCTAAGTCAGCCAGGTGTGAAAGCCCCGGGCTCAACCTGGGAACGGCATCTGGAACTGCTTGGCTAGAGTGCAGGAGAGGAAGGTAGAATTCCCGGTGTAGCGGTGAAATGCGTAGAGATCGGGAGGAATACCAGTGGCGAAGGCGGCCTTCTGGACTGACACTGACACTGAGGTGCGAAAGCGTGGGTAGCAAAC</t>
  </si>
  <si>
    <t>OTU_8</t>
  </si>
  <si>
    <t>Alteromonadales</t>
  </si>
  <si>
    <t>Celerinatantimonadaceae</t>
  </si>
  <si>
    <t>Celerinatantimonas</t>
  </si>
  <si>
    <t>Celerinatantimonas sp.</t>
  </si>
  <si>
    <t>TGGGGAATATTGCACAATGGGGGAAACCCTGATGCAGCCATGCCGCGTGTGTGAAGAAGGCCTTCGGGTTGTAAAGCACTTTCAGTTGTGAGGAAAGGGTAAGCACTAATACTGTTTATCTGTGACGTTAGCAACAGAAGAAGCACCGGCTAACTCCGTGCCAGCAGCCGCGGTAATACGGAGGGTGCGAGCGTTAATCGGAATTACTGGGCGTAAAGCGTACGCAGGCGGCCTATTAAGTCAGATGTGAAAGCCCCGAGCTTAACTTGGGAACTGCATTTGAAACTGATGGGCTAGAGTCTTGTAGAGGGGGGTAGAATTTCCGGTGTAGCGGTGAAATGCGTAGAGATCGGAAGGAATACCAGTGGCGAAGGCGGCCCCCTGGACAAAGACTGACGCTCAGGTACGAAAGCGTGGGTAGCAAAC</t>
  </si>
  <si>
    <t>OTU_9</t>
  </si>
  <si>
    <t>Streptococcus sp._1</t>
  </si>
  <si>
    <t>TAGGGAATCTTCGGCAATGGGGGCAACCCTGACCGAGCAACGCCGCGTGAGTGAAGAAGGTTTTCGGATCGTAAAGCTCTGTTGTAAGTCAAGAACGGGTGTGAGAGTGGAAAGTTCACACTGTGACGGTAGCTTACCAGAAAGGGACGGCTAACTACGTGCCAGCAGCCGCGGTAATACGTAGGTCCCGAGCGTTGTCCGGATTTATTGGGCGTAAAGCGAGCGCAGGTGGTTTATTAAGTCTGGTGTAAAAGGCAGTGGCTCAACCATTGTATGCATTGGAAACTGGTAGACTTGAGTGCAGGAGAGGAGAGTGGAATTCCATGTGTAGCGGTGAAATGCGTAGATATATGGAGGAACACCGGTGGCGAAAGCGGCTCTCTGGCCTGTAACTGACACTGAGGCTCGAAAGCGTGGGGAGCAAAC</t>
  </si>
  <si>
    <t>OTU_10</t>
  </si>
  <si>
    <t>Enterobacteriales</t>
  </si>
  <si>
    <t>Providencia</t>
  </si>
  <si>
    <t>Providencia rettgeri</t>
  </si>
  <si>
    <t>TGGGGAATATTGCACAATGGGCGCAAGCCTGATGCAGCCATGCCGCGTGTATGAAGAAGGCCTTAGGGTTGTAAAGTACTTTCAGTCGGGAGGAAGGCGTTGATGCTAATATCATCAACGATTGACGTTACCGACAGAAGAAGCACCGGCTAACTCCGTGCCAGCAGCCGCGGTAATACGGAGGGTGCAAGCGTTAATCGGAATTACTGGGCGTAAAGCGCACGCAGGCGGTTGATTAAGTTAGATGTGAAATCCCCGGGCTTAACCTGGGAATGGCATCTAAGACTGGTCAGCTAGAGTCTTGTAGAGGGGGGTAGAATTCCATGTGTAGCGGTGAAATGCGTAGAGATGTGGAGGAATACCGGTGGCGAAGGCGGCCCCCTGGACAAAGACTGACGCTCAGGTGCGAAAGCGTGGGGAGCAAAC</t>
  </si>
  <si>
    <t>OTU_11</t>
  </si>
  <si>
    <t>Staphylococcus equorum</t>
  </si>
  <si>
    <t>TAGGGAATCTTCCGCAATGGACGAAAGTCTGACGGAGCAACGCCGCGTGAGTGATGAAGGTTTTCGGATCGTAAAACTCTGTTATTAGGGAAGAACAAATGTGTAAGTAACTGTGCACATCTTGACGGTACCTAATCAGAAAGCCACGGCTAACTACGTGCCAGCAGCCGCGGTAATACGTAGGTGGCAAGCGTTATCCGGAATTATTGGGCGTAAAGCGCGCGTAGGCGGTTTCTTAAGTCTGATGTGAAAGCCCACGGCTCAACCGTGGAGGGTCATTGGAAACTGGGAAACTTGAGTACAGAAGAGGAAAGTGGAATTCCATGTGTAGCGGTGAAATGCGCAGAGATATGGAGGAACACCAGTGGCGAAGGCGACTTTCTGGTCTGTAACTGACGCTGATGTGCGAAAGCGTGGGGATCAAAC</t>
  </si>
  <si>
    <t>OTU_12</t>
  </si>
  <si>
    <t>Streptococcus sp._2</t>
  </si>
  <si>
    <t>TAGGGAATCTTCGGCAATGGACGAAAGTCTGACCGAGCAACGCCGCGTGAGTGAAGAAGGTTTTCGGATCGTAAAACTCTGTTGGTAGAGAAGAACGTTGGTGAGAGTGGAAAGCTCATCAAGTGACGGTAACTACCCAGAAAGGGACGGCTAACTACGTGCCAGCAGCCGCGGTAATACGTAGGTCCCGAGCGTTGTCCGGATTTATTGGGCGTAAAGCGAGCGCAGGCGGTTTGATAAGTCTGAAGTTAAAGGCTGTGGCTCAACCATAGTTCGCTTTGGAAACTGTCAAACTTGAGTGCAGAAGGGGAGAGTGGAATTCCATGTGTAGCGGTGAAATGCGTAGATATATGGAGGAACACCGGTGGCGAAAGCGGCTCTCTGGTCTGTAACTGACGCTGAGGCTCGAAAGCGTGGGGAGCGAAC</t>
  </si>
  <si>
    <t>OTU_13</t>
  </si>
  <si>
    <t>Serratia</t>
  </si>
  <si>
    <t>Serratia liquefaciens</t>
  </si>
  <si>
    <t>TGGGGAATATTGCACAATGGGCGCAAGCCTGATGCAGCCATGCCGCGTGTGTGAAGAAGGCCTTCGGGTTGTAAAGCACTTTCAGCGAGGAGGAAGGGTTCAGTGTTAATAGCACTGTGCATTGACGTTACTCGCAGAAGAAGCACCGGCTAACTCCGTGCCAGCAGCCGCGGTAATACGGAGGGTGCAAGCGTTAATCGGAATTACTGGGCGTAAAGCGCACGCAGGCGGTTTGTTAAGTCAGATGTGAAATCCCCGCGCTTAACGTGGGAACTGCATTTGAAACTGGCAAGCTAGAGTCTTGTAGAGGGGGGTAGAATTCCAGGTGTAGCGGTGAAATGCGTAGAGATCTGGAGGAATACCGGTGGCGAAGGCGGCCCCCTGGACAAAGACTGACGCTCAGGTGCGAAAGCGTGGGGAGCAAAC</t>
  </si>
  <si>
    <t>OTU_14</t>
  </si>
  <si>
    <t>Lactobacillaceae</t>
  </si>
  <si>
    <t>Lactobacillus</t>
  </si>
  <si>
    <t xml:space="preserve">Lactobacillus casei/paracasei </t>
  </si>
  <si>
    <t>TAGGGAATCTTCCACAATGGACGCAAGTCTGATGGAGCAACGCCGCGTGAGTGAAGAAGGCTTTCGGGTCGTAAAACTCTGTTGTTGGAGAAGAATGGTCGGCAGAGTAACTGTTGTCGGCGTGACGGTATCCAACCAGAAAGCCACGGCTAACTACGTGCCAGCAGCCGCGGTAATACGTAGGTGGCAAGCGTTATCCGGATTTATTGGGCGTAAAGCGAGCGCAGGCGGTTTTTTAAGTCTGATGTGAAAGCCCTCGGCTTAACCGAGGAAGCGCATCGGAAACTGGGAAACTTGAGTGCAGAAGAGGACAGTGGAACTCCATGTGTAGCGGTGAAATGCGTAGATATATGGAAGAACACCAGTGGCGAAGGCGGCTGTCTGGTCTGTAACTGACGCTGAGGCTCGAAAGCATGGGTAGCGAAC</t>
  </si>
  <si>
    <t>OTU_15</t>
  </si>
  <si>
    <t>Streptococcus porcorum/sanguinis</t>
  </si>
  <si>
    <t>TAGGGAATCTTCGGCAATGGGGGGAACCCTGACCGAGCAACGCCGCGTGAGTGAAGAAGGTTTTCGGATCGTAAAGCTCTGTTGTAAGAGAAGAACGTGTGTGAGAGTGGAAAGTTCACACAGTGACGGTAACTTACCAGAAAGGGACGGCTAACTACGTGCCAGCAGCCGCGGTAATACGTAGGTCCCGAGCGTTGTCCGGATTTATTGGGCGTAAAGCGAGCGCAGGCGGTTTGATAAGTCTGAAGTAAAAGGCTGTGGCTTAACCATAGTATGCTTTGGAAACTGTCAAACTTGAGTGCAGAAGGGGAGAGTGGAATTCCATGTGTAGCGGTGAAATGCGTAGATATATGGAGGAACACCGGTGGCGAAAGCGGCTCTCTGGTCTGTAACTGACGCTGAGGCTCGAAAGCGTGGGGAGCAAAC</t>
  </si>
  <si>
    <t>OTU_16</t>
  </si>
  <si>
    <t>Corynebacterium glyciniphilum</t>
  </si>
  <si>
    <t>TGGGGAATATTGCACAATGGGCGCAAGCCTGATGCAGCGACGCCGCGTGGGGGATGAAGGCCTTCGGGTTGTAAACTCCTTTCAGCCATGACGAAGCTGGCCTTGTTGGGTCAGTGACGGTAGTGGTAGAAGAAGCACCGGCTAACTACGTGCCAGCAGCCGCGGTAATACGTAGGGTGCGAGCGTTGTCCGGAATTACTGGGCGTAAAGAGCTCGTAGGTGGTTTGTCACGTCGTCTGTGAAATTCCGGGGCTTAACTCCGGGCGTGCAGGCGATACGGGCATAACTTGAGTACTGTAGGGGAGACTGGAATTCCTGGTGTAGCGGTGAAATGCGCAGATATCAGGAGGAACACCGATGGCGAAGGCAGGTCTCTGGGCAGTTACTGACGCTGAGGAGCGAAAGCATGGGTAGCGAAC</t>
  </si>
  <si>
    <t>OTU_17</t>
  </si>
  <si>
    <t>Lactococcus sp._1</t>
  </si>
  <si>
    <t>TAGGGAATCTTCGGCAATGGACGAAAGTCTGACCGAGCAACGCCGCGTGAGTGAAGAAGGTTTTCGGATCGTAAAACTCTGTTGGTAGAGAAGAACGTTGGTGAGAGTGGAAAGCTCATCAAGTGACGGTAACTACCCAGAAAGGGACGGCTAACTACGTGCCAGCAGCCGCGGTAATACGTAGGTCCCGAGCGTTGTCCGGATTTATTGGGCGTAAAGCGAGCGCAGGCGGTTTAATAAGTCTGAAGTTAAAGGCAGTGGCTTAACCATTGTTCGCTTTGGAAACTGTTAGACTTGAGTGCAGAAGGGGAGAGTGGAATTCCATGTGTAGCGGTGAAATGCGTAGATATATGGAGGAACACCGGTGGCGAAAGCGGCTCTCTGGTCTGTAACTGACGCTGAGGCTCGAAAGCGTGGGGAGCAAAC</t>
  </si>
  <si>
    <t>OTU_18</t>
  </si>
  <si>
    <t>Enterococcaceae</t>
  </si>
  <si>
    <t>Bavariicoccus</t>
  </si>
  <si>
    <t>Bavariicoccus seileri</t>
  </si>
  <si>
    <t>TAGGGAATCTTCCGCAATGGACGAAAGTCTGACGGAGCAACGCCGCGTGAGTGAAGAAGGTTTTCGGATCGTAAAACTCTGTTGTTAGAGAAGAACATGTCTGAGAGTAACTGTTCAGGCAATGACGGTATCTAACCAGAAAGCCACGGCTAACTACGTGCCAGCAGCCGCGGTAATACGTAGGTGGCAAGCGTTGTCCGGATTTATTGGGCGTAAAGCGAGCGCAGGCGGTTTCTTAAGTCTGATGTGAAAGCCCACGGCTTAACCGTGGAGGGTCATTGGAAACTGGGAAACTTGAGTGCAGAAGAGGAGAGTGGAATTCCATGTGTAGCGGTGAAATGCGTAGATATATGGAGGAACACCAGTGGCGAAGGCGACTCTCTGGTCTGTAACTGACGCTGAGGCTCGAAAGCGTGGGTAGCAAAC</t>
  </si>
  <si>
    <t>OTU_19</t>
  </si>
  <si>
    <t>Leuconostocaceae</t>
  </si>
  <si>
    <t>Leuconostoc</t>
  </si>
  <si>
    <t>Leuconostoc mesenteroides</t>
  </si>
  <si>
    <t>TAGGGAATCTTCCACAATGGGCGAAAGCCTGATGGAGCAACGCCGCGTGTGTGATGAAGGCTTTCGGGTCGTAAAGCACTGTTGTATGGGAAGAACAGCTAGAATAGGAAATGATTTTAGTTTGACGGTACCATACCAGAAAGGGACGGCTAAATACGTGCCAGCAGCCGCGGTAATACGTATGTCCCGAGCGTTATCCGGATTTATTGGGCGTAAAGCGAGCGCAGACGGTTTATTAAGTCTGATGTGAAAGCCCGGAGCTCAACTCCGGAATGGCATTGGAAACTGGTTAACTTGAGTGCAGTAGAGGTAAGTGGAACTCCATGTGTAGCGGTGGAATGCGTAGATATATGGAAGAACACCAGTGGCGAAGGCGGCTTACTGGACTGCAACTGACGTTGAGGCTCGAAAGTGTGGGTAGCAAAC</t>
  </si>
  <si>
    <t>OTU_20</t>
  </si>
  <si>
    <t>Rouxiella sp._2</t>
  </si>
  <si>
    <t>TGGGGAATATTGCACAATGGGCGCAAGCCTGATGCAGCCATGCCGCGTGTATGAAGAAGGCCTTAGGGTTGTAAAGTACTTTCAGTCGGGAGGAAGGCGTTGATGCTAATATCATCAACGATTGACGTTACCGACAGAAGAAGCACCGGCTAACTCCGTGCCAGCAGCCGCGGTAATACGGAGGGTGCAAGCGTTAATCGGAATTACTGGGCGTAAAGCGCACGCAGGCGGTTTGTTAAGTCAGATGTGAAATCCCCGCGCTTAACGTGGGAACTGCATTTGAAACTGGCAAGCTAGAGTCTTGTAGAGGGGGGTAGAATTCCAGGTGTAGCGGTGAAATGCGTAGAGATCTGGAGGAATACCGGTGGCGAAGGCGGCCCCCTGGACAAAGACTGACGCTCAGGTGCGAAAGCGTGGGGAGCAAAC</t>
  </si>
  <si>
    <t>OTU_21</t>
  </si>
  <si>
    <t xml:space="preserve">Serratia </t>
  </si>
  <si>
    <t>Serratia sp.</t>
  </si>
  <si>
    <t>TGGGGAATATTGCACAATGGGCGCAAGCCTGATGCAGCCATGCCGCGTGTGTGAAGAAGGCCTTCGGGTTGTAAAGCACTTTCAGCGAGGAGGAAGGGTTCAGTGTTAATAGCACTGTGCATTGACGTTACTCGCAGAAGAAGCACCGGCTAACTCCGTGCCAGCAGCCGCGGTAATACGGAGGGTGCAAGCGTTAATCGGAATTACTGGGCGTAAAGCGCACGCAGGCGGTTGATTAAGTTAGATGTGAAATCCCCGGGCTTAACCTGGGAATGGCATCTAAGACTGGTCAGCTAGAGTCTTGTAGAGGGGGGTAGAATTCCATGTGTAGCGGTGAAATGCGTAGAGATGTGGAGGAATACCGGTGGCGAAGGCGGCCCCCTGGACAAAGACTGACGCTCAGGTGCGAAAGCGTGGGGAGCAAAC</t>
  </si>
  <si>
    <t>OTU_22</t>
  </si>
  <si>
    <t>Streptococcus sp._3</t>
  </si>
  <si>
    <t>TAGGGAATCTTCGGCAATGGACGAAAGTCTGACCGAGCAACGCCGCGTGAGTGAAGAAGGTTTTCGGATCGTAAAGCTCTGTTGTAAGTCAAGAACGGGTGTGAGAGTGGAAAGTTCACACTGTGACGGTAGCTTACCAGAAAGGGACGGCTAACTACGTGCCAGCAGCCGCGGTAATACGTAGGTCCCGAGCGTTGTCCGGATTTATTGGGCGTAAAGCGAGCGCAGGCGGTTTGATAAGTCTGAAGTTAAAGGCTGTGGCTCAACCATAGTTCGCTTTGGAAACTGTCAAACTTGAGTGCAGAAGGGGAGAGTGGAATTCCATGTGTAGCGGTGAAATGCGTAGATATATGGAGGAACACCGGTGGCGAAAGCGGCTCTCTGGTCTGTAACTGACGCTGAGGCTCGAAAGCGTGGGGAGCGAAC</t>
  </si>
  <si>
    <t>OTU_23</t>
  </si>
  <si>
    <t>Pseudomonadales</t>
  </si>
  <si>
    <t>Moraxellaceae</t>
  </si>
  <si>
    <t>Psychrobacter</t>
  </si>
  <si>
    <t>Psychrobacter sp._1</t>
  </si>
  <si>
    <t>TGGGGAATATTGGACAATGGGGGAAACCCTGATCCAGCCATGCCGCGTGTGTGAAGAAGGCCTTTTGGTTGTAAAGCACTTTAAGCAGTGAAGAAGACTCTTCGGTTAATACCCGGGGACGATGACATTAGCTGCAGAATAAGCACCGGCTAACTCTGTGCCAGCAGCCGCGGTAATACAGAGGGTGCAAGCGTTAATCGGAATTACTGGGCGTAAAGCGAGCGTAGGTGGCTTGATAAGTCAGATGTGAAATCCCCGGGCTTAACCTGGGAACTGCATCTGAAACTGTTAGGCTAGAGTAGGTGAGAGGGAAGTAGAATTTCAGGTGTAGCGGTGAAATGCGTAGAGATCTGAAGGAATACCGATGGCGAAGGCAGCTTCCTGGCATCATACTGACACTGAGGCTCGAAAGCGTGGGTAGCAAAC</t>
  </si>
  <si>
    <t>OTU_24</t>
  </si>
  <si>
    <t>Corynebacterium sp._1</t>
  </si>
  <si>
    <t>TGGGGAATATTGCACAATGGGGGAAACCCTGATGCAGCGACGCAGCGTGCGGGATGACGGCCTTCGGGTTGTAAACCGCTTTCAGCAGGGAAGAAGCGAGAGTGACGGTACCTGCAGAAGAAGTACCGGCTAACTACGTGCCAGCAGCCGCGGTAATACGTAGGGTGCGAGCGTTGTCCGGAATTACTGGGCGTAAAGAGCTCGTAGGTGGTTTGTCACGTCGTCTGTGAAATTCCGGGGCTTAACTCCGGGCGTGCAGGCGATACGGGCATAACTTGAGTACTGTAGGGGAGACTGGAATTCCTGGTGTAGCGGTGAAATGCGCAGATATCAGGAGGAACACCGATGGCGAAGGCAGGTCTCTGGGCAGTTACTGACGCTGAGGAGCGAAAGCATGGGTAGCGAAC</t>
  </si>
  <si>
    <t>OTU_25</t>
  </si>
  <si>
    <t>Lactococcus piscium</t>
  </si>
  <si>
    <t>TAGGGAATCTTCGGCAATGGACGAAAGTCTGACCGAGCAACGCCGCGTGAGTGAAGAAGGTTTTCGGATCGTAAAACTCTGTTGTTAGAGAAGAACGTTGTGTAGAGTGGAAAATTACACAAGTGACGGTATCTAACCAGAAAGGGACGGCTAACTACGTGCCAGCAGCCGCGGTAATACGTAGGTCCCGAGCGTTGTCCGGATTTATTGGGCGTAAAGCGAGCGCAGGTGGTTTAATAAGTCTGATGTAAAAGGCAGTGGCTCAACCATTGTGTGCATTGGAAACTGTTAGACTTGAGTGCAGTAGAGGAGAGTGGAATTCCATGTGTAGCGGTGAAATGCGTAGATATATGGAGGAACACCGGTGGCGAAAGCGGCTCTCTGGACTGTAACTGACACTGAGGCTCGAAAGCGTGGGTAGCAAAC</t>
  </si>
  <si>
    <t>OTU_26</t>
  </si>
  <si>
    <t>Enterobacter sp.</t>
  </si>
  <si>
    <t>TGGGGAATATTGCACAATGGGCGCAAGCCTGATGCAGCCATGCCGCGTGTATGAAGAAGGCCTTCGGGTTGTAAAGTACTTTCAGCGGGGAGGAAGGTGTTGTGGTTAATAACCACAGCA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</t>
  </si>
  <si>
    <t>OTU_27</t>
  </si>
  <si>
    <t>Raoultella</t>
  </si>
  <si>
    <t>Raoultella ornithinolytica</t>
  </si>
  <si>
    <t>TGGGGAATATTGCACAATGGGCGCAAGCCTGATGCAGCCATGCCGCGTGTATGAAGAAGGCCTTCGGGTTGTAAAGTACTTTCAGCGAGGAGGAAGGCATTAAGGTTAATAACCTTAGTGATTGACGTTACTCGCAGAAGAAGCACCGGCTAACTCCGTGCCAGCAGCCGCGGTAATACGGAGGGTGCAAGCGTTAATCGGAATTACTGGGCGTAAAGCGCACGCAGGCGGTCTGTTAAGTCAGATGTGAAATCCCCGGGCTCAACCTGGGAACTGCATTTGAAACTGGCAGGCTTGAGTCTTGTAGAGGGGGGTAGAATTCCAGGTGTAGCGGTGAAATGCGTAGAGATCTGGAGGAATACCGGTGGCGAAGGCGGCCCCCTGGACAAAGACTGACGCTCAGGTGCGAAAGCGTGGGGAGCAAAC</t>
  </si>
  <si>
    <t>OTU_28</t>
  </si>
  <si>
    <t>Lactobacillus plantarum</t>
  </si>
  <si>
    <t>TAGGGAATCTTCCACAATGGACGAAAGTCTGATGGAGCAACGCCGCGTGAGTGAAGAAGGGTTTCGGCTCGTAAAACTCTGTTGTTAAAGAAGAACATATCTGAGAGTAACTGTTCAGGTATTGACGGTATTTAACCAGAAAGCCACGGCTAACTACGTGCCAGCAGCCGCGGTAATACGTAGGTGGCAAGCGTTGTCCGGATTTATTGGGCGTAAAGCGAGCGCAGGCGGTTTTTTAAGTCTGATGTGAAAGCCTTCGGCTCAACCGAAGAAGTGCATCGGAAACTGGGAAACTTGAGTGCAGAAGAGGACAGTGGAACTCCATGTGTAGCGGTGAAATGCGTAGATATATGGAAGAACACCAGTGGCGAAGGCGGCTGTCTGGTCTGTAACTGACGCTGAGGCTCGAAAGTATGGGTAGCAAAC</t>
  </si>
  <si>
    <t>OTU_29</t>
  </si>
  <si>
    <t>Weissella</t>
  </si>
  <si>
    <t>Weissella jogaejeotgali</t>
  </si>
  <si>
    <t>TAGGGAATCTTCCACAATGGGCGCAAGCCTGATGGAGCAACGCCGCGTGTGTGATGAAGGGTTTCGGCTCGTAAAACACTGTTATAAGAGAAGAACGACATTGAGAGTAACTGTTCAGTGTGTGACGGTATCTTATCAGAAAGGAACGGCTAAATACGTGCCAGCAGCCGCGGTAATACGTATGTTCCAAGCGTTATCCGGATTTATTGGGCGTAAAGCGAGCGCAGACGGTTATTTAAGTCTGAAGTGAAAGCCCTCAGCTCAACTGAGGAAGGGCTTTGGAAACTGGATAACTTGAGTGCAGTAGAGGAAAGTGGAACTCCATGTGTAGCGGTGAAATGCGTAGATATATGGAAGAACACCGGTGGCGAAAGCGGCTTTCTGGACTGTAACTGACGTTGAGGCTCGAAAGTGTGGGTAGCAAAC</t>
  </si>
  <si>
    <t>OTU_30</t>
  </si>
  <si>
    <t>Cobetia sp.</t>
  </si>
  <si>
    <t>TGGGGAATATTGCACAATGGGCGCAAGCCTGATGCAGCCATGCCGCGTGTATGAAGAAGGCCTTCGGGTTGTAAAGTACTTTCAGCGAGGAGGAAGGCATTAAGGTTAATAACCTTAGTGATTGACGTTACTCGCAGAAGAAGCACCGGCTAACTCCGTGCCAGCAGCCGCGGTAATACGGAGGGTGCAAGCGTTAATCGGAATTACTGGGCGTAAAGCGCGCGTAGGTGGCTAAGTCAGCCAGGTGTGAAAGCCCCGGGCTCAACCTGGGAACGGCATCTGGAACTGCTTGGCTAGAGTGCAGGAGAGGAAGGTAGAATTCCCGGTGTAGCGGTGAAATGCGTAGAGATCGGGAGGAATACCAGTGGCGAAGGCGGCCTTCTGGACTGACACTGACACTGAGGTGCGAAAGCGTGGGTAGCAAAC</t>
  </si>
  <si>
    <t>OTU_31</t>
  </si>
  <si>
    <t>Lactobacillus delbrueckii</t>
  </si>
  <si>
    <t>TAGGGAATCTTCCACAATGGACGCAAGTCTGATGGAGCAACGCCGCGTGAGTGAAGAAGGTCTTCGGATCGTAAAGCTCTGTTGTTGGTGAAGAAGGATAGAGGCAGTAACTGGTCTTTATTTGACGGTAATCAACCAGAAAGTCACGGCTAACTACGTGCCAGCAGCCGCGGTAATACGTAGGTGGCAAGCGTTGTCCGGATTTATTGGGCGTAAAGCGAGCGCAGGCGGAATGATAAGTCTGATGTGAAAGCCCACGGCTCAACCGTGGAACTGCATCGGAAACTGTCATTCTTGAGTGCAGAAGAGGAGAGTGGAACTCCATGTGTAGCGGTGGAATGCGTAGATATATGGAAGAACACCAGTGGCGAAGGCGGCTCTCTGGTCTGCAACTGACGCTGAGGCTCGAAAGCATGGGTAGCGAAC</t>
  </si>
  <si>
    <t>OTU_32</t>
  </si>
  <si>
    <t>Streptococcus parauberis</t>
  </si>
  <si>
    <t>TAGGGAATCTTCGGCAATGGGGGCAACCCTGACCGAGCAACGCCGCGTGAGTGAAGAAGGTTTTCGGATCGTAAAGCTCTGTTGTTAGAGAAGAACGGTAATGGGAGTGGAAAATCCATTACGTGACGGTAACTAACCAGAAAGGGACGGCTAACTACGTGCCAGCAGCCGCGGTAATACGTAGGTCTCGAGCGTTGTCCGGATTTATTGGGCGTAAAGCGAGCGCAGGCGGTTATTTAAGTCTGAAGTTAAAGGCCGTGGCTCAACCATGGTTCGCTTTGGAAACTGGATAACTTGAGTGCAGAAGGGGAGAGTGGAATTCCATGTGTAGCGGTGAAATGCGTAGATATATGGAGGAACACCGGTGGCGAAAGCGGCTCTCTGGTCTGTAACTGACGCTGAGGCTCGAAAGCGTGGGGAGCAAAC</t>
  </si>
  <si>
    <t>OTU_33</t>
  </si>
  <si>
    <t>Brevibacterium sp._2</t>
  </si>
  <si>
    <t>TGGGGAATATTGCACAATGGGCGCAAGCCTGATGCAGCGACGCCGCGTGGGGGATGAAGGCCTTCGGGTTGTAAACTCCTTTCAACCATGACGAAGCATTATGTGACGGTAGTGGTAGAAGAAGCACCGGCTAACTACGTGCCAGCAGCCGCGGTAATACGTAGGGTACGAGCGTTGTCCGGAATTATTGGGCGTAAAGAGCTCGTAGGTGGTTGGTCACGTCTGCTGTGGAAACGCAACGCTTAACGTTGCGCGGGCAGTGGGTACGGGCTGACTAGAGTGCAGTAGGGGAGTCTGGAATTCCTGGTGTAGCGGTGAAATGCGCAGATATCAGGAGGAACACCGGTGGCGAAGGCGGGACTCTGGGCTGTAACTGACACTGAGGAGCGAAAGCATGGGGAGCGAAC</t>
  </si>
  <si>
    <t>OTU_34</t>
  </si>
  <si>
    <t xml:space="preserve">Corynebacterium </t>
  </si>
  <si>
    <t>Corynebacterium sp._2</t>
  </si>
  <si>
    <t>TGGGGAATATTGCACAATGGGCGAAAGCCTGATGCAGCGACGCCGCGTGAGGGATGAAGGCCTTCGGGTTGTAAACCTCTTTCAGCAGGGAAGAAGCGCAAGTGACGGTACCTGCAGAAGAAGCGCCGGCTAACTACGTGCCAGCAGCCGCGGTAATACGTAGGGTGCGAGCGTTGTCCGGAATTACTGGGCGTAAAGAGCTCGTAGGTGGTTTGTCGCGTCGTCTGTGAAATTCCGGGGCTTAACTCCGGGCGTGCAGGCGATACGGGCATAACTTGAGTGCTGTAGGGGAGACTGGAATTCCTGGTGTAGCGGTGAAATGCGCAGATATCAGGAGGAACACCGATGGCGAAGGCAGGTCTCTGGGCAGTAACTGACGCTGAGGAGCGAAAGCATGGGTAGCGAAC</t>
  </si>
  <si>
    <t>OTU_35</t>
  </si>
  <si>
    <t>Escherichia</t>
  </si>
  <si>
    <t xml:space="preserve">Escherichia coli </t>
  </si>
  <si>
    <t>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</t>
  </si>
  <si>
    <t>OTU_36</t>
  </si>
  <si>
    <t>Chromohalobacter</t>
  </si>
  <si>
    <t>Chromohalobacter sp.</t>
  </si>
  <si>
    <t>TGGGGAATATTGGACAATGGGCGAAAGCCTGATCCAGCCATGCCGCGTGTGTGAAGAAGGCTTTCGGGTTGTAAAGCACTTTCAGCGAGGAAGAAAGCGTGCCGTTTAATACACGGTACGGACGACATCACTCGCAGAAGAAGCACCGGCTAACTCCGTGCCAGCAGCCGCGGTAATACGGAGGGTGCAAGCGTTAATCGGAATTACTGGGCGTAAAGCGCGCGTAGGCGGCGTGTCACGCCGGGTGTGAAAGCCCCGGGCTCAACCTGGGAACGGCATCCGGAACGGGCAGGCTAGAGTGCAGGAGAGGAAGGTAGAATTCCCGGTGTAGCGGTGAAATGCGTAGAGATCGGGAGGAATACCAGTGGCGAAGGCGGCCTTCTGGACTGACACTGACGCTGAGGTGCGAAAGCGTGGGTAGCAAAC</t>
  </si>
  <si>
    <t>OTU_37</t>
  </si>
  <si>
    <t>Chromohalobacter canadensis</t>
  </si>
  <si>
    <t>TGGGGAATATTGGACAATGGGCGAAAGCCTGATCCAGCCATGCCGCGTGTGTGAAGAAGGCTTTCGGGTTGTAAAGCACTTTCAGCGAGGAAGAAAGCGTGCCGGCCAATACCCGGTACGGACGACATCACTCGCAGAAGAAGCACCGGCTAACTCCGTGCCAGCAGCCGCGGTAATACGGAGGGTGCAAGCGTTAATCGGAATTACTGGGCGTAAAGCGCGCGTAGGCGGCGTGTCACGCCGGGTGTGAAAGCCCCGGGCTCAACCTGGGAACGGCATCCGGAACGGGCAGGCTAGAGTGCAGGAGAGGAAGGTAGAATTCCCGGTGTAGCGGTGAAATGCGTAGAGATCGGGAGGAATACCAGTGGCGAAGGCGGCCTTCTGGACTGACACTGACGCTGAGGTGCGAAAGCGTGGGTAGCAAAC</t>
  </si>
  <si>
    <t>OTU_38</t>
  </si>
  <si>
    <t>Lactococcus raffinolactis group</t>
  </si>
  <si>
    <t>TAGGGAATCTTCGGCAATGGACGAAAGTCTGACCGAGCAACGCCGCGTGAGTGAAGAAGGTTTTCGGATCGTAAAACTCTGTTGTTAGAGAAGAATGTTGCATAGAGTGGAAAATTATGCAAGTGACGGTATCTAACCAGAAAGGGACGGCTAACTACGTGCCAGCAGCCGCGGTAATACGTAGGTCCCGAGCGTTGTCCGGATTTATTGGGCGTAAAGCGAGCGCAGGTGGTTTAATAAGTCTGATGTAAAAGGCAGTGGCTCAACCATTGTGTGCATTGGAAACTGTTAGACTTGAGTGCAGTAGAGGAGAGTGGAATTCCATGTGTAGCGGTGAAATGCGTAGATATATGGAGGAACACCGGTGGCGAAAGCGGCTCTCTGGACTGTCACTGACACTGAGGCTCGAAAGCGTGGGTAGCAAAC</t>
  </si>
  <si>
    <t>OTU_39</t>
  </si>
  <si>
    <t>Lactobacillus brevis</t>
  </si>
  <si>
    <t>TAGGGAATCTTCCACAATGGACGAAAGTCTGATGGAGCAATGCCGCGTGAGTGAAGAAGGGTTTCGGCTCGTAAAACTCTGTTGTTAAAGAAGAACACCTTTGAGAGTAACTGTTCAAGGGTTGACGGTATTTAACCAGAAAGCCACGGCTAACTACGTGCCAGCAGCCGCGGTAATACGTAGGTGGCAAGCGTTGTCCGGATTTATTGGGCGTAAAGCGAGCGCAGGCGGTTTTTTAAGTCTGATGTGAAAGCCTTCGGCTTAACCGGAGAAGTGCATCGGAAACTGGGAGACTTGAGTGCAGAAGAGGACAGTGGAACTCCATGTGTAGCGGTGGAATGCGTAGATATATGGAAGAACACCAGTGGCGAAGGCGGCTGTCTAGTCTGTAACTGACGCTGAGGCTCGAAAGCATGGGTAGCGAAC</t>
  </si>
  <si>
    <t>OTU_40</t>
  </si>
  <si>
    <t>Moraxella</t>
  </si>
  <si>
    <t>Moraxella osloensis</t>
  </si>
  <si>
    <t>TGGGGAATATTGGACAATGGGGGCAACCCTGATCCAGCCATGCCGCGTGTGTGAAGAAGGCCTTTTGGTTGTAAAGCACTTTAAGCAGGGAGGAGAGGCTAATGGTTAATACCCATTAGATTAGACGTTACCTGCAGAATAAGCACCGGCTAACTCTGTGCCAGCAGCCGCGGTAATACAGAGGGTGCGAGCGTTAATCGGAATTACTGGGCGTAAAGCGAGTGTAGGTGGCTCATTAAGTCACATGTGAAATCCCCGGGCTTAACCTGGGAACTGCATGTGATACTGGTGGTGCTAGAATATGTGAGAGGGAAGTAGAATTCCAGGTGTAGCGGTGAAATGCGTAGAGATCTGGAGGAATACCGATGGCGAAGGCAGCTTCCTGGCATAATATTGACACTGAGATTCGAAAGCGTGGGTAGCAAAC</t>
  </si>
  <si>
    <t>OTU_41</t>
  </si>
  <si>
    <t>Lactobacillus sp._1</t>
  </si>
  <si>
    <t>TAGGGAATCTTCCACAATGGACGAAAGTCTGATGGAGCAACGCCGCGTGAGTGAAGAAGGTTTTCGGATCGTAAAACTCTGTTGTTGGAGAAGAACGTATTTGATAGTAACTGATCAGGTAGTGACGGTATCCAACCAGAAAGCCACGGCTAACTACGTGCCAGCAGCCGCGGTAATACGTAGGTGGCAAGCGTTGTCCGGATTTATTGGGCGTAAAGCGAGCGCAGGCGGTTTCTTAAGTCTGATGTGAAAGCCTTCGGCTCAACCGAAGAAGTGCATCGGAAACTGGGAAACTTGAGTGCAGAAGAGGACAGTGGAACTCCATGTGTAGCGGTGAAATGCGTAGATATATGGAAGAACACCAGTGGCGAAGGCGGCTGTCTGGTCTGTAACTGACGCTGAGGCTCGAAAGCATGGGTAGCAAAC</t>
  </si>
  <si>
    <t>OTU_42</t>
  </si>
  <si>
    <t>Staphylococcus aureus</t>
  </si>
  <si>
    <t>TAGGGAATCTTCCGCAATGGGCGAAAGCCTGACGGAGCAACGCCGCGTGAGTGATGAAGGTCTTCGGATCGTAAAACTCTGTTATTAGGGAAGAACATATGTGTAAGTAACTGTGCACA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</t>
  </si>
  <si>
    <t>OTU_43</t>
  </si>
  <si>
    <t>Acinetobacter</t>
  </si>
  <si>
    <t>Acinetobacter celticus</t>
  </si>
  <si>
    <t>TGGGGAATATTGGACAATGGGGGGAACCCTGATCCAGCCATGCCGCGTGTGTGAAGAAGGCCTTTTGGTTGTAAAGCACTTTAAGCGAGGAGGAGGCTACTTAGATTAATACTCTAGGATAGTGGACGTTACTCGCAGAATAAGCACCGGCTAACTCTGTGCCAGCAGCCGCGGTAATACAGAGGGTGCGAGCGTTAATCGGATTTACTGGGCGTAAAGCGTGCGTAGGTGGTCTTTTAAGTCGGATGTGAAATCCCTGAGCTTAACTTAGGAATTGCATTCGATACTGGGAGACTAGAGTATGGGAGAGGATGGTAGAATTCCAGGTGTAGCGGTGAAATGCGTAGAGATCTGGAGGAATACCGATGGCGAAGGCAGCCATCTGGCCTAATACTGACACTGAGGCACGAAAGCATGGGGAGCAAAC</t>
  </si>
  <si>
    <t>OTU_44</t>
  </si>
  <si>
    <t>Staphylococcus vitulinus</t>
  </si>
  <si>
    <t>TAGGGAATCTTCCGCAATGGGCGAAAGCCTGACGGAGCAACGCCGCGTGAGTGATGAAGGTCTTAGGATCGTAAAACTCTGTTGTTAGGGAAGAACAAATTTGTTAGTAACTGAACAAGTCTTGACGGTACCTAACCAGAAAGCCACGGCTAACTACGTGCCAGCAGCCGCGGTAATACGTAGGTGGCAAGCGTTATCCGGAATTATTGGGCGTAAAGCGCGCGTAGGCGGTTTCTTAAGTCTGATGTGAAAGTCCACGGCTCAACCGTGGAAGGTCATTGGAAACTGGGGAACTTGAGTGCAGAAGAGGAGAGTGGAATTCCATGTGTAGCGGTGAAATGCGCAGAGATATGGAGGAACACCAGTGGCGAAGGCGGCTCTCTGGTCTGTAACTGACGCTGATGTGCGAAAGCGTGGGGATCAAAC</t>
  </si>
  <si>
    <t>OTU_45</t>
  </si>
  <si>
    <t>Hafnia</t>
  </si>
  <si>
    <t>Hafnia alvei</t>
  </si>
  <si>
    <t>TGGGGAATATTGCACAATGGGCGCAAGCCTGATGCAGCCATGCCGCGTGTATGAAGAAGGCCTTCGGGTTGTAAAGTACTTTCAGCGAGGAGGAAGGCATTGTGGTTAATAACCACAGTGATTGACGTTACTCGCAGAAGAAGCACCGGCTAACTCCGTGCCAGCAGCCGCGGTAATACGGAGGGTGCAAGCGTTAATCGGAATTACTGGGCGTAAAGCGCACGCAGGCGGTTGATTAAGTCAGATGTGAAATCCCCGAGCTTAACTTGGGAACTGCATTTGAAACTGGTCAGCTAGAGTCTTGTAGAGGGGGGTAGAATTCCAGGTGTAGCGGTGAAATGCGTAGAGATCTGGAGGAATACCGGTGGCGAAGGCGGCCCCCTGGACAAAGACTGACGCTCAGGTGCGAAAGCGTGGGGAGCAAAC</t>
  </si>
  <si>
    <t>OTU_46</t>
  </si>
  <si>
    <t>Streptococcus sp._4</t>
  </si>
  <si>
    <t>TAGGGAATCTTCGGCAATGGGGGCAACCCTGACCGAGCAACGCCGCGTGAGTGAAGAAGGTTTTCGGATCGTAAAGCTCTGTTGTAAGTCAAGAACGGGTGTGAGAGTGGAAAGTTCACACTGTGACGGTAGCTTACCAGAAAGGGACGGCTAACTACGTGCCAGCAGCCGCGGTAATACGTAGGTCCCGAGCGTTGTCCGGATTTATTGGGCGTAAAGCGAGCGCAGGCGGTTTAATAAGTCTGAAGTTAAAGGCAGTGGCTTAACCATTGTTCGCTTTGGAAACTGTTAGACTTGAGTGCAGAAGGGGAGAGTGGAATTCCATGTGTAGCGGTGAAATGCGTAGATATATGGAGGAACACCGGTGGCGAAAGCGGCTCTCTGGTCTGTAACTGACGCTGAGGCTCGAAAGCGTGGGGAGCAAAC</t>
  </si>
  <si>
    <t>OTU_47</t>
  </si>
  <si>
    <t>Lactobacillus helveticus</t>
  </si>
  <si>
    <t>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ACTCTCTGGTCTGCAACTGACGCTGAGGCTCGAAAGCATGGGTAGCGAAC</t>
  </si>
  <si>
    <t>OTU_48</t>
  </si>
  <si>
    <t>Proteus</t>
  </si>
  <si>
    <t>Proteus sp.</t>
  </si>
  <si>
    <t>TGGGGAATATTGCACAATGGGCGCAAGCCTGATGCAGCCATGCCGCGTGTATGAAGAAGGCCTTAGGGTTGTAAAGTACTTTCAGCGGGGAGGAAGGTGATAAAGTTAATACCTTTATCAATTGACGTTACCCGCAGAAGAAGCACCGGCTAACTCCGTGCCAGCAGCCGCGGTAATACGGAGGGTGCAAGCGTTAATCGGAATTACTGGGCGTAAAGCGCACGCAGGCGGTTGATTAAGTTAGATGTGAAATCCCCGGGCTTAACCTGGGAATGGCATCTAAGACTGGTCAGCTAGAGTCTTGTAGAGGGGGGTAGAATTCCATGTGTAGCGGTGAAATGCGTAGAGATGTGGAGGAATACCGGTGGCGAAGGCGGCCCCCTGGACAAAGACTGACGCTCAGGTGCGAAAGCGTGGGGAGCAAAC</t>
  </si>
  <si>
    <t>OTU_49</t>
  </si>
  <si>
    <t>Providencia sp.</t>
  </si>
  <si>
    <t>TGGGGAATATTGCACAATGGGCGCAAGCCTGATGCAGCCATGCCGCGTGTATGAAGAAGGCCTTAGGGTTGTAAAGTACTTTCAGTCGGGAGGAAGGCGTTGATGCTAATATCATCAACGATTGACGTTACCGACAGAAGAAGCACCGGCTAACTCCGTGCCAGCAGCCGCGGTAATACGGAGGGTGCAAGCGTTAATCGGAATTACTGGGCGTAAAGCGCACGCAGGCGGTCAATTAAGTCAGATGTGAAAGCCCCGAGCTTAACTTGGGAATTGCATCTGAAACTGGTTGGCTAGAGTCTTGTAGAGGGGGGTAGAATTCCACGTGTAGCGGTGAAATGCGTAGAGATGTGGAGGAATACCGGTGGCGAAGGCGGCCCCCTGGACAAAGACTGACGCTCAGGTGCGAAAGCGTGGGGAGCAAAC</t>
  </si>
  <si>
    <t>OTU_50</t>
  </si>
  <si>
    <t>Actinomycetales</t>
  </si>
  <si>
    <t>Dermabacteraceae</t>
  </si>
  <si>
    <t>Brachybacterium</t>
  </si>
  <si>
    <t>Brachybacterium sp.</t>
  </si>
  <si>
    <t>TGGGGAATATTGCACAATGGGCGAAAGCCTGATGCAGCGACGCCGCGTGAGGGATGACGGCCTTCGGGTTGTAAACCTCTTTCAGTAGGGAAGAAGCGAGAGTGACGGTACCTGCAGAAGAAGCGCCGGCTAACTACGTGCCAGCAGCCGCGGTAATACGTAGGGCGCAAGCGTTGTCCGGAATTATTGGGCGTAAAGAGCTTGTAGGTGGCTTGTCGCGTCTGCCGTGAAAACCCGAGGCTCAACCTCGGGCGTGCGGTGGGTACGGGCAGGCTAGAGTGTGGTAGGGGAGACTGGAACTCCTGGTGTAGCGGTGAAATGCGCAGATATCAGGAAGAACACCGATGGCGAAGGCAGGTCTCTGGGCCATTACTGACACTGAGAAGCGAAAGCATGGGTAGCGAAC</t>
  </si>
  <si>
    <t>OTU_51</t>
  </si>
  <si>
    <t>Bacteroidetes</t>
  </si>
  <si>
    <t>Bacteroidia</t>
  </si>
  <si>
    <t>Flavobacteriales</t>
  </si>
  <si>
    <t>Weeksellaceae</t>
  </si>
  <si>
    <t>Chryseobacterium</t>
  </si>
  <si>
    <t>Chryseobacterium bovis</t>
  </si>
  <si>
    <t>TGAGGAATATTGGACAATGGGTTAGCGCCTGATCCAGCCATCCCGCGTGAAGGACGACGGCCCTATGGGTTGTAAACTTCTTTTGTATAGGGATAAACCTACTCTCGTGAGAGTAGCTGAAGGTACTATACGAATAAGCACCGGCTAACTCCGTGCCAGCAGCCGCGGTAATACGGAGGGTGCAAGCGTTATCCGGATTTATTGGGTTTAAAGGGTCCGTAGGCGGATCTGTAAGTCAGTGGTGAAATCTCATAGCTTAACTATGAAACTGCCATTGATACTGCAGGTCTTGAGTAAATTTGAAGTGGCTGGAATAAGTAGTGTAGCGGTGAAATGCATAGATATTACTTAGAACACCAATTGCGAAGGCAGGTCACTAAGATTTAACTGACGCTGATGGACGAAAGCGTGGGGAGCGAAC</t>
  </si>
  <si>
    <t>OTU_52</t>
  </si>
  <si>
    <t>Planococcaceae</t>
  </si>
  <si>
    <t>Kurthia</t>
  </si>
  <si>
    <t>Kurthia gibsonii</t>
  </si>
  <si>
    <t>TAGGGAATCTTCCACAATGGACGAAAGTCTGATGGAGCAACGCCGCGTGAGTGATGAAGGTTTTCGGATCGTAAAACTCTGTTGTAAGGGAAGAACAAGTACGTTAGGAAATGAACGTACCTTGACGGTACCTTATTAGAAAGCCACGGCTAACTACGTGCCAGCAGCCGCGGTAATACGTAGGTGGCAAGCGTTGTCCGGATTTATTGGGCGTAAAGCGCGCGCAGGTGGTTTCTTAAGTCTGATGTGAAAGCCCACGGCTCAACCGTGGAGGGTCATTGGAAACTGGGGAACTTGAGTGCAGAAGAGGATAGTGGAATTCCAAGTGTAGCGGTGAAATGCGTAGAGATTTGGAGGAACACCAGTGGCGAAGGCGACTGTCTGGTCTGTAACTGACACTGAGGCGCGAAAGCGTGGGGAGCAAAC</t>
  </si>
  <si>
    <t>OTU_53</t>
  </si>
  <si>
    <t>Yersinia</t>
  </si>
  <si>
    <t>Yersinia enterocolitica</t>
  </si>
  <si>
    <t>TGGGGAATATTGCACAATGGGCGCAAGCCTGATGCAGCCATGCCGCGTGTATGAAGAAGGCCTTAGGGTTGTAAAGTACTTTCAGCGGGGAGGAAGGTGATAAAGTTAATACCTTTATCAATTGACGTTACCCGCAGAAGAAGCACCGGCTAACTCCGTGCCAGCAGCCGCGGTAATACGGAGGGTGCAAGCGTTAATCGGAATTACTGGGCGTAAAGCGCACGCAGGCGGTTTGTTAAGTCAGATGTGAAATCCCCGCGCTTAACGTGGGAACTGCATTTGAAACTGGCAAGCTAGAGTCTTGTAGAGGGGGGTAGAATTCCAGGTGTAGCGGTGAAATGCGTAGAGATCTGGAGGAATACCGGTGGCGAAGGCGGCCCCCTGGACAAAGACTGACGCTCAGGTGCGAAAGCGTGGGGAGCAAAC</t>
  </si>
  <si>
    <t>OTU_54</t>
  </si>
  <si>
    <t>Micrococcus sp.</t>
  </si>
  <si>
    <t>TGGGGAATATTGCACAATGGGCGCAAGCCTGATGCAGCGACGCCGCGTGGGGGATGAAGGCCTTCGGGTTGTAAACTCCTTTCAACCATGACGAAGCATTATGTGACGGTAGTGGTAGAAGAAGCACCGGCTAACTACGTGCCAGCAGCCGCGGTAATACGTAGGGTGCGAGCGTTGTCCGGAATTACTGGGCGTAAAGAGCTCGTAGGCGGTTTGTCGCGTCTGCCGTGAAAGTCCGAGGCTTAACTTCGGATCTGCGGTGGGTACGGGCAGACTAGAGTGCAGTAGGGGAGACTGGAATTCCTGGTGTAGCGGTGAAATGCGCAGATATCAGGAAGAACACCGATGGCGAAGGCAGGTCTCTGGGCTGTAACTGACGCTGAGGAGCGAAAGCATGGGGAGCGAAC</t>
  </si>
  <si>
    <t>OTU_55</t>
  </si>
  <si>
    <t>Micrococcaceae</t>
  </si>
  <si>
    <t>Citricoccus</t>
  </si>
  <si>
    <t>Citricoccus sp.</t>
  </si>
  <si>
    <t>TGGGGAATATTGCACAATGGGCGCAAGCCTGATGCAGCGACGCCGCGTGAGGGATGACGGCCTTCGGGTTGTAAACCTCTTTCAGTTAGGAAGAAGCCTTTCGGGGTGACGGTACTAGCAGAAGAAGCGCCGGCTAACTACGTGCCAGCAGCCGCGGTAATACGTAGGGCGCAAGCGTTATCCGGAATTATTGGGCGTAAAGAGCTCGTAGGCGGTTTGTCGCGTCTGCCGTGAAAGTCCGAGGCTTAACTTCGGATCTGCGGTGGGTACGGGCAGACTAGAGTGCAGTAGGGGAGACTGGAATTCCTGGTGTAGCGGTGAAATGCGCAGATATCAGGAAGAACACCGATGGCGAAGGCAGGTCTCTGGGCTGTAACTGACGCTGAGGAGCGAAAGCATGGGGAGCGAAC</t>
  </si>
  <si>
    <t>OTU_56</t>
  </si>
  <si>
    <t>Staphylococcus succinus</t>
  </si>
  <si>
    <t>TAGGGAATCTTCCGCAATGGGCGAAAGCCTGACGGAGCAACGCCGCGTGAGTGATGAAGGTTTTCGGATCGTAAAACTCTGTTATTAGGGAAGAACAAATGCGTAAGTAACTGTGCGCATCTTGACGGTACCTAATCAGAAAGCCACGGCTAACTACGTGCCAGCAGCCGCGGTAATACGTAGGTGGCAAGCGTTATCCGGAATTATTGGGCGTAAAGCGCGCGTAGGCGGTTTCTTAAGTCTGATGTGAAAGCCCACGGCTCAACCGTGGAGGGTCATTGGAAACTGGGAAACTTGAGTGCAGAAGAGGAAAGTGGAATTCCATGTGTAGCGGTGAAATGCGCAGAGATATGGAGGAACACCAGTGGCGAAGGCGACTTTCTGGTCTGTAACTGACGCTGATGTGCGAAAGCGTGGGGATCAAAC</t>
  </si>
  <si>
    <t>OTU_57</t>
  </si>
  <si>
    <t>Macrococcus</t>
  </si>
  <si>
    <t>Macrococcus caseolyticus</t>
  </si>
  <si>
    <t>TAGGGAATCTTCCGCAATGGACGAAAGTCTGACGGAGCAACGCCGCGTGAGTGAAGAAGGTTTTCGGATCGTAAAACTCTGTTGTAAGGGAAGAACAAGTACGTTAGTAACTGAACGTACCTTGACGGTACCTTACCAGAAAGCCACGGCTAACTACGTGCCAGCAGCCGCGGTAATACGTAGGTGGCAAGCGTTATCCGGAATTATTGGGCGTAAAGCGCGCGTAGGCGGTCTCTTAAGTCTGATGTGAAAGCCCCCGGCTCAACCGGGGAGGGTCATTGGAAACTGGGAGACTTGAGTGCAGAAGAGGAGAGTGGAATTCCATGTGTAGCGGTGAAATGCGCAGAGATATGGAGGAACACCAGTGGCGAAGGCGGCTCTCTGGTCTGTAACTGACGCTGAGGTGCGAAAGCGTGGGGATCAAAC</t>
  </si>
  <si>
    <t>OTU_58</t>
  </si>
  <si>
    <t>Buttiauxella</t>
  </si>
  <si>
    <t>Buttiauxella sp.</t>
  </si>
  <si>
    <t>TGGGGAATATTGGACAATGGGCGAAAGCCTGATCCAGCCATGCCGCGTGTGTGAAGAAGGCCTTCGGGTTGTAAAGCACTTTCAGCGAGGAAGAACGCCTTGGGATTAATACTCCCGAGGAAAGACATCACT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</t>
  </si>
  <si>
    <t>OTU_59</t>
  </si>
  <si>
    <t>Proteus vulgaris</t>
  </si>
  <si>
    <t>TGGGGAATATTGCACAATGGGCGCAAGCCTGATGCAGCCATGCCGCGTGTATGAAGAAGGCCTTAGGGTTGTAAAGTACTTTCAGCGGGGAGGAAGGTGATAAAGTTAATACCTTTATCAATTGACGTTACCCGCAGAAGAAGCACCGGCTAACTCCGTGCCAGCAGCCGCGGTAATACGGAGGGTGCAAGCGTTAATCGGAATTACTGGGCGTAAAGCGCACGCAGGCGGTCAATTAAGTCAGATGTGAAAGCCCCGAGCTTAACTTGGGAATTGCATCTGAAACTGGTTGGCTAGAGTCTTGTAGAGGGGGGTAGAATTCCACGTGTAGCGGTGAAATGCGTAGAGATGTGGAGGAATACCGGTGGCGAAGGCGGCCCCCTGGACAAAGACTGACGCTCAGGTGCGAAAGCGTGGGGAGCAAAC</t>
  </si>
  <si>
    <t>OTU_60</t>
  </si>
  <si>
    <t>Psychrobacter sp._3</t>
  </si>
  <si>
    <t>TGGGGAATATTGGACAATGGGCGAAAGCCTGATCCAGCCATGCCGCGTGTGTGAAGAAGGCCTTCGGGTTGTAAAGCACTTTCAGCGAGGAAGAACGCCTTGGGATTAATACTCCCGAGGAAAGACATCACTCGCAGAAGAAGCACCGGCTAACTCCGTGCCAGCAGCCGCGGTAATACGGAGGGTGCAAGCGTTAATCGGAATTACTGGGCGTAAAGCGAGCGTAGGTGGCTTGATAAGTCAGATGTGAAATCCCCGGGCTTAACCTGGGAACTGCATCTGAAACTGTTAGGCTAGAGTAGGTGAGAGGGAAGTAGAATTTCAGGTGTAGCGGTGAAATGCGTAGAGATCTGAAGGAATACCGATGGCGAAGGCAGCTTCCTGGCATCATACTGACACTGAGGCTCGAAAGCGTGGGTAGCAAAC</t>
  </si>
  <si>
    <t>OTU_61</t>
  </si>
  <si>
    <t>Psychrobacter cibarius</t>
  </si>
  <si>
    <t>TGGGGAATATTGGACAATGGGGGAAACCCTGATCCAGCCATGCCGCGTGTGTGAAGAAGGCCTTTTGGTTGTAAAGCACTTTAAGCAGTGAAGAAGACTCCATGGTTAATACCCATGGACGATGACATTAGCTGCAGAATAAGCACCGGCTAACTCTGTGCCAGCAGCCGCGGTAATACAGAGGGTGCAAGCGTTAATCGGAATTACTGGGCGTAAAGGGAGCGTAGGTGGCTCTATAAGTCAGATGTGAAATCCCCGGGCTTAACCTGGGAACTGCATCTGAAACTGTAGAGCTAGAGTATGTGAGAGGAAGGTAGAATTCCAGGTGTAGCGGTGAAATGCGTAGAGATCTGGAGGAATACCGATGGCGAAGGCAGCCTTCTGGCATAATACTGACACTGAGGCTCGAAAGCGTGGGTAGCAAAC</t>
  </si>
  <si>
    <t>OTU_62</t>
  </si>
  <si>
    <t>Acinetobacter albensis</t>
  </si>
  <si>
    <t>TGGGGAATATTGGACAATGGGGGGAACCCTGATCCAGCCATGCCGCGTGTGTGAAGAAGGCCTTTTGGTTGTAAAGCACTTTAAGCGAGGAGGAGGCTACTCTAGTTAATACCTAGGGATAGTGGACGTTACTCGCAGAATAAGCACCGGCTAACTCTGTGCCAGCAGCCGCGGTAATACAGAGGGTGCGAGCGTTAATCGGATTTACTGGGCGTAAAGCGTGCGTAGGTGGCCAATTAAGTCAAATGTGAAATCCCCGAGCTTAACTTGGGAATTGCATTCGATACTGGTTGGCTAGAGTATGGGAGAGGATGGTAGAATTCCAGGTGTAGCGGTGAAATGCGTAGAGATCTGGAGGAATACCGATGGCGAAGGCAGCCATCTGGCCTAATACTGACACTGAGGTACGAAAGCATGGGGAGCAAAC</t>
  </si>
  <si>
    <t>OTU_63</t>
  </si>
  <si>
    <t>Lactococcus garvieae</t>
  </si>
  <si>
    <t>TAGGGAATCTTCGGCAATGGGGGCAACCCTGACCGAGCAACGCCGCGTGAGTGAAGAAGGTTTTCGGATCGTAAAACTCTGTTGTTAGAGAAGAACGTTAAGTAGAGTGGAAAATTACTTAAGTGACGGTATCTAACCAGAAAGGGACGGCTAACTACGTGCCAGCAGCCGCGGTAATACGTAGGTCCCAAGCGTTGTCCGGATTTATTGGGCGTAAAGCGAGCGCAGGTGGTTTCTTAAGTCTGATGTAAAAGGCAGTGGCTCAACCATTGTGTGCATTGGAAACTGGGAGACTTGAGTGCAGGAGAGGAGAGTGGAATTCCATGTGTAGCGGTGAAATGCGTAGATATATGGAGGAACACCGGAGGCGAAAGCGGCTCTCTGGCCTGTAACTGACACTGAGGCTCGAAAGCGTGGGGAGCAAAC</t>
  </si>
  <si>
    <t>OTU_64</t>
  </si>
  <si>
    <t>Lactococcus plantarum</t>
  </si>
  <si>
    <t>TAGGGAATCTTCGGCAATGGACGCAAGTCTGACCGAGCAACGCCGCGTGAGTGAAGAAGGTTTTCGGATCGTAAAACTCTGTTGTTAGAGAAGAACGTCAGTGAGAGTGGAAAGTTCACTGAGTGACGGTATCTAACCAGAAAGGGACGGCTAACTACGTGCCAGCAGCCGCGGTAATACGTAGGTCCCGAGCGTTGTCCGGATTTATTGGGCGTAAAGCGAGCGCAGGTGGTTTAATAAGTCTGATGTAAAAGGCAGTGGCTCAACCATTGTGTGCATTGGAAACTGTTAGACTTGAGTGCAGTAGAGGAGAGTGGAATTCCATGTGTAGCGGTGAAATGCGTAGATATATGGAGGAACACCGGTGGCGAAAGCGGCTCTCTGGACTGTAACTGACACTGAGGCTCGAAAGCGTGGGTAGCAAAC</t>
  </si>
  <si>
    <t>OTU_65</t>
  </si>
  <si>
    <t>Enterococcus</t>
  </si>
  <si>
    <t>Enterococcus italicus</t>
  </si>
  <si>
    <t>TAGGGAATCTTCGGCAATGGACGAAAGTCTGACCGAGCAACGCCGCGTGAGTGAAGAAGGTTTTCGGATCGTAAAACTCTGTTGTTAGAGAAGAACAAGGATGAGAAGAGAATGTTCATCCCTTGACGGTATCTAACCAGAAAGCCACGGCTAACTACGTGCCAGCAGCCGCGGTAATACGTAGGTGGCAAGCGTTGTCCGGATTTATTGGGCGTAAAGCGAGCGCAGGCGGTTCTTTAAGTCTGATGTGAAAGCCCCCGGCTCAACCGGGGAGGGTCATTGGAAACTGGGGAACTTGAGTGCAGAAGAGGAGAGTGGAATTCCATGTGTAGCGGTGAAATGCGTAGATATATGGAGGAACACCAGTGGCGAAGGCGGCTCTCTGGTCTGTAACTGACGCTGAGGCTCGAAAGCGTGGGGAGCAAAC</t>
  </si>
  <si>
    <t>OTU_66</t>
  </si>
  <si>
    <t>Enterococcus faecalis</t>
  </si>
  <si>
    <t>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</t>
  </si>
  <si>
    <t>OTU_67</t>
  </si>
  <si>
    <t>Lactobacillus parabuchneri</t>
  </si>
  <si>
    <t>TAGGGAATCTTCCACAATGGACGAAAGTCTGATGGAGCAACGCCGCGTGAGTGATGAAGGGTTTCGGCTCGTAAAACTCTGTTGTTGGAGAAGAACAGGTGTGAGAGTAACTGTTCACATCTTGACGGTATCCAACCAGAAAGCCACGGCTAACTACGTGCCAGCAGCCGCGGTAATACGTAGGTGGCAAGCGTTGTCCGGATTTATTGGGCGTAAAGCGAGCGCAGGCGGTTTCTTAGGTCTGATGTGAAAGCCTTCGGCTTAACCGGAGAAGTGCATCGGAAACCAGGAGACTTGAGTGCAGAAGAGGACAGTGGAACTCCATGTGTAGCGGTGAAATGCGTAGATATATGGAAGAACACCAGTGGCGAAGGCGGCTGTCTGGTCTGTAACTGACGCTGAGGCTCGAAAGCATGGGTAGCGAAC</t>
  </si>
  <si>
    <t>OTU_68</t>
  </si>
  <si>
    <t>Lactococcus sp._2</t>
  </si>
  <si>
    <t>TAGGGAATCTTCCACAATGGGCGAAAGCCTGATGGAGCAACGCCGCGTGTGTGATGAAGGCTTTCGGGTCGTAAAGCACTGTTGTATGGGAAGAACAGCTAGAATAGGGAATGATTTTAGTTTGACGGTACCATACCAGAAAGGGACGGCTAAATACGTGCCAGCAGCCGCGGTAATACGTAGGTCCCGAGCGTTGTCCGGATTTATTGGGCGTAAAGCGAGCGCAGGTGGTTTATTAAGTCTGGTGTAAAAGGCAGTGGCTCAACCATTGTATGCATTGGAAACTGGTAGACTTGAGTGCAGGAGAGGAGAGTGGAATTCCATGTGTAGCGGTGAAATGCGTAGATATATGGAGGAACACCGGTGGCGAAAGCGGCTCTCTGGCCTGTAACTGACACTGAGGCTCGAAAGCGTGGGGAGCAAAC</t>
  </si>
  <si>
    <t>OTU_69</t>
  </si>
  <si>
    <t>Enterococcus sp.</t>
  </si>
  <si>
    <t>TAGGGAATCTTCGGCAATGGAC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</t>
  </si>
  <si>
    <t>OTU_70</t>
  </si>
  <si>
    <t>Lactococcus sp._5</t>
  </si>
  <si>
    <t>TAGGGAATCTTCGGCAATGGACGAAAGTCTGACCGAGCAACGCCGCGTGAGTGAAGAAGGTTTTCGGATCGTAAAACTCTGTTGGTAGAGAAGAACGTTGGTGAGAGTGGAAAGCTCATCAAGTGACGGTAACTACCCAGAAAGGGACGGCTAACTACGTGCCAGCAGCCGCGGTAATACGTAGGTCCCGAGCGTTGTCCGGATTTATTGGGCGTAAAGCGAGCGCAGACGGTTGATTAAGTCTGATGTGAAAGCCCGGAGCTCAACTCCGGAATGGCATTGGAAACTGGTTAACTTGAGTGCAGTAGAGGTAAGTGGAACTCCATGTGTAGCGGTGGAATGCGTAGATATATGGAAGAACACCAGTGGCGAAGGCGGCTTACTGGACTGTAACTGACGTTGAGGCTCGAAAGTGTGGGTAGCAAAC</t>
  </si>
  <si>
    <t>OTU_71</t>
  </si>
  <si>
    <t>Lactobacillus sp._4</t>
  </si>
  <si>
    <t>TAGGGAATCTTCGGCAATGGACGAAAGTCTGACCGAGCAACGCCGCGTGAGTGAAGAAGGTTTTCGGATCGTAAAACTCTGTTGGTAGAGAAGAACGTTGGTGAGAGTGGAAAGCTCATCAAGTGACGGTAACTACCCAGAAAGGGACGGCTAACTACGTGCCAGCAGCCGCGGTAATACGTAGGTCCCGAGCGTTGTCCGGATTTATTGGGCGTAAAGCGAGCGCAGGCGGTTTTTTAAGTCTGATGTGAAAGCCTTCGGCTCAACCGAAGAAGTGCATCGGAAACTGGGAAACTTGAGTGCAGAAGAGGACAGTGGAACTCCATGTGTAGCGGTGAAATGCGTAGATATATGGAAGAACACCAGTGGCGAAGGCGGCTGTCTGGTCTGTAACTGACGCTGAGGCTCGAAAGTATGGGTAGCAAAC</t>
  </si>
  <si>
    <t>OTU_72</t>
  </si>
  <si>
    <t xml:space="preserve">Corynebacterium casei </t>
  </si>
  <si>
    <t>TGGGGAATATTGCACAATGGGCGCAAGCCTGATGCAGCGACGCCGCGTGGGGGATGAAGGCCTTCGGGTTGTAAACTCCTTTCGCTATCGACGAAGCCACTTGTGGTGACGGTAGGTAGATAAGAAGCACCGGCTAACTACGTGCCAGCAGCCGCGGTAATACGTAGGGTGCAAGCGTTGTCCGGAATTACTGGGCGTAAAGAGCTCGTAGGTGGTTTGTCGCGTCGTCTGTGAAATCCCGGGGCTTAACTTCGGGCGTGCAGGCGATACGGGCATAACTTGAGTGCTGTAGGGGAGACTGGAATTCCTGGTGTAGCGGTGAAATGCGCAGATATCAGGAGGAACACCGATGGCGAAGGCAGGTCTCTGGGCAGTAACTGACGCTGAGGAGCGAAAGCATGGGTAGCGAAC</t>
  </si>
  <si>
    <t>OTU_73</t>
  </si>
  <si>
    <t>Psychrobacter sp._2</t>
  </si>
  <si>
    <t>TGGGGAATATTGGACAATGGGGGAAACCCTGATCCAGCCATGCCGCGTGTGTGAAGAAGGCCTTTTGGTTGTAAAGCACTTTAAGCAGTGAAGAAGACTCTTCGGTTAATACCCGGAGACGATGACATTAGCTGCAGAATAAGCACCGGCTAACTCTGTGCCAGCAGCCGCGGTAATACAGAGGGTGCAAGCGTTAATCGGAATTACTGGGCGTAAAGCGAGCGTAGGTGGCTTGATAAGTCAGATGTGAAATCCCCGGGCTTAACCTGGGAACTGCATCTGATACTGTCAGGCTAGAGTAGGTGAGAGGAAGGTAGAATTCCAGGTGTAGCGGTGAAATGCGTAGAGATCTGGAGGAATACCGATGGCGAAGGCAGCCTTCTGGCATCATACTGACACTGAGGCTCGAAAGCGTGGGTAGCAAAC</t>
  </si>
  <si>
    <t>OTU_74</t>
  </si>
  <si>
    <t>Corynebacterium sp._3</t>
  </si>
  <si>
    <t>TGGGGAATATTGCACAATGGGCGCAAGCCTGATGCAGCGACGCCGCGTGAGGGATGACGGCCTTCGGGTTGTAAACCTCTTTCAGTTAGGAAGAAGCCTTTCGGGGTGACGGTACTAGCAGAAGAAGCGCCGGCTAACTACGTGCCAGCAGCCGCGGTAATACGTAGGGTGCGAGCGTTGTCCGGAATTACTGGGCGTAAAGAGCTCGTAGGTGGTTTGTCGCGTCGTCTGTGAAATTCCGGGGCTTAACTCCGGGCGTGCAGGCGATACGGGCATAACTTGAGTGCTGTAGGGGAGACTGGAATTCCTGGTGTAGCGGTGAAATGCGCAGATATCAGGAGGAACACCGATGGCGAAGGCAGGTCTCTGGGCAGTAACTGACGCTGAGGAGCGAAAGCATGGGTAGCGAAC</t>
  </si>
  <si>
    <t>OTU_75</t>
  </si>
  <si>
    <t>Lactobacillus sp._3</t>
  </si>
  <si>
    <t>TAGGGAATCTTCCACAATGGACGAAAGTCTGATGGAGCAACGCCGCGTGAGTGAAGAAGGGTTTCGGCTCGTAAAACTCTGTTGTTAAAGAAGAACATATCTGAGAGTAACTGTTCAGGTATTGACGGTATTTAACCAGAAAGCCACGGCTAACTACGTGCCAGCAGCCGCGGTAATACGTAGGTGGCAAGCGTTGTCCGGATTTATTGGGCGTAAAGCGAGCGCAGGTGGTTTATTAAGTCTGGTGTAAAAGGCAGTGGCTCAACCATTGTATGCATTGGAAACTGGTAGACTTGAGTGCAGGAGAGGAGAGTGGAATTCCATGTGTAGCGGTGAAATGCGTAGATATATGGAGGAACACCGGTGGCGAAAGCGGCTCTCTGGCCTGTAACTGACACTGAGGCTCGAAAGCGTGGGGAGCAAAC</t>
  </si>
  <si>
    <t>OTU_76</t>
  </si>
  <si>
    <t>Rothia</t>
  </si>
  <si>
    <t>Rothia endophytica</t>
  </si>
  <si>
    <t>TGGGGAATATTGCACAATGGGCGCAAGCCTGATGCAGCGACGCCGCGTGAGGGATGACGGCCTTCGGGTTGTAAACCTCTTTCAGCAGGGGAGAAGCGAAAGTGACGGTACCTGCAGAAGAAGCGCCGGCTAACTACGTGCCAGCAGCCGCGGTAATACGTAGGGCGCGAGCGTTGTCCGGAATTATTGGGCGTAAAGAGCTTGTAGGCGGTTTGTCGCGTCTGCTGTGAAAGCCCGGGGCTTAACCCCGGGTTTGCAGTGGGTACGGGCAGACTAGAGTGCAGTAGGGGAGACTGGAATTCCTGGTGTAGCGGTGAAATGCGCAGATATCAGGAGGAACACCAATGGCGAAGGCAGGTCTCTGGGCTGTAACTGACGCTGAGAAGCGAAAGCATGGGGAGCAAAC</t>
  </si>
  <si>
    <t>OTU_77</t>
  </si>
  <si>
    <t>Acinetobacter johnsonii</t>
  </si>
  <si>
    <t>TGGGGAATATTGGACAATGGGCGAAAGCCTGATCCAGCCATGCCGCGTGTGTGAAGAAGGCCTTTTGGTTGTAAAGCACTTTAAGCGAGGAGGAGGCTACTTAGATTAATACTCTAGGATAGTGGACGTTACTCGCAGAATAAGCACCGGCTAACTCTGTGCCAGCAGCCGCGGTAATACAGAGGGTGCGAGCGTTAATCGGATTTACTGGGCGTAAAGCGTGCGTAGGCGGCTTCTTAAGTCGGATGTGAAATCCCTGAGCTTAACTTAGGAATTGCATTCGATACTGGGAAGCTAGAGTATGGGAGAGGATGGTAGAATTCCAGGTGTAGCGGTGAAATGCGTAGAGATCTGGAGGAATACCGATGGCGAAGGCAGCCATCTGGCCTAATACTGACGCTGAGGTACGAAAGCATGGGGAGCAAAC</t>
  </si>
  <si>
    <t>OTU_78</t>
  </si>
  <si>
    <t>Weissella sp.</t>
  </si>
  <si>
    <t>TAGGGAATCTTCGGCAATGGACGAAAGTCTGACCGAGCAACGCCGCGTGAGTGAAGAAGGTTTTCGGATCGTAAAACTCTGTTGGTAGAGAAGAACGTTGGTGAGAGTGGAAAGCTCATCAAGTGACGGTAACTACCCAGAAAGGGACGGCTAACTACGTGCCAGCAGCCGCGGTAATACGTATGTTCCAAGCGTTATCCGGATTTATTGGGCGTAAAGCGAGCGCAGACGGTTATTTAAGTCTGAAGTGAAAGCCCTCAGCTCAACTGAGGAAGGGCTTTGGAAACTGGATAACTTGAGTGCAGTAGAGGAAAGTGGAACTCCATGTGTAGCGGTGAAATGCGTAGATATATGGAAGAACACCGGTGGCGAAAGCGGCTTTCTGGACTGTAACTGACGTTGAGGCTCGAAAGTGTGGGTAGCAAAC</t>
  </si>
  <si>
    <t>OTU_79</t>
  </si>
  <si>
    <t>Staphylococcus sciuri</t>
  </si>
  <si>
    <t>TAGGGAATCTTCCGCAATGGGCGAAAGCCTGACGGAGCAACGCCGCGTGAGTGATGAAGGTCTTAGGATCGTAAAACTCTGTTGTTAGGGAAGAACAAATTTGTTAGTAACTGAACAAGTCTTGACGGTACCTAACCAGAAAGCCACGGCTAACTACGTGCCAGCAGCCGCGGTAATACGTAGGTGGCAAGCGTTATCCGGAATTATTGGGCGTAAAGCGCGCGTAGGCGGTTTCTTAAGTCTGATGTGAAAGCCCACGGCTCAACCGTGGAGGGTCATTGGAAACTGGGAAACTTGAGTGCAGAAGAGGAAAGTGGAATTCCATGTGTAGCGGTGAAATGCGCAGAGATATGGAGGAACACCAGTGGCGAAGGCGACTTTCTGGTCTGTAACTGACGCTGATGTGCGAAAGCGTGGGGATCAAAC</t>
  </si>
  <si>
    <t>OTU_80</t>
  </si>
  <si>
    <t>Serratia marcescens</t>
  </si>
  <si>
    <t>TGGGGAATATTGCACAATGGGCGCAAGCCTGATGCAGCCATGCCGCGTGTGTGAAGAAGGCCTTCGGGTTGTAAAGCACTTTCAGCGAGGAGGAAGGTGGTGAACTTAATACGTTCATCAATTGACGTTACTCGCAGAAGAAGCACCGGCTAACTCCGTGCCAGCAGCCGCGGTAATACGGAGGGTGCAAGCGTTAATCGGAATTACTGGGCGTAAAGCGCACGCAGGCGGTTTGTTAAGTCAGATGTGAAATCCCCGGGCTCAACCTGGGAACTGCATTTGAAACTGGCAAGCTAGAGTCTCGTAGAGGGGGGTAGAATTCCAGGTGTAGCGGTGAAATGCGTAGAGATCTGGAGGAATACCGGTGGCGAAGGCGGCCCCCTGGACGAAGACTGACGCTCAGGTGCGAAAGCGTGGGGAGCAAAC</t>
  </si>
  <si>
    <t>OTU_81</t>
  </si>
  <si>
    <t>Lactobacillus sp._2</t>
  </si>
  <si>
    <t>TAGGGAATCTTCGGCAATGGGGGCAACCCTGACCGAGCAACGCCGCGTGAGTGAAGAAGGTTTTCGGATCGTAAAGCTCTGTTGTAAGTCAAGAACGGGTGTGAGAGTGGAAAGTTCACACTGTGACGGTAGCTTACCAGAAAGGGACGGCTAACTACGTGCCAGCAGCCGCGGTAATACGTAGGTGGCAAGCGTTATCCGGATTTATTGGGCGTAAAGCGAGCGCAGGCGGTTTTTTAAGTCTGATGTGAAAGCCCTCGGCTTAACCGAGGAAGCGCATCGGAAACTGGGAAACTTGAGTGCAGAAGAGGACAGTGGAACTCCATGTGTAGCGGTGAAATGCGTAGATATATGGAAGAACACCAGTGGCGAAGGCGGCTGTCTGGTCTGTAACTGACGCTGAGGCTCGAAAGCATGGGTAGCGAAC</t>
  </si>
  <si>
    <t>OTU_82</t>
  </si>
  <si>
    <t>Lactococcus sp._3</t>
  </si>
  <si>
    <t>TAGGGAATCTTCGGCAATGGACGAAAGTCTGACCGAGCAACGCCGCGTGAGTGAAGAAGGTTTTCGGATCGTAAAACTCTGTTGGTAGAGAAGAACGTTGGTGAGAGTGGAAAGCTCATCAAGTGACGGTAACTACCCAGAAAGGGACGGCTAACTACGTGCCAGCAGCCGCGGTAATACGTAGGTCCCGAGCGTTGTCCGGATTTATTGGGCGTAAAGCGAGCGCAGACGGTTATTTAAGTCTGAAGTGAAAGCCCTCAGCTCAACTGAGGAAGGGCTTTGGAAACTGGATAACTTGAGTGCAGTAGAGGAAAGTGGAACTCCATGTGTAGCGGTGAAATGCGTAGATATATGGAAGAACACCGGTGGCGAAAGCGGCTTTCTGGACTGTAACTGACGTTGAGGCTCGAAAGTGTGGGTAGCAAAC</t>
  </si>
  <si>
    <t>OTU_83</t>
  </si>
  <si>
    <t>Carnobacteriaceae</t>
  </si>
  <si>
    <t>Carnobacterium</t>
  </si>
  <si>
    <t>Carnobacterium sp.</t>
  </si>
  <si>
    <t>TAGGGAATCTTCCGCAATGGACGAAAGTCTGACGGAGCAACGCCGCGTGAGTGAAGAAGGTTTTCGGATCGTAAAACTCTGTTGTTAAAGAAGAACAAGGATGAGAGTAACTGCTCATCCCCTGACGGTATTTAACCAGAAAGCCACGGCTAACTACGTGCCAGCAGCCGCGGTAATACGTAGGTGGCAAGCGTTGTCCGGATTTATTGGGCGTAAAGCGAGCGCAGGCGGTTCTTTAAGTCTGATGTGAAAGCCCCCGGCTCAACCGGGGAGGGTCATTGGAAACTGGAGAACTTGAGTGCAGAAGAGGAGAGTGGAATTCCACGTGTAGCGGTGAAATGCGTAGATATGTGGAGGAACACCAGTGGCGAAGGCGACTCTCTGGTCTGTAACTGACGCTGAGGCTCGAAAGCGTGGGGAGCAAAC</t>
  </si>
  <si>
    <t>OTU_84</t>
  </si>
  <si>
    <t>Lactobacillus fermentum</t>
  </si>
  <si>
    <t>TAGGGAATCTTCCACAATGGGCGCAAGCCTGATGGAGCAACACCGCGTGAGTGAAGAAGGGTTTCGGCTCGTAAAGCTCTGTTGTTAAAGAAGAACACGTATGAGAGTAACTGTTCATACGTTGACGGTATTTAACCAGAAAGTCACGGCTAACTACGTGCCAGCAGCCGCGGTAATACGTAGGTGGCAAGCGTTATCCGGATTTATTGGGCGTAAAGAGAGTGCAGGCGGTTTTCTAAGTCTGATGTGAAAGCCTTCGGCTTAACCGGAGAAGTGCATCGGAAACTGGATAACTTGAGTGCAGAAGAGGGTAGTGGAACTCCATGTGTAGCGGTGGAATGCGTAGATATATGGAAGAACACCAGTGGCGAAGGCGGCTACCTGGTCTGCAACTGACGCTGAGACTCGAAAGCATGGGTAGCGAAC</t>
  </si>
  <si>
    <t>OTU_85</t>
  </si>
  <si>
    <t>Leuconostoc citreum</t>
  </si>
  <si>
    <t>TAGGGAATCTTCCACAATGGGCGCAAGCCTGATGGAGCAACGCCGCGTGTGTGATGAAGGCTTTCGGGTCGTAAAGCACTGTTGTATGGGAAGAAATGCTAAAATAGGGAATGATTTTAGTTTGACGGTACCATACCAGAAAGGGACGGCTAAATACGTGCCAGCAGCCGCGGTAATACGTATGTCCCGAGCGTTATCCGGATTTATTGGGCGTAAAGCGAGCGCAGACGGTTGATTAAGTCTGATGTGAAAGCCCGGAGCTCAACTCCGGAATGGCATTGGAAACTGGTTAACTTGAGTGTTGTAGAGGTAAGTGGAACTCCATGTGTAGCGGTGGAATGCGTAGATATATGGAAGAACACCAGTGGCGAAGGCGGCTTACTGGACAACAACTGACGTTGAGGCTCGAAAGTGTGGGTAGCAAAC</t>
  </si>
  <si>
    <t>OTU_86</t>
  </si>
  <si>
    <t>Acinetobacter septicus</t>
  </si>
  <si>
    <t>TGGGGAATATTGGACAATGGGGGGAACCCTGATCCAGCCATGCCGCGTGTGTGAAGAAGGCCTTATGGTTGTAAAGCACTTTAAGCGAGGAGGAGGGTACTGGTATTAATACTACCAGCTACTGGACGTTACTCGCAGAATAAGCACCGGCTAACTCTGTGCCAGCAGCCGCGGTAATACAGAGGGTGCGAGCGTTAATCGGATTTACTGGGCGTAAAGCGTGCGTAGGCGGCTAATTGAGTCGGATGTGAAATCCCCGAGCTTAACTTGGGAATTGCATTCGATACTGGTTAGCTAGAGTGTGGGAGAGGATGGTAGAATTCCAGGTGTAGCGGTGAAATGCGTAGAGATCTGGAGGAATACCGATGGCGAAGGCAGCCATCTGGCCTAACACTGACGCTGAGGTACGAAAGCATGGGGAGCAAAC</t>
  </si>
  <si>
    <t>OTU_87</t>
  </si>
  <si>
    <t>Rouxiella</t>
  </si>
  <si>
    <t>Rouxiella sp._1</t>
  </si>
  <si>
    <t>TGGGGAATATTGCACAATGGGCGCAAGCCTGATGCAGCCATGCCGCGTGTGTGAAGAAGGCCTTAGGGTTGTAAAGCACTTTCAGCGAGGAGGAAGGCGTTGTAGTTAATAGCTGCAGCGATTGACGTTACTCGCAGAAGAAGCACCGGCTAACTCCGTGCCAGCAGCCGCGGTAATACGGAGGGTGCAAGCGTTAATCGGAATTACTGGGCGTAAAGCGCACGCAGGCGGTTTGTTAAGTCAGATGTGAAATCCCCGAGCTTAACTTGGGAACTGCATTTGAAACTGGCAAGCTAGAGTCTTGTAGAGGGGGGTAGAATTCCAGGTGTAGCGGTGAAATGCGTAGAGATCTGGAGGAATACCGGTGGCGAAGGCGGCCCCCTGGACAAAGACTGACGCTCAGGTGCGAAAGCGTGGGGAGCAAAC</t>
  </si>
  <si>
    <t>OTU_88</t>
  </si>
  <si>
    <t>Aeromonadales</t>
  </si>
  <si>
    <t>Aeromonadaceae</t>
  </si>
  <si>
    <t>Aeromonas</t>
  </si>
  <si>
    <t>Aeromonas sp.</t>
  </si>
  <si>
    <t>TGGGGAATATTGCACAATGGGGGAAACCCTGATGCAGCCATGCCGCGTGTGTGAAGAAGGCCTTCGGGTTGTAAAGCACTTTCAGCGAGGAGGAAAGGTTGATGCCTAATACGTATCAGCTGTGACGTTACTCGCAGAAGAAGCACCGGCTAACTCCGTGCCAGCAGCCGCGGTAATACGGAGGGTGCAAGCGTTAATCGGAATTACTGGGCGTAAAGCGCACGCAGGCGGTTGGATAAGTTAGATGTGAAAGCCCCGGGCTCAACCTGGGAATTGCATTTAAAACTGTCCAGCTAGAGTCTTGTAGAGGGGGGTAGAATTCCAGGTGTAGCGGTGAAATGCGTAGAGATCTGGAGGAATACCGGTGGCGAAGGCGGCCCCCTGGACAAAGACTGACGCTCAGGTGCGAAAGCGTGGGGAGCAAAC</t>
  </si>
  <si>
    <t>OTU_89</t>
  </si>
  <si>
    <t>Kocuria</t>
  </si>
  <si>
    <t>Kocuria varians</t>
  </si>
  <si>
    <t>TGGGGAATATTGCACAATGGGCGAAAGCCTGATGCAGCGACGCCGCGTGAGGGATGACGGCCTTCGGGTTGTAAACCTCTTTCAGCACGGAAGAAGCGAGAGTGACGGTACGTGCAGAAGAAGCGCCGGCTAACTACGTGCCAGCAGCCGCGGTAATACGTAGGGCGCAAGCGTTGTCCGGAATTATTGGGCGTAAAGAGCTCGTAGGCGGTTTGTCGCGTCTGCTGTGAAAGCCCGGGGCTTAACCCCGGGTGTGCAGTGGGTACGGGCAGACTTGAGTGCAGTAGGGGAGACTGGAATTCCTGGTGTAGCGGTGAAATGCGCAGATATCAGGAAGAACACCGATGGCGAAGGCAGGTCTCTGGGCTGTTACTGACGCTGAGGAGCGAAAGCATGGGGAGCGAAC</t>
  </si>
  <si>
    <t>OTU_90</t>
  </si>
  <si>
    <t>Actinomycetaceae</t>
  </si>
  <si>
    <t xml:space="preserve">Arcanobacterium </t>
  </si>
  <si>
    <t>Arcanobacterium sp.</t>
  </si>
  <si>
    <t>TGGGGGATATTGCACAATGGGCGCAAGCCTGATGCAGCGACGCCGCGTGAGGGATGAAGGCTTTCGGGTTGTAAACCTCTTTTACTATTGAACAAGGCGCCATTTTTGTGGTGTTGAGGGTAGGTGGTGAATAAGCGCCGGCTAACTACGTGCCAGCAGCCGCGGTAATACGTAGGGCGCGAGCGTTGTCCGGAATTATTGGGCGTAAAGAGCTCGTAGGCGGCTTGTCGCGTCTGCTGTGAAATCCTGGGGCTTAACTCTGGGCGTGCAGTGGGTACGGGCAGGCTAGAGTGCGGTAGGGGTGATTGGAATTCCTGGTGTAGCGGTGGAATGCGCAGATATCAGGAGGAACACCGATGGCGAAGGCAGGTCACTGGGCCGTTACTGACGCTGAGGAGCGAAAGCATGGGGAGCGAAC</t>
  </si>
  <si>
    <t>OTU_91</t>
  </si>
  <si>
    <t>Pseudomonadaceae</t>
  </si>
  <si>
    <t>Pseudomonas</t>
  </si>
  <si>
    <t>Pseudomonas sp.</t>
  </si>
  <si>
    <t>TGGGGAATATTGGACAATGGGCGAAAGCCTGATCCAGCCATGCCGCGTGTGTGAAGAAGGTCTTCGGATTGTAAAGCACTTTAAGTTGGGAGGAAGGGTTGTAGATTAATACTCTGCAATTTTGACGTTACCGACAGAATAAGCACCGGCTAACTCTGTGCCAGCAGCCGCGGTAATACAGAGGGTGCAAGCGTTAATCGGAATTACTGGGCGTAAAGCGCGCGTAGGTGGTTTGTTAAGTTGGATGTGAAATCCCCGGGCTCAACCTGGGAACTGCATTCAAAACTGACTGACTAGAGTATGGTAGAGGGTGGTGGAATTTCCTGTGTAGCGGTGAAATGCGTAGATATAGGAAGGAACACCAGTGGCGAAGGCGACCACCTGGACTAATACTGACACTGAGGTGCGAAAGCGTGGGGAGCAAAC</t>
  </si>
  <si>
    <t>OTU_92</t>
  </si>
  <si>
    <t>Lactococcus sp._4</t>
  </si>
  <si>
    <t>TAGGGAATCTTCCACAATGGGCGCAAGCCTGATGGAGCAACGCCGCGTGTGTGATGAAGGGTTTCGGCTCGTAAAACACTGTTATAAGAGAAGAACGACATTGAGAGTAACTGTTCAGTGTGTGACGGTATCTTATCAGAAAGGAACGGCTAAATACGTGCCAGCAGCCGCGGTAATACGTAGGTCCCGAGCGTTGTCCGGATTTATTGGGCGTAAAGCGAGCGCAGGTGGTTTATTAAGTCTGGTGTAAAAGGCAGTGGCTCAACCATTGTATGCATTGGAAACTGGTAGACTTGAGTGCAGGAGAGGAGAGTGGAATTCCATGTGTAGCGGTGAAATGCGTAGATATATGGAGGAACACCGGTGGCGAAAGCGGCTCTCTGGCCTGTAACTGACACTGAGGCTCGAAAGCGTGGGGAGCAAAC</t>
  </si>
  <si>
    <t>OTU_93</t>
  </si>
  <si>
    <t>Bavariicoccus sp.</t>
  </si>
  <si>
    <t>TAGGGAATCTTCCGCAATGGACGAAAGTCTGACGGAGCAACGCCGCGTGAGTGAAGAAGGTTTTCGGATCGTAAAACTCTGTTGTTAGAGAAGAACATGTCTGAGAGTAACTGTTCAGGCAATGACGGTATCTAACCAGAAAGCCACGGCTAACTACGTGCCAGCAGCCGCGGTAATACGTAGGTGGCAAGCGTTATCCGGAATTATTGGGCGTAAAGCGCGCGTAGGCGGTTTCTTAAGTCTGATGTGAAAGCCCACGGCTCAACCGTGGAGGGTCATTGGAAACTGGGAAACTTGAGTGCAGAAGAGGAAAGTGGAATTCCATGTGTAGCGGTGAAATGCGCAGAGATATGGAGGAACACCAGTGGCGAAGGCGACTTTCTGGTCTGTAACTGACGCTGATGTGCGAAAGCGTGGGGATCAAAC</t>
  </si>
  <si>
    <t>OTU_94</t>
  </si>
  <si>
    <t>Xanthomonadales</t>
  </si>
  <si>
    <t>Xanthomonadaceae</t>
  </si>
  <si>
    <t>Stenotrophomonas</t>
  </si>
  <si>
    <t>Stenotrophomonas maltophilia</t>
  </si>
  <si>
    <t>TGGGGAATATTGGACAATGGGCGCAAGCCTGATCCAGCCATACCGCGTGGGTGAAGAAGGCCTTCGGGTTGTAAAGCCCTTTTGTTGGGAAAGAAATCCAGCTGGCTAATACCCGGTTGGGATGACGGTACCCAAAGAATAAGCACCGGCTAACTTCGTGCCAGCAGCCGCGGTAATACGAAGGGTGCAAGCGTTACTCGGAATTACTGGGCGTAAAGCGTGCGTAGGTGGTCGTTTAAGTCCGTTGTGAAAGCCCTGGGCTCAACCTGGGAACTGCAGTGGATACTGGACGACTAGAGTGTGGTAGAGGGTAGCGGAATTCCTGGTGTAGCAGTGAAATGCGTAGAGATCAGGAGGAACATCCATGGCGAAGGCAGCTACCTGGACCAACACTGACACTGAGGCACGAAAGCGTGGGGAGCAAAC</t>
  </si>
  <si>
    <t>OTU_95</t>
  </si>
  <si>
    <t>Lactobacillus paucivorans</t>
  </si>
  <si>
    <t>TAGGGAATCTTCCACAATGGACGAAAGTCTGATGGAGCAATGCCGCGTGAGTGAAGAAGGGTTTCGGCTCGTAAAACTCTGTTGTTGAAGAAGAACGGGTGCAAGAGTAACTGTTTGCATCGTGACGGTATTCAACCAGAAAGCCACGGCTAACTACGTGCCAGCAGCCGCGGTAATACGTAGGTGGCAAGCGTTGTCCGGATTTATTGGGCGTAAAGCGAGCGCAGGCGGTTTCTTAAGTCTGATGTGAAAGCCTTCGGCTTAACCGGAGAAGTGCATCGGAAACTGGGGAACTTGAGTGCAGAAGAGGACAGTGGAACTCCATGTGTAGCGGTGGAATGCGTAGATATATGGAAGAACACCAGTGGCGAAGGCGGCTGTCTAGTCTGTAACTGACGCTGAGGCTCGAAAGCATGGGTAGCAAAC</t>
  </si>
  <si>
    <t>OTU_96</t>
  </si>
  <si>
    <t>Lactobacillus sp._5</t>
  </si>
  <si>
    <t>TAGGGAATCTTCCACAATGGACGCAAGTCTGATGGAGCAACGCCGCGTGAGTGAAGAAGGCTTTCGGGTCGTAAAACTCTGTTGTTGGAGAAGAATGGTCGGCAGAGTAACTGTTGTCGGCGTGACGGTATCCAACCAGAAAGCCACGGCTAACTACGTGCCAGCAGCCGCGGTAATACGTAGGTGGCAAGCGTTATCCGGATTTATTGGGCGTAAAGCGAGCGCAGGTGGTTTATTAAGTCTGGTGTAAAAGGCAGTGGCTCAACCATTGTATGCATTGGAAACTGGTAGACTTGAGTGCAGGAGAGGAGAGTGGAATTCCATGTGTAGCGGTGAAATGCGTAGATATATGGAGGAACACCGGTGGCGAAAGCGGCTCTCTGGCCTGTAACTGACACTGAGGCTCGAAAGCGTGGGGAGCAAAC</t>
  </si>
  <si>
    <t>OTU_97</t>
  </si>
  <si>
    <t>Streptococcus agalactiae</t>
  </si>
  <si>
    <t>TAGGGAATCTTCGGCAATGGACGGAAGTCTGACCGAGCAACGCCGCGTGAGTGAAGAAGGTTTTCGGATCGTAAAGCTCTGTTGTTAGAGAAGAACGTTGGTAGGAGTGGAAAATCTACCAAGTGACGGTAACTAACCAGAAAGGGACGGCTAACTACGTGCCAGCAGCCGCGGTAATACGTAGGTCCCGAGCGTTGTCCGGATTTATTGGGCGTAAAGCGAGCGCAGGCGGTTCTTTAAGTCTGAAGTTAAAGGCAGTGGCTTAACCATTGTACGCTTTGGAAACTGGAGGACTTGAGTGCAGAAGGGGAGAGTGGAATTCCATGTGTAGCGGTGAAATGCGTAGATATATGGAGGAACACCGGTGGCGAAAGCGGCTCTCTGGTCTGTAACTGACGCTGAGGCTCGAAAGCGTGGGGAGCAAAC</t>
  </si>
  <si>
    <t>OTU_98</t>
  </si>
  <si>
    <t>Lactococcus sp._6</t>
  </si>
  <si>
    <t>TAGGGAATCTTCCGCAATGGACGAAAGTCTGACGGAGCAACGCCGCGTGAGTGAAGAAGGTTTTCGGATCGTAAAACTCTGTTGTTAGAGAAGAACATGTCTGAGAGTAACTGTTCAGGCAATGACGGTATCTAACCAGAAAGCCACGGCTAACTACGTGCCAGCAGCCGCGGTAATACGTAGGTGGCAAGCGTTGTCCGGATTTATTGGGCGTAAAGCGAGCGCAGGTGGTTTATTAAGTCTGGTGTAAAAGGCAGTGGCTCAACCATTGTATGCATTGGAAACTGGTAGACTTGAGTGCAGGAGAGGAGAGTGGAATTCCATGTGTAGCGGTGAAATGCGTAGATATATGGAGGAACACCGGTGGCGAAAGCGGCTCTCTGGCCTGTAACTGACACTGAGGCTCGAAAGCGTGGGGAGCAAAC</t>
  </si>
  <si>
    <t>OTU_99</t>
  </si>
  <si>
    <t>Tetragenococcus</t>
  </si>
  <si>
    <t>Tetragenococcus halophilus</t>
  </si>
  <si>
    <t>TAGGGAATCTTCGGCAATGGACGCAAGTCTGACCGAGCAACGCCGCGTGAGTGAAGAAGGTTTTCGGATCGTAAAGCTCTGTTGTCAGCAAAGAACAGGAGAAAGAGGCAATGCTTTTTCTATGACGGTAGCTGACCAGAAAGCCACGGCTAACTACGTGCCAGCAGCCGCGGTAATACGTAGGTGGCAAGCGTTGTCCGGATTTATTGGGCGTAAAGCGAGCGCAGGCGGTGATTTAAGTCTGATGTGAAAGCCCCCAGCTCAACTGGGGAGGGTCATTGGAAACTGGATCACTTGAGTGCAGAAGAGGAGAGTGGAATTCCATGTGTAGCGGTGAAATGCGTAGATATATGGAGGAACACCAGTGGCGAAGGCGGCTCTCTGGTCTGTAACTGACGCTGAGGCTCGAAAGCGTGGGTAGCAAAC</t>
  </si>
  <si>
    <t>OTU_100</t>
  </si>
  <si>
    <t>C-R02</t>
  </si>
  <si>
    <t>C-R03</t>
  </si>
  <si>
    <t>C-R04</t>
  </si>
  <si>
    <t>C-R05</t>
  </si>
  <si>
    <t>C-R06</t>
  </si>
  <si>
    <t>C-R07</t>
  </si>
  <si>
    <t>C-R09</t>
  </si>
  <si>
    <t>Fungi</t>
  </si>
  <si>
    <t>Ascomycota</t>
  </si>
  <si>
    <t>Saccharomycetes</t>
  </si>
  <si>
    <t>Saccharomycetales</t>
  </si>
  <si>
    <t>Saccharomycetales_fam_Incertae_sedis</t>
  </si>
  <si>
    <t>Diutina</t>
  </si>
  <si>
    <t>Diutina catenulata</t>
  </si>
  <si>
    <t>GAAATGCGATACGTAATATGAATTGCAGATTTTGTGAATCATCGAATCTTTGAACGCACATTGCGCCCGTGGGTATTCCCGCGGGCATGCGTGTGTGAGCGGTTATCTCCCTCGCAGGTAATGGACATACGGCGTCAGCTGTTCCTCCAAAAAGTGATTGGTGTAGTATTACAGTTTACTCACAACCATACTTTTTCCCTCACACACGTAAGACTACCCGCTGAACTTAA</t>
  </si>
  <si>
    <t>Debaryomycetaceae</t>
  </si>
  <si>
    <t>Debaryomyces</t>
  </si>
  <si>
    <t>Debaryomyces hansenii</t>
  </si>
  <si>
    <t>GAAATGCGATAAGTAATATGAATTGCAGATTTTCGTGAATCATCGAATCTTTGAACGCACATTGCGCCCTCTGGTATTCCAGAGGGCATGCCTGTTTGAGCGTCATTTCTCTCTCAAACCTTCGGGTTTGGTATTGAGTGATACTCTTAGTTGAACTAGGCGTTTGCTTGAAATGTATTGGCATGAGTGGTACTGGATAGTGCTATATGACTTTCAATGTATTAGGTTTATCCAACTCGTTGAATAGTTTAATGGTATATTTCTCGGTATTCTAGGCTCGGCCTTACAATATAACAAACAAGTTTGACCTCAAATCAGGTAGGATTACCCGCTGAACTTAA</t>
  </si>
  <si>
    <t>Dipodascaceae</t>
  </si>
  <si>
    <t xml:space="preserve">Geotrichum </t>
  </si>
  <si>
    <t>Geotrichum candidum</t>
  </si>
  <si>
    <t>GAAACGCGATATTTCTTGTGAATTGCAGAAGTGAATCATCAGTTTTTGAACGCACATTGCACTTTGGGGTATCCCCCAAAGTATACTTGTTTGAGCGTTGTTTCTCTCTTGGAATTGCTTTGCTCTTCTAAAATTTCGAATCAAATTCGTTTGAAAAACAACACTATTCAACCTCAGATCAAGTAGGATTACCCGCTGAACTTAA</t>
  </si>
  <si>
    <t>Metschnikowiaceae</t>
  </si>
  <si>
    <t>Kodamaea</t>
  </si>
  <si>
    <t>Kodamaea ohmeri</t>
  </si>
  <si>
    <t>GAAATGCGATACGTAATACGAATCGCAGCTCTCGGAATCATCGAATCTTTGAACGCACATTGCACCATTGGGTATTCCCAATGGTATGCTTGTTTGAGCGAATACTTCCCTAATCCTCACGGATTGTATTGTGTTTGCACGAAAATAATGACGACAGTACTCTACAAAACGGTACCGTCAGTACACTCATTTTTTTTCCTCAAATCAAGTAGGACTACCCGCTGAACTTAA</t>
  </si>
  <si>
    <t>Basidiomycota</t>
  </si>
  <si>
    <t>Tremellomycetes</t>
  </si>
  <si>
    <t>Trichosporonales</t>
  </si>
  <si>
    <t>Trichosporonaceae</t>
  </si>
  <si>
    <t>Trichosporon</t>
  </si>
  <si>
    <t>Trichosporon sp.</t>
  </si>
  <si>
    <t>GAATTGCGATAAGTAATGTGAATTGCAGAATTCAGTGAATCATCGAATCTTTGAACGCAGCTTGCGCTCTCTGGTATTCCGGAGAGCATGCCTGTTTCAGTGTCATGAAATCTCAACCACTAGGGTTTCCTAATGGATTGGATTTGGGCGTCTGCGATCTCTGATCGCTCGCCTTAAAAGAGTTAGCAAGTTTGACATTAATGTCTGGTGTAATAAGTTTCACTGGGTCCATTGTGTTGAAGCGTGCTTCTAATCGTCCGCAAGGACAATTACTTTGACTCTGGCCTGAAATCAGGTAGGACTACCCGCTGAACTTAA</t>
  </si>
  <si>
    <t>Moniliellomycetes</t>
  </si>
  <si>
    <t>Moniliellales</t>
  </si>
  <si>
    <t>Moniliellaceae</t>
  </si>
  <si>
    <t>Moniliella</t>
  </si>
  <si>
    <t>Moniliella sp.</t>
  </si>
  <si>
    <t>GAATCGCGAAAGGTAGTGTGAATTGCAGAACCGTGAAGCATCGAGTCTTTGAACGCATCTTGCGCCAGGGGGCTATTCCCCCCGGCATGCCTGTTTGAGTGTTGTGAATCTCCATCTGTCCCGGTAAAAGTGGGCCAGGATGTGGGTCTGCTCTGTCGAGCTTGCCTGAAAGAGAGAGAGGCGCGCGCTGGCTATGGTGAAGCATTGTAGCTGGGCGCAGTCGGCCACATTCGCATTCGACCTCAGATCAGGTAGGAGTACCCGCTGAACTTAA</t>
  </si>
  <si>
    <t>Eurotiomycetes</t>
  </si>
  <si>
    <t>Eurotiales</t>
  </si>
  <si>
    <t>Aspergillaceae</t>
  </si>
  <si>
    <t>Penicillium</t>
  </si>
  <si>
    <t>Penicillium commune</t>
  </si>
  <si>
    <t>GAAATGCGATACGTAATGTGAATTGCAAATTCAGTGAATCATCGAGTCTTTGAACGCACATTGCGCCCCCTGGTATTCCGGGGGGCATGCCTGTCCGAGCGTCATTGCTGCCCTCAAGCCCGGCTTGTGTGTTGGGCCCCGTCCTCCGATCTCCGGGGGACGGGCCCGAAAGGCAGCGGCGGCACCGCGTCCGGTCCTCGAGCGTATGGGGCTTTGTCACCCGCTCTGTAGGCCCGGCCGGCGCTTGCCGATCAACCCAAATTTTTATCCAGGTTGACCTCGGATCAGGTAGGGATACCCGCTGAACTTAA</t>
  </si>
  <si>
    <t>Saccharomycetaceae</t>
  </si>
  <si>
    <t>Clavispora</t>
  </si>
  <si>
    <t>Clavispora sp.</t>
  </si>
  <si>
    <t>GAATTGCGATACGTATCATGACTTGCAGACGTGAATCATCAATCTTTGAACGCACATTGCGCCTTGAGGTATTCCTCAAGGCATGCCTGTTTGAGCGTCGGCTCCCTTCAAACCCCCGGGTTTGGTGTTGCCTTCCGAAATATCACAGTTGTTGCAATACGTTACTTCAACTTTATTCTTTCGCCCTCAAATCAGGTAGGACTACCCGCTGAACTTAA</t>
  </si>
  <si>
    <t>Sordariomycetes</t>
  </si>
  <si>
    <t>Hypocreales</t>
  </si>
  <si>
    <t>Hypocreaceae</t>
  </si>
  <si>
    <t>Acremonium</t>
  </si>
  <si>
    <t>Acremonium citrinum</t>
  </si>
  <si>
    <t>GAAATGCGATAAGTAATGTGAATTGCAGAATTCAGTGAATCATCGAATCTTTGAACGCACATTGCGCCCACCAGTATTCTGGTGGGCATGCCTGTCCGAGCGTCATTTCAACCCTCAGGCCCAGCCTGGTGTTGGGGATTGGCTTCGCGGCCACCCCCGAAATGCAGTGGCGGCCCTCCGCGAACTCCTCTGTGCAGTAGTGATACCTCGCATTGGATAGTGGTTGCGCCTCGCCGTAAAACCTCCAACTTCTCAAGGTTGACCTCGGATCAGGTAGGAATACCCGCTGAACTTAA</t>
  </si>
  <si>
    <t>Microascales</t>
  </si>
  <si>
    <t>Microascaceae</t>
  </si>
  <si>
    <t>Microascus</t>
  </si>
  <si>
    <t>Microascus brevicaulis</t>
  </si>
  <si>
    <t>GAAATGCGATAAGTAATGTGAATTGCAGAATTCAGTGAATCATCGAATCTTTGAACGCACATTGCGCCCGGCAGCAATCTGCCGGGCATGCCTGTCCGAGCGTCATTTCTTCCCTCGAGCGCGGCTAGCCCTACGGGGCCTGCCGTCGCCCGGTGTTGGGGCTCTACGGGTGGGGCTCGTCCCCCCCGCAGTCCCCGAAATGTAGTGGCGGTCCAGCCGCGGCGCCCCCTGCGTAGTAGATCCTACATCTCGCATCGGGTCCCGGCGAAGGCCAGCCGTCGAACCTTTTATTTCATGGTTTGACCTCGGATCAGGTAGGGTTACCCGCTGAACTTAA</t>
  </si>
  <si>
    <t>Clavispora lusitaniae</t>
  </si>
  <si>
    <t>GAATTGCGATACGTAGTATGACTTGCAGACGTGAATCATCGAATCTTTGAACGCACATTGCGCCTCGAGGCATTCCTCGAGGCATGCCTGTTTGAGCGTCGCATCCCCTCTAACCCCCGGTTAGGCGTTGCTCCGAAATATCAACCGCGCTGTCAAACACGTTTACAGCACGACATTTCGCCCTCAAATCAGGTAGGACTACCCGCTGAACTTAA</t>
  </si>
  <si>
    <t>Candida</t>
  </si>
  <si>
    <t>Candida zeylanoides</t>
  </si>
  <si>
    <t>GAAATGCGATAAGTAATATGAATTGCAGATTTTCGTGAATCATCGAATCTTTGAACGCACATTGCGCCCTATGGTATTCCATAGGGCATGCCTGTTTGAGCGTCATTTCTCTCTCAAATCTTCGGATTTGGTTTTGAGTGATACTCTTAGTCAGACTAAGCGTTTGCTTGAAATGTATTGGCATGAGTGGTACTAGATAGTGCTGAACTGTTTCAATGTATTAGGTTTATCCAACTCGTTGACCAGTATAGTATTTGTTTATTACACAGGCTCGGCCTTACAACAACAAACAAAGTTTGACCTCAAATCAGGTAGGACTACCCGCTGAACTTAA</t>
  </si>
  <si>
    <t>Candida parapsilosis</t>
  </si>
  <si>
    <t>GAAATGCGATAAGTAATATGAATTGCAGATATTCGTGAATCATCGAATCTTTGAACGCACATTGCGCCCTTTGGTATTCCAAAGGGCATGCCTGTTTGAGCGTCATTTCTCCCTCAAACCCTCGGGTTTGGTGTTGAGCGATACGCTGGGTTTGCTTGAAAGAAAGGCGGAGTATAAACTAATGGATAGGTTTTTTCCACTCATTGGTACAAACTCCAAAACTTCTTCCAAATTCGACCTCAAATCAGGTAGGACTACCCGCTGAACTTAA</t>
  </si>
  <si>
    <t>Nectriaceae</t>
  </si>
  <si>
    <t>Fusarium</t>
  </si>
  <si>
    <t>Fusarium sp.</t>
  </si>
  <si>
    <t>GAAATGCGATAAGTAATGTGAATTGCAGAATTCAGTGAATCATCGAATCTTTGAACGCACATTGCGCCCGCCAGTATTCTGGCGGGCATGCCTGTTCGAGCGTCATTACAACCCTCAGGCCCCCGGGCCTGGCGTTGGGGATCGGCGAGGCGCCCCCTGCGGGCACACGCCGTCCCCCAAATACAGTGGCGGTCCCGCCGCAGCTTCCATTGCGTAGTAGCTAACACCTCGCAACTGGAGAGCGGCGCGGCCACGCCGTAAAACACCCAACTTCTGAATGTTGACCTCGAATCAGGTAGGAATACCCGCTGAACTTAA</t>
  </si>
  <si>
    <t>Kluyveromyces</t>
  </si>
  <si>
    <t>Kluyveromyces lactis</t>
  </si>
  <si>
    <t>GAATTGCGATATGTATTGTGAATTGCAGATTTTCGTGAATCATCAAATCTTTGAACGCACATTGCGCCCTCTGGTATTCCAGGGGGCATGCCTGTTTGAGCGTCATTTCTCTCTCAAACCTTTGGGTTTGGTAGTGAGTGATACTCGTTTTTCGGGTTAACTTGAAAGTGGCTAGCCGTTGCCTTCTGCGTGAGCAGGGCTGCGTGTCAAGTCTATGGACTCGACTCTTGCACATCTACGTCTTAGGTTTGCGCCAATTCGTGGTAAGCTAGGGTCAATGAGCTTATAGGTGTTATAAAGACTCGCTGGTGTTTGTCTCCTTGAGGCATACGGCTTAATCAAAACTCTCAAAGTTTGACCTCAAATCAGGTAGGAATACCCGCTGAACTTAA</t>
  </si>
  <si>
    <t>Yarrowia</t>
  </si>
  <si>
    <t>Yarrowia lipolytica</t>
  </si>
  <si>
    <t>GAACCGCGATATTTTTTGTGACTTGCAGATGTGAATCATCAATCTTTGAACGCACATTGCGCGGTATGGCATTCCGTACCGCACGGATGGAGGAGCGTGTTCCCTCTGGGATCGCATTGCTTTCTTGAAATGGATTTTTTTAAACTCTCAATTATTACGTCATTTCACCTCCTTCATCCGAGATTACCCGCTGAACTTAA</t>
  </si>
  <si>
    <t>Fusarium solani</t>
  </si>
  <si>
    <t>GAAATGCGATAAGTAATGTGAATTGCAGAATTCAGTGAATCATCGAATCTTTGAACGCACATTGCGCCCGCCAGTATTCTGGCGGGCATGCCTGTTCGAGCGTCATTACAACCCTCAGGCCCCCGGGCCTGGCGTTGGGGATCGGCGGAGCCCCCCGTGGGCACACGCCGTCCCCCAAATACAGTGGCGGTCCCGCCGCAGCTTCCATCGCGTAGTAGCTAACACCTCGCGACTGGAGAGCGGCGCGGCCACGCCGTAAAACACCCAACTCTTCTGAAGTTGACCTCGAATCAGGTAGGAATACCCGCTGAACTTAA</t>
  </si>
  <si>
    <t xml:space="preserve">Gibberella </t>
  </si>
  <si>
    <t>Gibberella intricans</t>
  </si>
  <si>
    <t>AAAATGCGATAAGTAATGTGAATTGCAGAATTCAGTGAATCATCGAATCTTTGAACGCACATTGCGCCCGCCAGTATTCTGGCGGGCATGCCTGTTCGAGCGTCATTTCAACCCTCAAGCTCAGCTTGGTGTTGGGACTCGCGGTAACCCGCGTTCCCCAAATCGATTGGCGGTCACGTCGAGCTTCCATAGCGTAGTAATCATACACCTCGTTACTGGTAATCGTCGCGGCCACGCCGTAAAACCCCAACTTCTGAATGTTGACCTCGGATCAGGTAGGAATACCCGCTGAACTTAA</t>
  </si>
  <si>
    <t>Candida palmioleophila</t>
  </si>
  <si>
    <t>GAAATGCGATAAGTAATATGAATTGCAGATTTTCGTGAATCATCGAATCTTTGAACGCACATTGCGCCCTCTGGTATTCCAGAGGGCATGCCTGTTTGAGCGTCATTTCTCTCTCAAACCCTTGGGTTTGGTATTGAGTGATACTCTTAGTCGAACTAGGCGTTTGCTTGAAATTTATTGGCATGAGTGACGCTGAGAAGTGCATTCAGGAAATATCAATGTATTAGGTTTATCCAACTCGTTGACAATTCTTGGTTGTGAATTTTTGGTGTTAGGCTTTGCCTTAAAAAACAACAAACAAGTTTGACCTCAAATCAGGTAGGATTACCCGCTGAACTTAA</t>
  </si>
  <si>
    <t>Penicillium sp.</t>
  </si>
  <si>
    <t>GAAATGCGATACGTAATGTGAATTGCAGAATTCAGTGAATCATCGAGTCTTTGAACGCACATTGCGCCCTCTGGTATTCCGGAGGGCATGCCTGTCCGAGCGTCATTTCTGCCCTCAAGCACGGCTTGTGTGTTGGGCCCCGTCCTCCTTCCGGGGGACGGGCCCGAAAGGCAGCGGCGGCACCGCGTCCGGTCCTCGAGCGTATGGGGCTTTGTCACCCGCTCTGTAGGAACGGCCGGCGCCTGCCGATCAACCAAACTTTTTTCCAGGTTGACCTCGGATCAGGTAGGGATACCCGCTGAACTTAA</t>
  </si>
  <si>
    <t>Trichomonascaceae</t>
  </si>
  <si>
    <t>Wickerhamiella</t>
  </si>
  <si>
    <t>Wickerhamiella pararugosa</t>
  </si>
  <si>
    <t>AAAGCGCGATAGATAATGTGAATTGCAGACGTGAATCATTGAGTTTTTGAACGCACATTGCACCTCTTTGGAGGTATACTTGTGTGAGCGTCATTTTTTCTCCACATATATATTAGTGGGTAATGGTTCACTATATGGACTGAAAAAGATTATACACAGTTGTTAGACACAAGCTGTGGAAAATTATCAAATTTTGACCTCATATCAAGTAAGATCACCCGCTGAACTTAA</t>
  </si>
  <si>
    <t>Acremonium sp.</t>
  </si>
  <si>
    <t>AAAATGCGATAAGTAATGTGAATTGCAGAATTCAGTGAATCATCGAATCTTTGAACGCACATTGCGCCCGCCAGTATTCTGGCGGGCATGCCTGTCTGAGCGTCATTTCAACCCTCGGGACCCCGTTCGCGGGACCCGGCGTTGGGGATCAGCCCGAAGCCCTAGAGGCCGGCGGCTGCCCCCTAAACCTAGTGGCGGTCCTCCGGCGACCTCCTCTGCGCAGTAGTTAAATCGCCTCGCAGCTGGAACGCGGGAAGGCCACGCCGTAAAACACCCAACTCTTCTAAGGTTGACCTCAGATCAGGTAGGAATACCCGCTGAACTTAA</t>
  </si>
  <si>
    <t>Candida sp.</t>
  </si>
  <si>
    <t>GAAATGCGATAAGTAATATGAATTGCAGATTTTCGTGAATCATCGAATCTTTGAACGCACATTGCACTTTCTGGTATTCCAGAAAGTATGCTTGTTTGAGCGTCATTTCTCTCTCTAATTTAATTAGGTTGTGAGCGATAACACGTTTTGCTTGAAATTTATTCATGGTTATATCTAGGTTCACCCAATTTATCACCATCTCTAAATTTTGACCTCAAATCAAGTAGGATTACCCGCTGAACTTAA</t>
  </si>
  <si>
    <t>Torulaspora</t>
  </si>
  <si>
    <t>Torulaspora delbrueckii</t>
  </si>
  <si>
    <t>GAAATGCGATACGTAATGTGAATTGCAGAATTCCGTGAATCATCGAATCTTTGAACGCACATTGCGCCCCTTGGTATTCCAGGGGGCATGCCTGTTTGAGCGTCATTTCCTTCTCAAACAATCATGTTTGGTAGTGAGTGATACTCTGTCAAGGGTTAACTTGAAATTGCTAGCCTGTTATTTGGTTGTGATTTTGCTGGCTTGGATGACTTTGTCCAGTCTAGCTAATACCGAATTGTCGTATTAGGTTTTACCAACTTCGGCAGACTGTGTGTTGGCTCGGGCGCTTTAAAGACTTTGTCGTAAACGATTTATCGTTTGTTTGAGCTTTTCGCATACGCAATCCGGCGAACAATACTCTCAAAGTTTGACCTCAAATCAGGTAGGAATACCCGCTGAACTTAA</t>
  </si>
  <si>
    <t>Fusarium oxysporum</t>
  </si>
  <si>
    <t>AAAATGCGATAAGTAATGTGAATTGCAGAATTCAGTGAATCATCGAATCTTTGAACGCACATTGCGCCCGCCAGTATTCTGGCGGGCATGCCTGTTCGAGCGTCATTTCAACCCTCAAGCACAGCTTGGTGTTGGGACTCGCGTTAATTCGCGTTCCTCAAATTGATTGGCGGTCACGTCGAGCTTCCATAGCGTAGTAGTAAAACCCTCGTTACTGGTAATCGTCGCGGCCACGCCGTTAAACCCCAACTTCTGAATGTTGACCTCGGATCAGGTAGGAATACCCGCTGAACTTAA</t>
  </si>
  <si>
    <t>Saccharomycodaceae</t>
  </si>
  <si>
    <t>Hanseniaspora</t>
  </si>
  <si>
    <t xml:space="preserve">Hanseniaspora uvarum </t>
  </si>
  <si>
    <t>GAATTGCGATAAGTAATGTGAATTGCAGATACTCGTGAATCATTGAATTTTTGAACGCACATTGCGCCCTTGAGCATTCTCAGGGGCATGCCTGTTTGAGCGTCATTTCCTTCTCAAAAGATAATTTATTATTTTTTGGTTGTGGGCGATACTCAGGGTTAGCTTGAAATTGAAGATTGTTTCAATCTTTTTTAATTCAACACTTAGCTTCTTTGGAGACGCTGTTCTCGCTGTGATGTATTTATGGATTTATTCGTTTTACTTTACAAGGGAAATGGTAACGTACCTTAGGCAAAGGGTTGCTTTTAATATTCATCAAGTTTGACCTCAAATCAGGTAGGATTACCCGCTGAACTTAA</t>
  </si>
  <si>
    <t xml:space="preserve">Acremonium charticola </t>
  </si>
  <si>
    <t>AAAATGCGATAAGTAATGTGAATTGCAGAATTCAGTGAATCATCGAATCTTTGAACGCACATTGCGCCCGCCAGTATTCTGGCGGGCATGCCTGTCTGAGCGTCATTTCAACCCTCGGGACCCCGTTCGCGGGACCCGGCGTTGGGGATCAGCCCGAAGCCCTTGCGGCAGGCGGCTGGCCCCGAAATCTAGTGGCGGTCTCCCCAGCGACCTCCTCTGCGTAGTAGTAACTCACCTCGCAGCTGGACAGCGGGAAGGCCACGCCGTAAAACCCCCAACTCTTACAAGGTTGACCTCAGATCAGGTAGGAATACCCGCTGAACTTAA</t>
  </si>
  <si>
    <t>Meyerozyma</t>
  </si>
  <si>
    <t>Meyerozyma guilliermondii</t>
  </si>
  <si>
    <t>GAAATGCGATAAGTAATATGAATTGCAGATTTTCGTGAATCATCGAATCTTTGAACGCACATTGCGCCCTCTGGTATTCCAGAGGGCATGCCTGTTTGAGCGTCATTTCTCTCTCAAACCCCCGGGTTTGGTATTGAGTGATACTCTTAGTCGGACTAGGCGTTTGCTTGAAAAGTATTGGCATGGGTAGTACTGGATAGTGCTGTCGACCTCTCAATGTATTAGGTTTATCCAACTCGTTGAATGGTGTGGCGGGATATTTCTGGTATTGTTGGCCCGGCCTTACAACAACCAAACAAGTTTGACCTCAAATCAGGTAGGAATACCCGCTGAACTTAA</t>
  </si>
  <si>
    <t>Saccharomyces</t>
  </si>
  <si>
    <t>Saccharomyces sp.</t>
  </si>
  <si>
    <t>GAAATGCGATACGTAATGTGAATTGCAGAATTCCGTGAATCATCGAATCTTTGAACGCACATTGCGCCCCTTGGTATTCCAGGGGGCATGCCTGTTTGAGCGTCATTTCCTTCTCAAACATTCTGTTTGGTAGTGAGTGATACTCTTTGGAGTTAACTTGAAATTGCTGGCCTTTTCATTGGATGTTTTTTTTTTCCAAAGAGAGGTTTCTCTGCGTGCTTGAGGTATAATGCAAGTACGGTCGTTTTAGGTTTTACCAACTGCGGCTAATCTTTTTTTTATACTGAGCGTATTGGAACGTTATCGATAAGAAGAGAGCGTCTAGGCGAACAATGTTCTTAAAGTTTGACCTCAAATCAGGTAGGAGTACCCGCTGAACTTAA</t>
  </si>
  <si>
    <t>Pichiaceae</t>
  </si>
  <si>
    <t>Saturnispora</t>
  </si>
  <si>
    <t>Saturnispora sp.</t>
  </si>
  <si>
    <t>GAAATGCGATAACTAATGTGAATTGCAGGCATCGTGAATCATCGAGTTCTTGAACGCACATTGCGCCCTGTGGTATTCCGCAGGGCATGCCTGTTTGAGCGTCGGTTCATTCTATTGATAGATGGGCTGAGTTTACGAGGCCCGCCAGGGCGTCGTTTATTTGAAATACAAGACTACGGTTTAGTTGTGCTACTACGTATCCACGACTACCCACCTCTTCTAATTCGACCTCAAATCAGGTAGGAATACCCGCTGAACTTAA</t>
  </si>
  <si>
    <t>Candida metapsilosis</t>
  </si>
  <si>
    <t>GAAATGCGATAAGTAATATGAATTGCAGATATTCGTGAATCATCGAATCTTTGAACGCACATTGCGCCCTTTGGTATTCCAAAGGGCATGCCTGTTTGAGCGTCATTTCTCCCTCAAACCCTCGGGTTTGGTGTTGAGCGATACGCTGGGTTTGCTTGAAAGAAAGGCGGAGTATAAACTAATGGATAGGTTTTTTTTTCCACTCATTGGTACAAACTCCAAACATTCTTCCAAATTCGACCTCAAATCAGGTAGGACTACCCGCTGAACTTAA</t>
  </si>
  <si>
    <t>Hyphopichia</t>
  </si>
  <si>
    <t>Hyphopichia burtonii</t>
  </si>
  <si>
    <t>GAAATGCGATAAGTAATATGAATTGCAGATTTTCGTGAATCATCGAATCTTTGAACGCACATTGCACCTTGTGGTATTCCACAAGGTATGCCTGTTTGAGCGTCATTTCTCCCTCAACCCCCGCGGGTTGGCGTTGAATGGCACGAGCTCTTAGTCAGTCCATTCGAAAAGTATTTTTCTTGAGTTGTTATTTTCTAATTTAGTAGTGACAACTACACTAAAAACACATTTTCCTCAAATCAGGTAGGACTACCCGCTGAACTTAA</t>
  </si>
  <si>
    <t>Dothideomycetes</t>
  </si>
  <si>
    <t>Pleosporales</t>
  </si>
  <si>
    <t>Pleosporaceae</t>
  </si>
  <si>
    <t>Alternaria</t>
  </si>
  <si>
    <t>Alternaria alternata</t>
  </si>
  <si>
    <t>GAAATGCGATAAGTAGTGTGAATTGCAGAATTCAGTGAATCATCGAATCTTTGAACGCACATTGCGCCCTTTGGTATTCCAAAGGGCATGCCTGTTCGAGCGTCATTTGTACCCTCAAGCTTTGCTTGGTGTTGGGCGTCTTGTCTCTAGCTTTGCTGGAGACTCGCCTTAAAGTAATTGGCAGCCGGCCTACTGGTTTCGGAGCGCAGCACAAGTCGCACTCTCTATCAGCAAAGGTCTAGCATCCATTAAGCCTTTTTTTCAACTTTTGACCTCGGATCAGGTAGGGATACCCGCTGAACTTAA</t>
  </si>
  <si>
    <t>Aspergillus</t>
  </si>
  <si>
    <t>Aspergillus sp.</t>
  </si>
  <si>
    <t>GAAATGCGATACGTAATGTGAATTGCAGAATTCAGTGAATCATCGAGTCTTTGAACGCACATTGCGCCCTCTGGTATTCCGGGGGGCATGCCTGTCCGAGCGTCATTGCTGCCCTCAAGCACGGCTTGTGTGTTGGGCCCCCGTCCCGGTTAAGCATTAGCCCCGGGACGGGCCCGAAAGGCAGCGGCGGCACCGTGTCCGGTCCTCGAGCGTATGGGGCTCTGTCACCCGCTCGTGTAGGTCCGGCCGGCGGCCAGCCCGACCCTTTAACCAATCTTTTAACCAGGTTGACCTCGGATCAGGTAGGGATACCCGCTGAACTTAA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2" fillId="0" borderId="1" xfId="0" applyFont="1" applyBorder="1"/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164" fontId="0" fillId="0" borderId="0" xfId="0" applyNumberFormat="1" applyBorder="1"/>
    <xf numFmtId="0" fontId="2" fillId="2" borderId="2" xfId="0" applyFont="1" applyFill="1" applyBorder="1"/>
    <xf numFmtId="0" fontId="2" fillId="3" borderId="2" xfId="0" applyFont="1" applyFill="1" applyBorder="1"/>
    <xf numFmtId="164" fontId="0" fillId="0" borderId="0" xfId="0" applyNumberFormat="1"/>
    <xf numFmtId="0" fontId="3" fillId="0" borderId="0" xfId="0" applyFont="1"/>
    <xf numFmtId="164" fontId="3" fillId="0" borderId="0" xfId="0" applyNumberFormat="1" applyFont="1"/>
    <xf numFmtId="0" fontId="0" fillId="0" borderId="0" xfId="0" applyFont="1"/>
    <xf numFmtId="0" fontId="0" fillId="0" borderId="3" xfId="0" applyFont="1" applyBorder="1"/>
    <xf numFmtId="0" fontId="2" fillId="4" borderId="1" xfId="0" applyFont="1" applyFill="1" applyBorder="1"/>
    <xf numFmtId="0" fontId="2" fillId="5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103"/>
  <sheetViews>
    <sheetView zoomScale="50" zoomScaleNormal="50" workbookViewId="0">
      <selection activeCell="G3" sqref="G3"/>
    </sheetView>
  </sheetViews>
  <sheetFormatPr baseColWidth="10" defaultRowHeight="15" x14ac:dyDescent="0.25"/>
  <cols>
    <col min="9" max="9" width="9" customWidth="1"/>
    <col min="11" max="56" width="7" customWidth="1"/>
  </cols>
  <sheetData>
    <row r="1" spans="1:56" s="1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</row>
    <row r="2" spans="1:56" x14ac:dyDescent="0.25">
      <c r="A2" t="s">
        <v>56</v>
      </c>
      <c r="B2" t="s">
        <v>57</v>
      </c>
      <c r="C2" t="s">
        <v>58</v>
      </c>
      <c r="D2" t="s">
        <v>59</v>
      </c>
      <c r="E2" t="s">
        <v>60</v>
      </c>
      <c r="F2" t="s">
        <v>61</v>
      </c>
      <c r="G2" t="s">
        <v>62</v>
      </c>
      <c r="H2" t="s">
        <v>63</v>
      </c>
      <c r="I2" t="s">
        <v>64</v>
      </c>
      <c r="J2">
        <v>1104974</v>
      </c>
      <c r="K2">
        <v>30631</v>
      </c>
      <c r="L2">
        <v>188</v>
      </c>
      <c r="M2">
        <v>4975</v>
      </c>
      <c r="N2">
        <v>35982</v>
      </c>
      <c r="O2">
        <v>44142</v>
      </c>
      <c r="P2">
        <v>51013</v>
      </c>
      <c r="Q2">
        <v>56352</v>
      </c>
      <c r="R2">
        <v>671</v>
      </c>
      <c r="S2">
        <v>83092</v>
      </c>
      <c r="T2">
        <v>2733</v>
      </c>
      <c r="U2">
        <v>69828</v>
      </c>
      <c r="V2">
        <v>22958</v>
      </c>
      <c r="W2">
        <v>3259</v>
      </c>
      <c r="X2">
        <v>36777</v>
      </c>
      <c r="Y2">
        <v>1359</v>
      </c>
      <c r="Z2">
        <v>29622</v>
      </c>
      <c r="AA2">
        <v>53295</v>
      </c>
      <c r="AB2">
        <v>4145</v>
      </c>
      <c r="AC2">
        <v>61667</v>
      </c>
      <c r="AD2">
        <v>1714</v>
      </c>
      <c r="AE2">
        <v>44333</v>
      </c>
      <c r="AF2">
        <v>651</v>
      </c>
      <c r="AG2">
        <v>33991</v>
      </c>
      <c r="AH2">
        <v>16880</v>
      </c>
      <c r="AI2">
        <v>108</v>
      </c>
      <c r="AJ2">
        <v>89</v>
      </c>
      <c r="AK2">
        <v>5109</v>
      </c>
      <c r="AL2">
        <v>69445</v>
      </c>
      <c r="AM2">
        <v>432</v>
      </c>
      <c r="AN2">
        <v>1259</v>
      </c>
      <c r="AO2">
        <v>232</v>
      </c>
      <c r="AP2">
        <v>227</v>
      </c>
      <c r="AQ2">
        <v>5753</v>
      </c>
      <c r="AR2">
        <v>1229</v>
      </c>
      <c r="AS2">
        <v>71550</v>
      </c>
      <c r="AT2">
        <v>7592</v>
      </c>
      <c r="AU2">
        <v>45</v>
      </c>
      <c r="AV2">
        <v>227</v>
      </c>
      <c r="AW2">
        <v>23555</v>
      </c>
      <c r="AX2">
        <v>71894</v>
      </c>
      <c r="AY2">
        <v>3937</v>
      </c>
      <c r="AZ2">
        <v>31968</v>
      </c>
      <c r="BA2">
        <v>107</v>
      </c>
      <c r="BB2">
        <v>64246</v>
      </c>
      <c r="BC2">
        <v>16</v>
      </c>
      <c r="BD2">
        <v>55696</v>
      </c>
    </row>
    <row r="3" spans="1:56" x14ac:dyDescent="0.25">
      <c r="A3" t="s">
        <v>56</v>
      </c>
      <c r="B3" t="s">
        <v>65</v>
      </c>
      <c r="C3" t="s">
        <v>65</v>
      </c>
      <c r="D3" t="s">
        <v>66</v>
      </c>
      <c r="E3" t="s">
        <v>67</v>
      </c>
      <c r="F3" t="s">
        <v>68</v>
      </c>
      <c r="G3" t="s">
        <v>69</v>
      </c>
      <c r="H3" t="s">
        <v>70</v>
      </c>
      <c r="I3" t="s">
        <v>71</v>
      </c>
      <c r="J3">
        <v>338538</v>
      </c>
      <c r="K3">
        <v>1</v>
      </c>
      <c r="L3">
        <v>6</v>
      </c>
      <c r="M3">
        <v>3</v>
      </c>
      <c r="N3">
        <v>8</v>
      </c>
      <c r="O3">
        <v>2</v>
      </c>
      <c r="P3">
        <v>1</v>
      </c>
      <c r="Q3">
        <v>9</v>
      </c>
      <c r="R3">
        <v>3</v>
      </c>
      <c r="S3">
        <v>6</v>
      </c>
      <c r="T3">
        <v>2</v>
      </c>
      <c r="U3">
        <v>5</v>
      </c>
      <c r="V3">
        <v>2</v>
      </c>
      <c r="W3">
        <v>3</v>
      </c>
      <c r="X3">
        <v>1</v>
      </c>
      <c r="Y3">
        <v>1</v>
      </c>
      <c r="Z3">
        <v>0</v>
      </c>
      <c r="AA3">
        <v>4</v>
      </c>
      <c r="AB3">
        <v>3</v>
      </c>
      <c r="AC3">
        <v>0</v>
      </c>
      <c r="AD3">
        <v>13</v>
      </c>
      <c r="AE3">
        <v>10</v>
      </c>
      <c r="AF3">
        <v>3</v>
      </c>
      <c r="AG3">
        <v>1</v>
      </c>
      <c r="AH3">
        <v>1751</v>
      </c>
      <c r="AI3">
        <v>46819</v>
      </c>
      <c r="AJ3">
        <v>43778</v>
      </c>
      <c r="AK3">
        <v>39736</v>
      </c>
      <c r="AL3">
        <v>119</v>
      </c>
      <c r="AM3">
        <v>55</v>
      </c>
      <c r="AN3">
        <v>23217</v>
      </c>
      <c r="AO3">
        <v>32093</v>
      </c>
      <c r="AP3">
        <v>28210</v>
      </c>
      <c r="AQ3">
        <v>22546</v>
      </c>
      <c r="AR3">
        <v>50102</v>
      </c>
      <c r="AS3">
        <v>106</v>
      </c>
      <c r="AT3">
        <v>42465</v>
      </c>
      <c r="AU3">
        <v>5505</v>
      </c>
      <c r="AV3">
        <v>18</v>
      </c>
      <c r="AW3">
        <v>462</v>
      </c>
      <c r="AX3">
        <v>33</v>
      </c>
      <c r="AY3">
        <v>14</v>
      </c>
      <c r="AZ3">
        <v>1177</v>
      </c>
      <c r="BA3">
        <v>233</v>
      </c>
      <c r="BB3">
        <v>7</v>
      </c>
      <c r="BC3">
        <v>1</v>
      </c>
      <c r="BD3">
        <v>4</v>
      </c>
    </row>
    <row r="4" spans="1:56" x14ac:dyDescent="0.25">
      <c r="A4" t="s">
        <v>56</v>
      </c>
      <c r="B4" t="s">
        <v>57</v>
      </c>
      <c r="C4" t="s">
        <v>58</v>
      </c>
      <c r="D4" t="s">
        <v>59</v>
      </c>
      <c r="E4" t="s">
        <v>60</v>
      </c>
      <c r="F4" t="s">
        <v>72</v>
      </c>
      <c r="G4" t="s">
        <v>73</v>
      </c>
      <c r="H4" t="s">
        <v>74</v>
      </c>
      <c r="I4" t="s">
        <v>75</v>
      </c>
      <c r="J4">
        <v>233578</v>
      </c>
      <c r="K4">
        <v>19185</v>
      </c>
      <c r="L4">
        <v>3</v>
      </c>
      <c r="M4">
        <v>10167</v>
      </c>
      <c r="N4">
        <v>3</v>
      </c>
      <c r="O4">
        <v>5944</v>
      </c>
      <c r="P4">
        <v>16</v>
      </c>
      <c r="Q4">
        <v>4</v>
      </c>
      <c r="R4">
        <v>2</v>
      </c>
      <c r="S4">
        <v>60</v>
      </c>
      <c r="T4">
        <v>26</v>
      </c>
      <c r="U4">
        <v>15</v>
      </c>
      <c r="V4">
        <v>17</v>
      </c>
      <c r="W4">
        <v>25162</v>
      </c>
      <c r="X4">
        <v>74</v>
      </c>
      <c r="Y4">
        <v>4606</v>
      </c>
      <c r="Z4">
        <v>1551</v>
      </c>
      <c r="AA4">
        <v>49</v>
      </c>
      <c r="AB4">
        <v>28919</v>
      </c>
      <c r="AC4">
        <v>231</v>
      </c>
      <c r="AD4">
        <v>22618</v>
      </c>
      <c r="AE4">
        <v>22952</v>
      </c>
      <c r="AF4">
        <v>2958</v>
      </c>
      <c r="AG4">
        <v>3</v>
      </c>
      <c r="AH4">
        <v>2582</v>
      </c>
      <c r="AI4">
        <v>3</v>
      </c>
      <c r="AJ4">
        <v>25</v>
      </c>
      <c r="AK4">
        <v>5</v>
      </c>
      <c r="AL4">
        <v>1377</v>
      </c>
      <c r="AM4">
        <v>0</v>
      </c>
      <c r="AN4">
        <v>13</v>
      </c>
      <c r="AO4">
        <v>1</v>
      </c>
      <c r="AP4">
        <v>0</v>
      </c>
      <c r="AQ4">
        <v>8</v>
      </c>
      <c r="AR4">
        <v>180</v>
      </c>
      <c r="AS4">
        <v>4</v>
      </c>
      <c r="AT4">
        <v>0</v>
      </c>
      <c r="AU4">
        <v>60</v>
      </c>
      <c r="AV4">
        <v>63438</v>
      </c>
      <c r="AW4">
        <v>1081</v>
      </c>
      <c r="AX4">
        <v>31</v>
      </c>
      <c r="AY4">
        <v>17322</v>
      </c>
      <c r="AZ4">
        <v>58</v>
      </c>
      <c r="BA4">
        <v>2554</v>
      </c>
      <c r="BB4">
        <v>252</v>
      </c>
      <c r="BC4">
        <v>19</v>
      </c>
      <c r="BD4">
        <v>0</v>
      </c>
    </row>
    <row r="5" spans="1:56" x14ac:dyDescent="0.25">
      <c r="A5" t="s">
        <v>56</v>
      </c>
      <c r="B5" t="s">
        <v>57</v>
      </c>
      <c r="C5" t="s">
        <v>58</v>
      </c>
      <c r="D5" t="s">
        <v>59</v>
      </c>
      <c r="E5" t="s">
        <v>60</v>
      </c>
      <c r="F5" t="s">
        <v>72</v>
      </c>
      <c r="G5" t="s">
        <v>76</v>
      </c>
      <c r="H5" t="s">
        <v>77</v>
      </c>
      <c r="I5" t="s">
        <v>78</v>
      </c>
      <c r="J5">
        <v>80117</v>
      </c>
      <c r="K5">
        <v>0</v>
      </c>
      <c r="L5">
        <v>8</v>
      </c>
      <c r="M5">
        <v>2023</v>
      </c>
      <c r="N5">
        <v>22</v>
      </c>
      <c r="O5">
        <v>0</v>
      </c>
      <c r="P5">
        <v>39</v>
      </c>
      <c r="Q5">
        <v>0</v>
      </c>
      <c r="R5">
        <v>10101</v>
      </c>
      <c r="S5">
        <v>4</v>
      </c>
      <c r="T5">
        <v>22432</v>
      </c>
      <c r="U5">
        <v>1</v>
      </c>
      <c r="V5">
        <v>3</v>
      </c>
      <c r="W5">
        <v>1</v>
      </c>
      <c r="X5">
        <v>129</v>
      </c>
      <c r="Y5">
        <v>25</v>
      </c>
      <c r="Z5">
        <v>0</v>
      </c>
      <c r="AA5">
        <v>5</v>
      </c>
      <c r="AB5">
        <v>908</v>
      </c>
      <c r="AC5">
        <v>6</v>
      </c>
      <c r="AD5">
        <v>1048</v>
      </c>
      <c r="AE5">
        <v>6</v>
      </c>
      <c r="AF5">
        <v>4</v>
      </c>
      <c r="AG5">
        <v>0</v>
      </c>
      <c r="AH5">
        <v>2</v>
      </c>
      <c r="AI5">
        <v>20</v>
      </c>
      <c r="AJ5">
        <v>33</v>
      </c>
      <c r="AK5">
        <v>4</v>
      </c>
      <c r="AL5">
        <v>0</v>
      </c>
      <c r="AM5">
        <v>63</v>
      </c>
      <c r="AN5">
        <v>0</v>
      </c>
      <c r="AO5">
        <v>1512</v>
      </c>
      <c r="AP5">
        <v>1</v>
      </c>
      <c r="AQ5">
        <v>39210</v>
      </c>
      <c r="AR5">
        <v>1</v>
      </c>
      <c r="AS5">
        <v>0</v>
      </c>
      <c r="AT5">
        <v>2</v>
      </c>
      <c r="AU5">
        <v>3</v>
      </c>
      <c r="AV5">
        <v>287</v>
      </c>
      <c r="AW5">
        <v>0</v>
      </c>
      <c r="AX5">
        <v>332</v>
      </c>
      <c r="AY5">
        <v>1762</v>
      </c>
      <c r="AZ5">
        <v>1</v>
      </c>
      <c r="BA5">
        <v>116</v>
      </c>
      <c r="BB5">
        <v>3</v>
      </c>
      <c r="BC5">
        <v>0</v>
      </c>
      <c r="BD5">
        <v>0</v>
      </c>
    </row>
    <row r="6" spans="1:56" x14ac:dyDescent="0.25">
      <c r="A6" t="s">
        <v>56</v>
      </c>
      <c r="B6" t="s">
        <v>79</v>
      </c>
      <c r="C6" t="s">
        <v>80</v>
      </c>
      <c r="D6" t="s">
        <v>81</v>
      </c>
      <c r="E6" t="s">
        <v>82</v>
      </c>
      <c r="F6" t="s">
        <v>83</v>
      </c>
      <c r="G6" t="s">
        <v>84</v>
      </c>
      <c r="H6" t="s">
        <v>85</v>
      </c>
      <c r="I6" t="s">
        <v>86</v>
      </c>
      <c r="J6">
        <v>53152</v>
      </c>
      <c r="K6">
        <v>0</v>
      </c>
      <c r="L6">
        <v>0</v>
      </c>
      <c r="M6">
        <v>0</v>
      </c>
      <c r="N6">
        <v>0</v>
      </c>
      <c r="O6">
        <v>1</v>
      </c>
      <c r="P6">
        <v>2</v>
      </c>
      <c r="Q6">
        <v>31</v>
      </c>
      <c r="R6">
        <v>1</v>
      </c>
      <c r="S6">
        <v>0</v>
      </c>
      <c r="T6">
        <v>1</v>
      </c>
      <c r="U6">
        <v>2</v>
      </c>
      <c r="V6">
        <v>0</v>
      </c>
      <c r="W6">
        <v>0</v>
      </c>
      <c r="X6">
        <v>3</v>
      </c>
      <c r="Y6">
        <v>40</v>
      </c>
      <c r="Z6">
        <v>21</v>
      </c>
      <c r="AA6">
        <v>6</v>
      </c>
      <c r="AB6">
        <v>598</v>
      </c>
      <c r="AC6">
        <v>0</v>
      </c>
      <c r="AD6">
        <v>429</v>
      </c>
      <c r="AE6">
        <v>0</v>
      </c>
      <c r="AF6">
        <v>51142</v>
      </c>
      <c r="AG6">
        <v>2</v>
      </c>
      <c r="AH6">
        <v>4</v>
      </c>
      <c r="AI6">
        <v>1</v>
      </c>
      <c r="AJ6">
        <v>1</v>
      </c>
      <c r="AK6">
        <v>1</v>
      </c>
      <c r="AL6">
        <v>1</v>
      </c>
      <c r="AM6">
        <v>30</v>
      </c>
      <c r="AN6">
        <v>0</v>
      </c>
      <c r="AO6">
        <v>18</v>
      </c>
      <c r="AP6">
        <v>1</v>
      </c>
      <c r="AQ6">
        <v>2</v>
      </c>
      <c r="AR6">
        <v>0</v>
      </c>
      <c r="AS6">
        <v>0</v>
      </c>
      <c r="AT6">
        <v>2</v>
      </c>
      <c r="AU6">
        <v>8</v>
      </c>
      <c r="AV6">
        <v>31</v>
      </c>
      <c r="AW6">
        <v>96</v>
      </c>
      <c r="AX6">
        <v>2</v>
      </c>
      <c r="AY6">
        <v>570</v>
      </c>
      <c r="AZ6">
        <v>0</v>
      </c>
      <c r="BA6">
        <v>37</v>
      </c>
      <c r="BB6">
        <v>0</v>
      </c>
      <c r="BC6">
        <v>11</v>
      </c>
      <c r="BD6">
        <v>57</v>
      </c>
    </row>
    <row r="7" spans="1:56" x14ac:dyDescent="0.25">
      <c r="A7" t="s">
        <v>56</v>
      </c>
      <c r="B7" t="s">
        <v>65</v>
      </c>
      <c r="C7" t="s">
        <v>65</v>
      </c>
      <c r="D7" t="s">
        <v>87</v>
      </c>
      <c r="E7" t="s">
        <v>88</v>
      </c>
      <c r="F7" t="s">
        <v>89</v>
      </c>
      <c r="G7" t="s">
        <v>90</v>
      </c>
      <c r="H7" t="s">
        <v>91</v>
      </c>
      <c r="I7" t="s">
        <v>92</v>
      </c>
      <c r="J7">
        <v>49278</v>
      </c>
      <c r="K7">
        <v>1</v>
      </c>
      <c r="L7">
        <v>0</v>
      </c>
      <c r="M7">
        <v>1</v>
      </c>
      <c r="N7">
        <v>0</v>
      </c>
      <c r="O7">
        <v>1</v>
      </c>
      <c r="P7">
        <v>2</v>
      </c>
      <c r="Q7">
        <v>0</v>
      </c>
      <c r="R7">
        <v>0</v>
      </c>
      <c r="S7">
        <v>0</v>
      </c>
      <c r="T7">
        <v>1</v>
      </c>
      <c r="U7">
        <v>0</v>
      </c>
      <c r="V7">
        <v>0</v>
      </c>
      <c r="W7">
        <v>0</v>
      </c>
      <c r="X7">
        <v>7</v>
      </c>
      <c r="Y7">
        <v>0</v>
      </c>
      <c r="Z7">
        <v>0</v>
      </c>
      <c r="AA7">
        <v>0</v>
      </c>
      <c r="AB7">
        <v>1</v>
      </c>
      <c r="AC7">
        <v>0</v>
      </c>
      <c r="AD7">
        <v>0</v>
      </c>
      <c r="AE7">
        <v>0</v>
      </c>
      <c r="AF7">
        <v>2</v>
      </c>
      <c r="AG7">
        <v>0</v>
      </c>
      <c r="AH7">
        <v>11</v>
      </c>
      <c r="AI7">
        <v>204</v>
      </c>
      <c r="AJ7">
        <v>59</v>
      </c>
      <c r="AK7">
        <v>74</v>
      </c>
      <c r="AL7">
        <v>4</v>
      </c>
      <c r="AM7">
        <v>146</v>
      </c>
      <c r="AN7">
        <v>25</v>
      </c>
      <c r="AO7">
        <v>1</v>
      </c>
      <c r="AP7">
        <v>69</v>
      </c>
      <c r="AQ7">
        <v>68</v>
      </c>
      <c r="AR7">
        <v>271</v>
      </c>
      <c r="AS7">
        <v>2</v>
      </c>
      <c r="AT7">
        <v>16</v>
      </c>
      <c r="AU7">
        <v>44847</v>
      </c>
      <c r="AV7">
        <v>7</v>
      </c>
      <c r="AW7">
        <v>0</v>
      </c>
      <c r="AX7">
        <v>0</v>
      </c>
      <c r="AY7">
        <v>0</v>
      </c>
      <c r="AZ7">
        <v>3455</v>
      </c>
      <c r="BA7">
        <v>0</v>
      </c>
      <c r="BB7">
        <v>2</v>
      </c>
      <c r="BC7">
        <v>1</v>
      </c>
      <c r="BD7">
        <v>0</v>
      </c>
    </row>
    <row r="8" spans="1:56" x14ac:dyDescent="0.25">
      <c r="A8" t="s">
        <v>56</v>
      </c>
      <c r="B8" t="s">
        <v>57</v>
      </c>
      <c r="C8" t="s">
        <v>58</v>
      </c>
      <c r="D8" t="s">
        <v>93</v>
      </c>
      <c r="E8" t="s">
        <v>94</v>
      </c>
      <c r="F8" t="s">
        <v>95</v>
      </c>
      <c r="G8" t="s">
        <v>96</v>
      </c>
      <c r="H8" t="s">
        <v>97</v>
      </c>
      <c r="I8" t="s">
        <v>98</v>
      </c>
      <c r="J8">
        <v>41795</v>
      </c>
      <c r="K8">
        <v>1</v>
      </c>
      <c r="L8">
        <v>4</v>
      </c>
      <c r="M8">
        <v>0</v>
      </c>
      <c r="N8">
        <v>1</v>
      </c>
      <c r="O8">
        <v>2</v>
      </c>
      <c r="P8">
        <v>1</v>
      </c>
      <c r="Q8">
        <v>2</v>
      </c>
      <c r="R8">
        <v>0</v>
      </c>
      <c r="S8">
        <v>2</v>
      </c>
      <c r="T8">
        <v>0</v>
      </c>
      <c r="U8">
        <v>0</v>
      </c>
      <c r="V8">
        <v>0</v>
      </c>
      <c r="W8">
        <v>1</v>
      </c>
      <c r="X8">
        <v>12</v>
      </c>
      <c r="Y8">
        <v>0</v>
      </c>
      <c r="Z8">
        <v>29</v>
      </c>
      <c r="AA8">
        <v>0</v>
      </c>
      <c r="AB8">
        <v>1</v>
      </c>
      <c r="AC8">
        <v>1</v>
      </c>
      <c r="AD8">
        <v>0</v>
      </c>
      <c r="AE8">
        <v>6</v>
      </c>
      <c r="AF8">
        <v>6</v>
      </c>
      <c r="AG8">
        <v>1</v>
      </c>
      <c r="AH8">
        <v>8</v>
      </c>
      <c r="AI8">
        <v>802</v>
      </c>
      <c r="AJ8">
        <v>2082</v>
      </c>
      <c r="AK8">
        <v>1980</v>
      </c>
      <c r="AL8">
        <v>3</v>
      </c>
      <c r="AM8">
        <v>3</v>
      </c>
      <c r="AN8">
        <v>1097</v>
      </c>
      <c r="AO8">
        <v>220</v>
      </c>
      <c r="AP8">
        <v>393</v>
      </c>
      <c r="AQ8">
        <v>1469</v>
      </c>
      <c r="AR8">
        <v>128</v>
      </c>
      <c r="AS8">
        <v>114</v>
      </c>
      <c r="AT8">
        <v>617</v>
      </c>
      <c r="AU8">
        <v>394</v>
      </c>
      <c r="AV8">
        <v>1</v>
      </c>
      <c r="AW8">
        <v>24979</v>
      </c>
      <c r="AX8">
        <v>24</v>
      </c>
      <c r="AY8">
        <v>154</v>
      </c>
      <c r="AZ8">
        <v>1</v>
      </c>
      <c r="BA8">
        <v>7189</v>
      </c>
      <c r="BB8">
        <v>64</v>
      </c>
      <c r="BC8">
        <v>3</v>
      </c>
      <c r="BD8">
        <v>0</v>
      </c>
    </row>
    <row r="9" spans="1:56" x14ac:dyDescent="0.25">
      <c r="A9" t="s">
        <v>56</v>
      </c>
      <c r="B9" t="s">
        <v>79</v>
      </c>
      <c r="C9" t="s">
        <v>80</v>
      </c>
      <c r="D9" t="s">
        <v>99</v>
      </c>
      <c r="E9" t="s">
        <v>100</v>
      </c>
      <c r="F9" t="s">
        <v>101</v>
      </c>
      <c r="G9" t="s">
        <v>102</v>
      </c>
      <c r="H9" t="s">
        <v>103</v>
      </c>
      <c r="I9" t="s">
        <v>104</v>
      </c>
      <c r="J9">
        <v>34238</v>
      </c>
      <c r="K9">
        <v>0</v>
      </c>
      <c r="L9">
        <v>0</v>
      </c>
      <c r="M9">
        <v>1</v>
      </c>
      <c r="N9">
        <v>0</v>
      </c>
      <c r="O9">
        <v>1</v>
      </c>
      <c r="P9">
        <v>0</v>
      </c>
      <c r="Q9">
        <v>0</v>
      </c>
      <c r="R9">
        <v>0</v>
      </c>
      <c r="S9">
        <v>0</v>
      </c>
      <c r="T9">
        <v>1</v>
      </c>
      <c r="U9">
        <v>0</v>
      </c>
      <c r="V9">
        <v>1</v>
      </c>
      <c r="W9">
        <v>1</v>
      </c>
      <c r="X9">
        <v>0</v>
      </c>
      <c r="Y9">
        <v>0</v>
      </c>
      <c r="Z9">
        <v>0</v>
      </c>
      <c r="AA9">
        <v>0</v>
      </c>
      <c r="AB9">
        <v>3</v>
      </c>
      <c r="AC9">
        <v>0</v>
      </c>
      <c r="AD9">
        <v>4</v>
      </c>
      <c r="AE9">
        <v>0</v>
      </c>
      <c r="AF9">
        <v>2223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1</v>
      </c>
      <c r="AQ9">
        <v>3</v>
      </c>
      <c r="AR9">
        <v>3</v>
      </c>
      <c r="AS9">
        <v>0</v>
      </c>
      <c r="AT9">
        <v>0</v>
      </c>
      <c r="AU9">
        <v>10</v>
      </c>
      <c r="AV9">
        <v>0</v>
      </c>
      <c r="AW9">
        <v>0</v>
      </c>
      <c r="AX9">
        <v>2</v>
      </c>
      <c r="AY9">
        <v>4395</v>
      </c>
      <c r="AZ9">
        <v>0</v>
      </c>
      <c r="BA9">
        <v>3</v>
      </c>
      <c r="BB9">
        <v>8</v>
      </c>
      <c r="BC9">
        <v>27578</v>
      </c>
      <c r="BD9">
        <v>0</v>
      </c>
    </row>
    <row r="10" spans="1:56" x14ac:dyDescent="0.25">
      <c r="A10" t="s">
        <v>56</v>
      </c>
      <c r="B10" t="s">
        <v>79</v>
      </c>
      <c r="C10" t="s">
        <v>80</v>
      </c>
      <c r="D10" t="s">
        <v>105</v>
      </c>
      <c r="E10" t="s">
        <v>106</v>
      </c>
      <c r="F10" t="s">
        <v>107</v>
      </c>
      <c r="G10" t="s">
        <v>108</v>
      </c>
      <c r="H10" t="s">
        <v>109</v>
      </c>
      <c r="I10" t="s">
        <v>110</v>
      </c>
      <c r="J10">
        <v>30293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3</v>
      </c>
      <c r="AE10">
        <v>0</v>
      </c>
      <c r="AF10">
        <v>3</v>
      </c>
      <c r="AG10">
        <v>0</v>
      </c>
      <c r="AH10">
        <v>0</v>
      </c>
      <c r="AI10">
        <v>0</v>
      </c>
      <c r="AJ10">
        <v>0</v>
      </c>
      <c r="AK10">
        <v>1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11</v>
      </c>
      <c r="AT10">
        <v>0</v>
      </c>
      <c r="AU10">
        <v>0</v>
      </c>
      <c r="AV10">
        <v>1</v>
      </c>
      <c r="AW10">
        <v>54</v>
      </c>
      <c r="AX10">
        <v>0</v>
      </c>
      <c r="AY10">
        <v>0</v>
      </c>
      <c r="AZ10">
        <v>2</v>
      </c>
      <c r="BA10">
        <v>30216</v>
      </c>
      <c r="BB10">
        <v>0</v>
      </c>
      <c r="BC10">
        <v>2</v>
      </c>
      <c r="BD10">
        <v>0</v>
      </c>
    </row>
    <row r="11" spans="1:56" x14ac:dyDescent="0.25">
      <c r="A11" t="s">
        <v>56</v>
      </c>
      <c r="B11" t="s">
        <v>57</v>
      </c>
      <c r="C11" t="s">
        <v>58</v>
      </c>
      <c r="D11" t="s">
        <v>59</v>
      </c>
      <c r="E11" t="s">
        <v>60</v>
      </c>
      <c r="F11" t="s">
        <v>72</v>
      </c>
      <c r="G11" t="s">
        <v>111</v>
      </c>
      <c r="H11" t="s">
        <v>112</v>
      </c>
      <c r="I11" t="s">
        <v>113</v>
      </c>
      <c r="J11">
        <v>19590</v>
      </c>
      <c r="K11">
        <v>1113</v>
      </c>
      <c r="L11">
        <v>2</v>
      </c>
      <c r="M11">
        <v>798</v>
      </c>
      <c r="N11">
        <v>0</v>
      </c>
      <c r="O11">
        <v>2829</v>
      </c>
      <c r="P11">
        <v>8</v>
      </c>
      <c r="Q11">
        <v>0</v>
      </c>
      <c r="R11">
        <v>237</v>
      </c>
      <c r="S11">
        <v>5</v>
      </c>
      <c r="T11">
        <v>2166</v>
      </c>
      <c r="U11">
        <v>0</v>
      </c>
      <c r="V11">
        <v>2</v>
      </c>
      <c r="W11">
        <v>1241</v>
      </c>
      <c r="X11">
        <v>2</v>
      </c>
      <c r="Y11">
        <v>133</v>
      </c>
      <c r="Z11">
        <v>489</v>
      </c>
      <c r="AA11">
        <v>13</v>
      </c>
      <c r="AB11">
        <v>1044</v>
      </c>
      <c r="AC11">
        <v>277</v>
      </c>
      <c r="AD11">
        <v>114</v>
      </c>
      <c r="AE11">
        <v>2051</v>
      </c>
      <c r="AF11">
        <v>54</v>
      </c>
      <c r="AG11">
        <v>0</v>
      </c>
      <c r="AH11">
        <v>1057</v>
      </c>
      <c r="AI11">
        <v>0</v>
      </c>
      <c r="AJ11">
        <v>0</v>
      </c>
      <c r="AK11">
        <v>0</v>
      </c>
      <c r="AL11">
        <v>1010</v>
      </c>
      <c r="AM11">
        <v>3</v>
      </c>
      <c r="AN11">
        <v>0</v>
      </c>
      <c r="AO11">
        <v>27</v>
      </c>
      <c r="AP11">
        <v>0</v>
      </c>
      <c r="AQ11">
        <v>3065</v>
      </c>
      <c r="AR11">
        <v>0</v>
      </c>
      <c r="AS11">
        <v>1</v>
      </c>
      <c r="AT11">
        <v>0</v>
      </c>
      <c r="AU11">
        <v>4</v>
      </c>
      <c r="AV11">
        <v>14</v>
      </c>
      <c r="AW11">
        <v>389</v>
      </c>
      <c r="AX11">
        <v>308</v>
      </c>
      <c r="AY11">
        <v>978</v>
      </c>
      <c r="AZ11">
        <v>44</v>
      </c>
      <c r="BA11">
        <v>4</v>
      </c>
      <c r="BB11">
        <v>108</v>
      </c>
      <c r="BC11">
        <v>0</v>
      </c>
      <c r="BD11">
        <v>0</v>
      </c>
    </row>
    <row r="12" spans="1:56" x14ac:dyDescent="0.25">
      <c r="A12" t="s">
        <v>56</v>
      </c>
      <c r="B12" t="s">
        <v>79</v>
      </c>
      <c r="C12" t="s">
        <v>80</v>
      </c>
      <c r="D12" t="s">
        <v>114</v>
      </c>
      <c r="E12" t="s">
        <v>82</v>
      </c>
      <c r="F12" t="s">
        <v>115</v>
      </c>
      <c r="G12" t="s">
        <v>116</v>
      </c>
      <c r="H12" t="s">
        <v>117</v>
      </c>
      <c r="I12" t="s">
        <v>118</v>
      </c>
      <c r="J12">
        <v>17901</v>
      </c>
      <c r="K12">
        <v>0</v>
      </c>
      <c r="L12">
        <v>0</v>
      </c>
      <c r="M12">
        <v>0</v>
      </c>
      <c r="N12">
        <v>0</v>
      </c>
      <c r="O12">
        <v>0</v>
      </c>
      <c r="P12">
        <v>5</v>
      </c>
      <c r="Q12">
        <v>3</v>
      </c>
      <c r="R12">
        <v>0</v>
      </c>
      <c r="S12">
        <v>0</v>
      </c>
      <c r="T12">
        <v>0</v>
      </c>
      <c r="U12">
        <v>0</v>
      </c>
      <c r="V12">
        <v>1</v>
      </c>
      <c r="W12">
        <v>0</v>
      </c>
      <c r="X12">
        <v>0</v>
      </c>
      <c r="Y12">
        <v>0</v>
      </c>
      <c r="Z12">
        <v>0</v>
      </c>
      <c r="AA12">
        <v>0</v>
      </c>
      <c r="AB12">
        <v>1</v>
      </c>
      <c r="AC12">
        <v>0</v>
      </c>
      <c r="AD12">
        <v>0</v>
      </c>
      <c r="AE12">
        <v>0</v>
      </c>
      <c r="AF12">
        <v>1</v>
      </c>
      <c r="AG12">
        <v>0</v>
      </c>
      <c r="AH12">
        <v>0</v>
      </c>
      <c r="AI12">
        <v>21</v>
      </c>
      <c r="AJ12">
        <v>1</v>
      </c>
      <c r="AK12">
        <v>0</v>
      </c>
      <c r="AL12">
        <v>0</v>
      </c>
      <c r="AM12">
        <v>17866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2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</row>
    <row r="13" spans="1:56" x14ac:dyDescent="0.25">
      <c r="A13" t="s">
        <v>56</v>
      </c>
      <c r="B13" t="s">
        <v>57</v>
      </c>
      <c r="C13" t="s">
        <v>58</v>
      </c>
      <c r="D13" t="s">
        <v>93</v>
      </c>
      <c r="E13" t="s">
        <v>94</v>
      </c>
      <c r="F13" t="s">
        <v>95</v>
      </c>
      <c r="G13" t="s">
        <v>119</v>
      </c>
      <c r="H13" t="s">
        <v>120</v>
      </c>
      <c r="I13" t="s">
        <v>121</v>
      </c>
      <c r="J13">
        <v>16183</v>
      </c>
      <c r="K13">
        <v>7</v>
      </c>
      <c r="L13">
        <v>0</v>
      </c>
      <c r="M13">
        <v>0</v>
      </c>
      <c r="N13">
        <v>0</v>
      </c>
      <c r="O13">
        <v>1</v>
      </c>
      <c r="P13">
        <v>0</v>
      </c>
      <c r="Q13">
        <v>2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3</v>
      </c>
      <c r="AC13">
        <v>0</v>
      </c>
      <c r="AD13">
        <v>4</v>
      </c>
      <c r="AE13">
        <v>3</v>
      </c>
      <c r="AF13">
        <v>45</v>
      </c>
      <c r="AG13">
        <v>19</v>
      </c>
      <c r="AH13">
        <v>17</v>
      </c>
      <c r="AI13">
        <v>21</v>
      </c>
      <c r="AJ13">
        <v>6</v>
      </c>
      <c r="AK13">
        <v>9</v>
      </c>
      <c r="AL13">
        <v>44</v>
      </c>
      <c r="AM13">
        <v>3</v>
      </c>
      <c r="AN13">
        <v>5</v>
      </c>
      <c r="AO13">
        <v>2</v>
      </c>
      <c r="AP13">
        <v>6</v>
      </c>
      <c r="AQ13">
        <v>15</v>
      </c>
      <c r="AR13">
        <v>4</v>
      </c>
      <c r="AS13">
        <v>4</v>
      </c>
      <c r="AT13">
        <v>34</v>
      </c>
      <c r="AU13">
        <v>149</v>
      </c>
      <c r="AV13">
        <v>118</v>
      </c>
      <c r="AW13">
        <v>37</v>
      </c>
      <c r="AX13">
        <v>149</v>
      </c>
      <c r="AY13">
        <v>1343</v>
      </c>
      <c r="AZ13">
        <v>4857</v>
      </c>
      <c r="BA13">
        <v>8867</v>
      </c>
      <c r="BB13">
        <v>389</v>
      </c>
      <c r="BC13">
        <v>20</v>
      </c>
      <c r="BD13">
        <v>0</v>
      </c>
    </row>
    <row r="14" spans="1:56" x14ac:dyDescent="0.25">
      <c r="A14" t="s">
        <v>56</v>
      </c>
      <c r="B14" t="s">
        <v>57</v>
      </c>
      <c r="C14" t="s">
        <v>58</v>
      </c>
      <c r="D14" t="s">
        <v>59</v>
      </c>
      <c r="E14" t="s">
        <v>60</v>
      </c>
      <c r="F14" t="s">
        <v>72</v>
      </c>
      <c r="G14" t="s">
        <v>122</v>
      </c>
      <c r="H14" t="s">
        <v>123</v>
      </c>
      <c r="I14" t="s">
        <v>124</v>
      </c>
      <c r="J14">
        <v>14000</v>
      </c>
      <c r="K14">
        <v>1318</v>
      </c>
      <c r="L14">
        <v>0</v>
      </c>
      <c r="M14">
        <v>633</v>
      </c>
      <c r="N14">
        <v>1</v>
      </c>
      <c r="O14">
        <v>3095</v>
      </c>
      <c r="P14">
        <v>9</v>
      </c>
      <c r="Q14">
        <v>0</v>
      </c>
      <c r="R14">
        <v>0</v>
      </c>
      <c r="S14">
        <v>4</v>
      </c>
      <c r="T14">
        <v>1</v>
      </c>
      <c r="U14">
        <v>3</v>
      </c>
      <c r="V14">
        <v>3</v>
      </c>
      <c r="W14">
        <v>1268</v>
      </c>
      <c r="X14">
        <v>4</v>
      </c>
      <c r="Y14">
        <v>99</v>
      </c>
      <c r="Z14">
        <v>531</v>
      </c>
      <c r="AA14">
        <v>8</v>
      </c>
      <c r="AB14">
        <v>943</v>
      </c>
      <c r="AC14">
        <v>327</v>
      </c>
      <c r="AD14">
        <v>80</v>
      </c>
      <c r="AE14">
        <v>1974</v>
      </c>
      <c r="AF14">
        <v>42</v>
      </c>
      <c r="AG14">
        <v>0</v>
      </c>
      <c r="AH14">
        <v>1192</v>
      </c>
      <c r="AI14">
        <v>0</v>
      </c>
      <c r="AJ14">
        <v>0</v>
      </c>
      <c r="AK14">
        <v>0</v>
      </c>
      <c r="AL14">
        <v>1126</v>
      </c>
      <c r="AM14">
        <v>0</v>
      </c>
      <c r="AN14">
        <v>1</v>
      </c>
      <c r="AO14">
        <v>0</v>
      </c>
      <c r="AP14">
        <v>0</v>
      </c>
      <c r="AQ14">
        <v>0</v>
      </c>
      <c r="AR14">
        <v>0</v>
      </c>
      <c r="AS14">
        <v>7</v>
      </c>
      <c r="AT14">
        <v>0</v>
      </c>
      <c r="AU14">
        <v>0</v>
      </c>
      <c r="AV14">
        <v>16</v>
      </c>
      <c r="AW14">
        <v>394</v>
      </c>
      <c r="AX14">
        <v>52</v>
      </c>
      <c r="AY14">
        <v>676</v>
      </c>
      <c r="AZ14">
        <v>31</v>
      </c>
      <c r="BA14">
        <v>6</v>
      </c>
      <c r="BB14">
        <v>147</v>
      </c>
      <c r="BC14">
        <v>0</v>
      </c>
      <c r="BD14">
        <v>9</v>
      </c>
    </row>
    <row r="15" spans="1:56" x14ac:dyDescent="0.25">
      <c r="A15" t="s">
        <v>56</v>
      </c>
      <c r="B15" t="s">
        <v>79</v>
      </c>
      <c r="C15" t="s">
        <v>80</v>
      </c>
      <c r="D15" t="s">
        <v>114</v>
      </c>
      <c r="E15" t="s">
        <v>82</v>
      </c>
      <c r="F15" t="s">
        <v>125</v>
      </c>
      <c r="G15" t="s">
        <v>126</v>
      </c>
      <c r="H15" t="s">
        <v>127</v>
      </c>
      <c r="I15" t="s">
        <v>128</v>
      </c>
      <c r="J15">
        <v>7668</v>
      </c>
      <c r="K15">
        <v>0</v>
      </c>
      <c r="L15">
        <v>0</v>
      </c>
      <c r="M15">
        <v>0</v>
      </c>
      <c r="N15">
        <v>0</v>
      </c>
      <c r="O15">
        <v>0</v>
      </c>
      <c r="P15">
        <v>4</v>
      </c>
      <c r="Q15">
        <v>7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1</v>
      </c>
      <c r="AA15">
        <v>0</v>
      </c>
      <c r="AB15">
        <v>2</v>
      </c>
      <c r="AC15">
        <v>0</v>
      </c>
      <c r="AD15">
        <v>31</v>
      </c>
      <c r="AE15">
        <v>0</v>
      </c>
      <c r="AF15">
        <v>3</v>
      </c>
      <c r="AG15">
        <v>0</v>
      </c>
      <c r="AH15">
        <v>0</v>
      </c>
      <c r="AI15">
        <v>11</v>
      </c>
      <c r="AJ15">
        <v>0</v>
      </c>
      <c r="AK15">
        <v>1</v>
      </c>
      <c r="AL15">
        <v>0</v>
      </c>
      <c r="AM15">
        <v>7593</v>
      </c>
      <c r="AN15">
        <v>0</v>
      </c>
      <c r="AO15">
        <v>0</v>
      </c>
      <c r="AP15">
        <v>0</v>
      </c>
      <c r="AQ15">
        <v>1</v>
      </c>
      <c r="AR15">
        <v>0</v>
      </c>
      <c r="AS15">
        <v>1</v>
      </c>
      <c r="AT15">
        <v>0</v>
      </c>
      <c r="AU15">
        <v>0</v>
      </c>
      <c r="AV15">
        <v>0</v>
      </c>
      <c r="AW15">
        <v>1</v>
      </c>
      <c r="AX15">
        <v>0</v>
      </c>
      <c r="AY15">
        <v>2</v>
      </c>
      <c r="AZ15">
        <v>1</v>
      </c>
      <c r="BA15">
        <v>3</v>
      </c>
      <c r="BB15">
        <v>4</v>
      </c>
      <c r="BC15">
        <v>1</v>
      </c>
      <c r="BD15">
        <v>1</v>
      </c>
    </row>
    <row r="16" spans="1:56" x14ac:dyDescent="0.25">
      <c r="A16" t="s">
        <v>56</v>
      </c>
      <c r="B16" t="s">
        <v>57</v>
      </c>
      <c r="C16" t="s">
        <v>58</v>
      </c>
      <c r="D16" t="s">
        <v>59</v>
      </c>
      <c r="E16" t="s">
        <v>129</v>
      </c>
      <c r="F16" t="s">
        <v>130</v>
      </c>
      <c r="G16" t="s">
        <v>131</v>
      </c>
      <c r="H16" t="s">
        <v>132</v>
      </c>
      <c r="I16" t="s">
        <v>133</v>
      </c>
      <c r="J16">
        <v>6866</v>
      </c>
      <c r="K16">
        <v>6</v>
      </c>
      <c r="L16">
        <v>0</v>
      </c>
      <c r="M16">
        <v>15</v>
      </c>
      <c r="N16">
        <v>28</v>
      </c>
      <c r="O16">
        <v>0</v>
      </c>
      <c r="P16">
        <v>489</v>
      </c>
      <c r="Q16">
        <v>0</v>
      </c>
      <c r="R16">
        <v>3</v>
      </c>
      <c r="S16">
        <v>20</v>
      </c>
      <c r="T16">
        <v>6</v>
      </c>
      <c r="U16">
        <v>28</v>
      </c>
      <c r="V16">
        <v>3</v>
      </c>
      <c r="W16">
        <v>2</v>
      </c>
      <c r="X16">
        <v>72</v>
      </c>
      <c r="Y16">
        <v>196</v>
      </c>
      <c r="Z16">
        <v>47</v>
      </c>
      <c r="AA16">
        <v>1</v>
      </c>
      <c r="AB16">
        <v>3256</v>
      </c>
      <c r="AC16">
        <v>46</v>
      </c>
      <c r="AD16">
        <v>2223</v>
      </c>
      <c r="AE16">
        <v>1</v>
      </c>
      <c r="AF16">
        <v>3</v>
      </c>
      <c r="AG16">
        <v>75</v>
      </c>
      <c r="AH16">
        <v>37</v>
      </c>
      <c r="AI16">
        <v>0</v>
      </c>
      <c r="AJ16">
        <v>0</v>
      </c>
      <c r="AK16">
        <v>0</v>
      </c>
      <c r="AL16">
        <v>3</v>
      </c>
      <c r="AM16">
        <v>3</v>
      </c>
      <c r="AN16">
        <v>0</v>
      </c>
      <c r="AO16">
        <v>1</v>
      </c>
      <c r="AP16">
        <v>5</v>
      </c>
      <c r="AQ16">
        <v>21</v>
      </c>
      <c r="AR16">
        <v>32</v>
      </c>
      <c r="AS16">
        <v>10</v>
      </c>
      <c r="AT16">
        <v>17</v>
      </c>
      <c r="AU16">
        <v>0</v>
      </c>
      <c r="AV16">
        <v>71</v>
      </c>
      <c r="AW16">
        <v>2</v>
      </c>
      <c r="AX16">
        <v>2</v>
      </c>
      <c r="AY16">
        <v>41</v>
      </c>
      <c r="AZ16">
        <v>10</v>
      </c>
      <c r="BA16">
        <v>53</v>
      </c>
      <c r="BB16">
        <v>4</v>
      </c>
      <c r="BC16">
        <v>0</v>
      </c>
      <c r="BD16">
        <v>34</v>
      </c>
    </row>
    <row r="17" spans="1:56" x14ac:dyDescent="0.25">
      <c r="A17" t="s">
        <v>56</v>
      </c>
      <c r="B17" t="s">
        <v>57</v>
      </c>
      <c r="C17" t="s">
        <v>58</v>
      </c>
      <c r="D17" t="s">
        <v>59</v>
      </c>
      <c r="E17" t="s">
        <v>60</v>
      </c>
      <c r="F17" t="s">
        <v>72</v>
      </c>
      <c r="G17" t="s">
        <v>134</v>
      </c>
      <c r="H17" t="s">
        <v>135</v>
      </c>
      <c r="I17" t="s">
        <v>136</v>
      </c>
      <c r="J17">
        <v>6198</v>
      </c>
      <c r="K17">
        <v>7</v>
      </c>
      <c r="L17">
        <v>0</v>
      </c>
      <c r="M17">
        <v>401</v>
      </c>
      <c r="N17">
        <v>0</v>
      </c>
      <c r="O17">
        <v>2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2</v>
      </c>
      <c r="Y17">
        <v>14</v>
      </c>
      <c r="Z17">
        <v>4</v>
      </c>
      <c r="AA17">
        <v>0</v>
      </c>
      <c r="AB17">
        <v>1462</v>
      </c>
      <c r="AC17">
        <v>34</v>
      </c>
      <c r="AD17">
        <v>404</v>
      </c>
      <c r="AE17">
        <v>0</v>
      </c>
      <c r="AF17">
        <v>24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1</v>
      </c>
      <c r="AM17">
        <v>0</v>
      </c>
      <c r="AN17">
        <v>0</v>
      </c>
      <c r="AO17">
        <v>0</v>
      </c>
      <c r="AP17">
        <v>0</v>
      </c>
      <c r="AQ17">
        <v>1</v>
      </c>
      <c r="AR17">
        <v>1</v>
      </c>
      <c r="AS17">
        <v>0</v>
      </c>
      <c r="AT17">
        <v>0</v>
      </c>
      <c r="AU17">
        <v>14</v>
      </c>
      <c r="AV17">
        <v>295</v>
      </c>
      <c r="AW17">
        <v>0</v>
      </c>
      <c r="AX17">
        <v>3</v>
      </c>
      <c r="AY17">
        <v>3478</v>
      </c>
      <c r="AZ17">
        <v>2</v>
      </c>
      <c r="BA17">
        <v>48</v>
      </c>
      <c r="BB17">
        <v>0</v>
      </c>
      <c r="BC17">
        <v>1</v>
      </c>
      <c r="BD17">
        <v>0</v>
      </c>
    </row>
    <row r="18" spans="1:56" x14ac:dyDescent="0.25">
      <c r="A18" t="s">
        <v>56</v>
      </c>
      <c r="B18" t="s">
        <v>65</v>
      </c>
      <c r="C18" t="s">
        <v>65</v>
      </c>
      <c r="D18" t="s">
        <v>66</v>
      </c>
      <c r="E18" t="s">
        <v>67</v>
      </c>
      <c r="F18" t="s">
        <v>68</v>
      </c>
      <c r="G18" t="s">
        <v>137</v>
      </c>
      <c r="H18" t="s">
        <v>138</v>
      </c>
      <c r="I18" t="s">
        <v>139</v>
      </c>
      <c r="J18">
        <v>5674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1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2</v>
      </c>
      <c r="AK18">
        <v>2</v>
      </c>
      <c r="AL18">
        <v>0</v>
      </c>
      <c r="AM18">
        <v>1</v>
      </c>
      <c r="AN18">
        <v>7</v>
      </c>
      <c r="AO18">
        <v>0</v>
      </c>
      <c r="AP18">
        <v>7</v>
      </c>
      <c r="AQ18">
        <v>18</v>
      </c>
      <c r="AR18">
        <v>8</v>
      </c>
      <c r="AS18">
        <v>0</v>
      </c>
      <c r="AT18">
        <v>16</v>
      </c>
      <c r="AU18">
        <v>5610</v>
      </c>
      <c r="AV18">
        <v>0</v>
      </c>
      <c r="AW18">
        <v>0</v>
      </c>
      <c r="AX18">
        <v>1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1</v>
      </c>
    </row>
    <row r="19" spans="1:56" x14ac:dyDescent="0.25">
      <c r="A19" t="s">
        <v>56</v>
      </c>
      <c r="B19" t="s">
        <v>57</v>
      </c>
      <c r="C19" t="s">
        <v>58</v>
      </c>
      <c r="D19" t="s">
        <v>59</v>
      </c>
      <c r="E19" t="s">
        <v>60</v>
      </c>
      <c r="F19" t="s">
        <v>61</v>
      </c>
      <c r="G19" t="s">
        <v>140</v>
      </c>
      <c r="H19" t="s">
        <v>141</v>
      </c>
      <c r="I19" t="s">
        <v>142</v>
      </c>
      <c r="J19">
        <v>5020</v>
      </c>
      <c r="K19">
        <v>1</v>
      </c>
      <c r="L19">
        <v>0</v>
      </c>
      <c r="M19">
        <v>173</v>
      </c>
      <c r="N19">
        <v>1</v>
      </c>
      <c r="O19">
        <v>3</v>
      </c>
      <c r="P19">
        <v>1</v>
      </c>
      <c r="Q19">
        <v>0</v>
      </c>
      <c r="R19">
        <v>132</v>
      </c>
      <c r="S19">
        <v>6</v>
      </c>
      <c r="T19">
        <v>1548</v>
      </c>
      <c r="U19">
        <v>2</v>
      </c>
      <c r="V19">
        <v>1</v>
      </c>
      <c r="W19">
        <v>1</v>
      </c>
      <c r="X19">
        <v>2</v>
      </c>
      <c r="Y19">
        <v>0</v>
      </c>
      <c r="Z19">
        <v>0</v>
      </c>
      <c r="AA19">
        <v>1</v>
      </c>
      <c r="AB19">
        <v>48</v>
      </c>
      <c r="AC19">
        <v>1</v>
      </c>
      <c r="AD19">
        <v>4</v>
      </c>
      <c r="AE19">
        <v>0</v>
      </c>
      <c r="AF19">
        <v>0</v>
      </c>
      <c r="AG19">
        <v>0</v>
      </c>
      <c r="AH19">
        <v>1</v>
      </c>
      <c r="AI19">
        <v>3</v>
      </c>
      <c r="AJ19">
        <v>3</v>
      </c>
      <c r="AK19">
        <v>0</v>
      </c>
      <c r="AL19">
        <v>0</v>
      </c>
      <c r="AM19">
        <v>4</v>
      </c>
      <c r="AN19">
        <v>0</v>
      </c>
      <c r="AO19">
        <v>20</v>
      </c>
      <c r="AP19">
        <v>0</v>
      </c>
      <c r="AQ19">
        <v>2634</v>
      </c>
      <c r="AR19">
        <v>0</v>
      </c>
      <c r="AS19">
        <v>0</v>
      </c>
      <c r="AT19">
        <v>1</v>
      </c>
      <c r="AU19">
        <v>0</v>
      </c>
      <c r="AV19">
        <v>0</v>
      </c>
      <c r="AW19">
        <v>1</v>
      </c>
      <c r="AX19">
        <v>317</v>
      </c>
      <c r="AY19">
        <v>109</v>
      </c>
      <c r="AZ19">
        <v>2</v>
      </c>
      <c r="BA19">
        <v>0</v>
      </c>
      <c r="BB19">
        <v>0</v>
      </c>
      <c r="BC19">
        <v>0</v>
      </c>
      <c r="BD19">
        <v>0</v>
      </c>
    </row>
    <row r="20" spans="1:56" x14ac:dyDescent="0.25">
      <c r="A20" t="s">
        <v>56</v>
      </c>
      <c r="B20" t="s">
        <v>57</v>
      </c>
      <c r="C20" t="s">
        <v>58</v>
      </c>
      <c r="D20" t="s">
        <v>59</v>
      </c>
      <c r="E20" t="s">
        <v>143</v>
      </c>
      <c r="F20" t="s">
        <v>144</v>
      </c>
      <c r="G20" t="s">
        <v>145</v>
      </c>
      <c r="H20" t="s">
        <v>146</v>
      </c>
      <c r="I20" t="s">
        <v>147</v>
      </c>
      <c r="J20">
        <v>4384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1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11</v>
      </c>
      <c r="AI20">
        <v>271</v>
      </c>
      <c r="AJ20">
        <v>353</v>
      </c>
      <c r="AK20">
        <v>91</v>
      </c>
      <c r="AL20">
        <v>4</v>
      </c>
      <c r="AM20">
        <v>34</v>
      </c>
      <c r="AN20">
        <v>109</v>
      </c>
      <c r="AO20">
        <v>0</v>
      </c>
      <c r="AP20">
        <v>2186</v>
      </c>
      <c r="AQ20">
        <v>324</v>
      </c>
      <c r="AR20">
        <v>691</v>
      </c>
      <c r="AS20">
        <v>54</v>
      </c>
      <c r="AT20">
        <v>216</v>
      </c>
      <c r="AU20">
        <v>18</v>
      </c>
      <c r="AV20">
        <v>0</v>
      </c>
      <c r="AW20">
        <v>21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</row>
    <row r="21" spans="1:56" x14ac:dyDescent="0.25">
      <c r="A21" t="s">
        <v>56</v>
      </c>
      <c r="B21" t="s">
        <v>57</v>
      </c>
      <c r="C21" t="s">
        <v>58</v>
      </c>
      <c r="D21" t="s">
        <v>59</v>
      </c>
      <c r="E21" t="s">
        <v>148</v>
      </c>
      <c r="F21" t="s">
        <v>149</v>
      </c>
      <c r="G21" t="s">
        <v>150</v>
      </c>
      <c r="H21" t="s">
        <v>151</v>
      </c>
      <c r="I21" t="s">
        <v>152</v>
      </c>
      <c r="J21">
        <v>4126</v>
      </c>
      <c r="K21">
        <v>2</v>
      </c>
      <c r="L21">
        <v>0</v>
      </c>
      <c r="M21">
        <v>2</v>
      </c>
      <c r="N21">
        <v>0</v>
      </c>
      <c r="O21">
        <v>0</v>
      </c>
      <c r="P21">
        <v>7</v>
      </c>
      <c r="Q21">
        <v>6</v>
      </c>
      <c r="R21">
        <v>0</v>
      </c>
      <c r="S21">
        <v>14</v>
      </c>
      <c r="T21">
        <v>0</v>
      </c>
      <c r="U21">
        <v>0</v>
      </c>
      <c r="V21">
        <v>0</v>
      </c>
      <c r="W21">
        <v>12</v>
      </c>
      <c r="X21">
        <v>40</v>
      </c>
      <c r="Y21">
        <v>4</v>
      </c>
      <c r="Z21">
        <v>20</v>
      </c>
      <c r="AA21">
        <v>29</v>
      </c>
      <c r="AB21">
        <v>188</v>
      </c>
      <c r="AC21">
        <v>251</v>
      </c>
      <c r="AD21">
        <v>291</v>
      </c>
      <c r="AE21">
        <v>5</v>
      </c>
      <c r="AF21">
        <v>35</v>
      </c>
      <c r="AG21">
        <v>20</v>
      </c>
      <c r="AH21">
        <v>7</v>
      </c>
      <c r="AI21">
        <v>86</v>
      </c>
      <c r="AJ21">
        <v>0</v>
      </c>
      <c r="AK21">
        <v>0</v>
      </c>
      <c r="AL21">
        <v>0</v>
      </c>
      <c r="AM21">
        <v>3</v>
      </c>
      <c r="AN21">
        <v>4</v>
      </c>
      <c r="AO21">
        <v>0</v>
      </c>
      <c r="AP21">
        <v>9</v>
      </c>
      <c r="AQ21">
        <v>0</v>
      </c>
      <c r="AR21">
        <v>1</v>
      </c>
      <c r="AS21">
        <v>1</v>
      </c>
      <c r="AT21">
        <v>0</v>
      </c>
      <c r="AU21">
        <v>7</v>
      </c>
      <c r="AV21">
        <v>54</v>
      </c>
      <c r="AW21">
        <v>420</v>
      </c>
      <c r="AX21">
        <v>17</v>
      </c>
      <c r="AY21">
        <v>130</v>
      </c>
      <c r="AZ21">
        <v>89</v>
      </c>
      <c r="BA21">
        <v>2308</v>
      </c>
      <c r="BB21">
        <v>2</v>
      </c>
      <c r="BC21">
        <v>1</v>
      </c>
      <c r="BD21">
        <v>61</v>
      </c>
    </row>
    <row r="22" spans="1:56" x14ac:dyDescent="0.25">
      <c r="A22" t="s">
        <v>56</v>
      </c>
      <c r="B22" t="s">
        <v>79</v>
      </c>
      <c r="C22" t="s">
        <v>80</v>
      </c>
      <c r="D22" t="s">
        <v>114</v>
      </c>
      <c r="E22" t="s">
        <v>82</v>
      </c>
      <c r="F22" t="s">
        <v>115</v>
      </c>
      <c r="G22" t="s">
        <v>153</v>
      </c>
      <c r="H22" t="s">
        <v>154</v>
      </c>
      <c r="I22" t="s">
        <v>155</v>
      </c>
      <c r="J22">
        <v>3709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2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1</v>
      </c>
      <c r="AG22">
        <v>0</v>
      </c>
      <c r="AH22">
        <v>0</v>
      </c>
      <c r="AI22">
        <v>4</v>
      </c>
      <c r="AJ22">
        <v>0</v>
      </c>
      <c r="AK22">
        <v>0</v>
      </c>
      <c r="AL22">
        <v>0</v>
      </c>
      <c r="AM22">
        <v>3702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</row>
    <row r="23" spans="1:56" x14ac:dyDescent="0.25">
      <c r="A23" t="s">
        <v>56</v>
      </c>
      <c r="B23" t="s">
        <v>79</v>
      </c>
      <c r="C23" t="s">
        <v>80</v>
      </c>
      <c r="D23" t="s">
        <v>114</v>
      </c>
      <c r="E23" t="s">
        <v>82</v>
      </c>
      <c r="F23" t="s">
        <v>156</v>
      </c>
      <c r="G23" t="s">
        <v>157</v>
      </c>
      <c r="H23" t="s">
        <v>158</v>
      </c>
      <c r="I23" t="s">
        <v>159</v>
      </c>
      <c r="J23">
        <v>3621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1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9</v>
      </c>
      <c r="AJ23">
        <v>0</v>
      </c>
      <c r="AK23">
        <v>0</v>
      </c>
      <c r="AL23">
        <v>0</v>
      </c>
      <c r="AM23">
        <v>361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1</v>
      </c>
      <c r="BA23">
        <v>0</v>
      </c>
      <c r="BB23">
        <v>0</v>
      </c>
      <c r="BC23">
        <v>0</v>
      </c>
      <c r="BD23">
        <v>0</v>
      </c>
    </row>
    <row r="24" spans="1:56" x14ac:dyDescent="0.25">
      <c r="A24" t="s">
        <v>56</v>
      </c>
      <c r="B24" t="s">
        <v>57</v>
      </c>
      <c r="C24" t="s">
        <v>58</v>
      </c>
      <c r="D24" t="s">
        <v>59</v>
      </c>
      <c r="E24" t="s">
        <v>60</v>
      </c>
      <c r="F24" t="s">
        <v>72</v>
      </c>
      <c r="G24" t="s">
        <v>160</v>
      </c>
      <c r="H24" t="s">
        <v>161</v>
      </c>
      <c r="I24" t="s">
        <v>162</v>
      </c>
      <c r="J24">
        <v>3519</v>
      </c>
      <c r="K24">
        <v>400</v>
      </c>
      <c r="L24">
        <v>0</v>
      </c>
      <c r="M24">
        <v>146</v>
      </c>
      <c r="N24">
        <v>2</v>
      </c>
      <c r="O24">
        <v>664</v>
      </c>
      <c r="P24">
        <v>0</v>
      </c>
      <c r="Q24">
        <v>0</v>
      </c>
      <c r="R24">
        <v>0</v>
      </c>
      <c r="S24">
        <v>2</v>
      </c>
      <c r="T24">
        <v>0</v>
      </c>
      <c r="U24">
        <v>0</v>
      </c>
      <c r="V24">
        <v>1</v>
      </c>
      <c r="W24">
        <v>310</v>
      </c>
      <c r="X24">
        <v>0</v>
      </c>
      <c r="Y24">
        <v>35</v>
      </c>
      <c r="Z24">
        <v>112</v>
      </c>
      <c r="AA24">
        <v>2</v>
      </c>
      <c r="AB24">
        <v>225</v>
      </c>
      <c r="AC24">
        <v>45</v>
      </c>
      <c r="AD24">
        <v>96</v>
      </c>
      <c r="AE24">
        <v>692</v>
      </c>
      <c r="AF24">
        <v>45</v>
      </c>
      <c r="AG24">
        <v>0</v>
      </c>
      <c r="AH24">
        <v>225</v>
      </c>
      <c r="AI24">
        <v>0</v>
      </c>
      <c r="AJ24">
        <v>0</v>
      </c>
      <c r="AK24">
        <v>0</v>
      </c>
      <c r="AL24">
        <v>213</v>
      </c>
      <c r="AM24">
        <v>0</v>
      </c>
      <c r="AN24">
        <v>0</v>
      </c>
      <c r="AO24">
        <v>0</v>
      </c>
      <c r="AP24">
        <v>0</v>
      </c>
      <c r="AQ24">
        <v>1</v>
      </c>
      <c r="AR24">
        <v>0</v>
      </c>
      <c r="AS24">
        <v>0</v>
      </c>
      <c r="AT24">
        <v>1</v>
      </c>
      <c r="AU24">
        <v>0</v>
      </c>
      <c r="AV24">
        <v>6</v>
      </c>
      <c r="AW24">
        <v>61</v>
      </c>
      <c r="AX24">
        <v>1</v>
      </c>
      <c r="AY24">
        <v>152</v>
      </c>
      <c r="AZ24">
        <v>10</v>
      </c>
      <c r="BA24">
        <v>30</v>
      </c>
      <c r="BB24">
        <v>41</v>
      </c>
      <c r="BC24">
        <v>1</v>
      </c>
      <c r="BD24">
        <v>0</v>
      </c>
    </row>
    <row r="25" spans="1:56" x14ac:dyDescent="0.25">
      <c r="A25" t="s">
        <v>56</v>
      </c>
      <c r="B25" t="s">
        <v>79</v>
      </c>
      <c r="C25" t="s">
        <v>80</v>
      </c>
      <c r="D25" t="s">
        <v>163</v>
      </c>
      <c r="E25" t="s">
        <v>164</v>
      </c>
      <c r="F25" t="s">
        <v>165</v>
      </c>
      <c r="G25" t="s">
        <v>166</v>
      </c>
      <c r="H25" t="s">
        <v>167</v>
      </c>
      <c r="I25" t="s">
        <v>168</v>
      </c>
      <c r="J25">
        <v>3505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1</v>
      </c>
      <c r="AC25">
        <v>0</v>
      </c>
      <c r="AD25">
        <v>0</v>
      </c>
      <c r="AE25">
        <v>0</v>
      </c>
      <c r="AF25">
        <v>1042</v>
      </c>
      <c r="AG25">
        <v>0</v>
      </c>
      <c r="AH25">
        <v>0</v>
      </c>
      <c r="AI25">
        <v>0</v>
      </c>
      <c r="AJ25">
        <v>0</v>
      </c>
      <c r="AK25">
        <v>1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1</v>
      </c>
      <c r="AS25">
        <v>0</v>
      </c>
      <c r="AT25">
        <v>0</v>
      </c>
      <c r="AU25">
        <v>0</v>
      </c>
      <c r="AV25">
        <v>2</v>
      </c>
      <c r="AW25">
        <v>4</v>
      </c>
      <c r="AX25">
        <v>0</v>
      </c>
      <c r="AY25">
        <v>3</v>
      </c>
      <c r="AZ25">
        <v>0</v>
      </c>
      <c r="BA25">
        <v>0</v>
      </c>
      <c r="BB25">
        <v>8</v>
      </c>
      <c r="BC25">
        <v>2443</v>
      </c>
      <c r="BD25">
        <v>0</v>
      </c>
    </row>
    <row r="26" spans="1:56" x14ac:dyDescent="0.25">
      <c r="A26" t="s">
        <v>56</v>
      </c>
      <c r="B26" t="s">
        <v>65</v>
      </c>
      <c r="C26" t="s">
        <v>65</v>
      </c>
      <c r="D26" t="s">
        <v>66</v>
      </c>
      <c r="E26" t="s">
        <v>67</v>
      </c>
      <c r="F26" t="s">
        <v>68</v>
      </c>
      <c r="G26" t="s">
        <v>169</v>
      </c>
      <c r="H26" t="s">
        <v>170</v>
      </c>
      <c r="I26" t="s">
        <v>171</v>
      </c>
      <c r="J26">
        <v>3458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1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1</v>
      </c>
      <c r="AG26">
        <v>0</v>
      </c>
      <c r="AH26">
        <v>0</v>
      </c>
      <c r="AI26">
        <v>157</v>
      </c>
      <c r="AJ26">
        <v>66</v>
      </c>
      <c r="AK26">
        <v>83</v>
      </c>
      <c r="AL26">
        <v>0</v>
      </c>
      <c r="AM26">
        <v>2</v>
      </c>
      <c r="AN26">
        <v>27</v>
      </c>
      <c r="AO26">
        <v>0</v>
      </c>
      <c r="AP26">
        <v>43</v>
      </c>
      <c r="AQ26">
        <v>6</v>
      </c>
      <c r="AR26">
        <v>121</v>
      </c>
      <c r="AS26">
        <v>0</v>
      </c>
      <c r="AT26">
        <v>18</v>
      </c>
      <c r="AU26">
        <v>2933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</row>
    <row r="27" spans="1:56" x14ac:dyDescent="0.25">
      <c r="A27" t="s">
        <v>56</v>
      </c>
      <c r="B27" t="s">
        <v>57</v>
      </c>
      <c r="C27" t="s">
        <v>58</v>
      </c>
      <c r="D27" t="s">
        <v>59</v>
      </c>
      <c r="E27" t="s">
        <v>60</v>
      </c>
      <c r="F27" t="s">
        <v>61</v>
      </c>
      <c r="G27" t="s">
        <v>172</v>
      </c>
      <c r="H27" t="s">
        <v>173</v>
      </c>
      <c r="I27" t="s">
        <v>174</v>
      </c>
      <c r="J27">
        <v>3378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6</v>
      </c>
      <c r="AA27">
        <v>339</v>
      </c>
      <c r="AB27">
        <v>209</v>
      </c>
      <c r="AC27">
        <v>19</v>
      </c>
      <c r="AD27">
        <v>2108</v>
      </c>
      <c r="AE27">
        <v>111</v>
      </c>
      <c r="AF27">
        <v>75</v>
      </c>
      <c r="AG27">
        <v>0</v>
      </c>
      <c r="AH27">
        <v>0</v>
      </c>
      <c r="AI27">
        <v>0</v>
      </c>
      <c r="AJ27">
        <v>0</v>
      </c>
      <c r="AK27">
        <v>1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2</v>
      </c>
      <c r="AX27">
        <v>55</v>
      </c>
      <c r="AY27">
        <v>237</v>
      </c>
      <c r="AZ27">
        <v>37</v>
      </c>
      <c r="BA27">
        <v>143</v>
      </c>
      <c r="BB27">
        <v>29</v>
      </c>
      <c r="BC27">
        <v>7</v>
      </c>
      <c r="BD27">
        <v>0</v>
      </c>
    </row>
    <row r="28" spans="1:56" x14ac:dyDescent="0.25">
      <c r="A28" t="s">
        <v>56</v>
      </c>
      <c r="B28" t="s">
        <v>79</v>
      </c>
      <c r="C28" t="s">
        <v>80</v>
      </c>
      <c r="D28" t="s">
        <v>114</v>
      </c>
      <c r="E28" t="s">
        <v>82</v>
      </c>
      <c r="F28" t="s">
        <v>83</v>
      </c>
      <c r="G28" t="s">
        <v>175</v>
      </c>
      <c r="H28" t="s">
        <v>176</v>
      </c>
      <c r="I28" t="s">
        <v>177</v>
      </c>
      <c r="J28">
        <v>2994</v>
      </c>
      <c r="K28">
        <v>27</v>
      </c>
      <c r="L28">
        <v>1</v>
      </c>
      <c r="M28">
        <v>1</v>
      </c>
      <c r="N28">
        <v>0</v>
      </c>
      <c r="O28">
        <v>1</v>
      </c>
      <c r="P28">
        <v>2</v>
      </c>
      <c r="Q28">
        <v>60</v>
      </c>
      <c r="R28">
        <v>3</v>
      </c>
      <c r="S28">
        <v>1</v>
      </c>
      <c r="T28">
        <v>1</v>
      </c>
      <c r="U28">
        <v>4</v>
      </c>
      <c r="V28">
        <v>3</v>
      </c>
      <c r="W28">
        <v>12</v>
      </c>
      <c r="X28">
        <v>14</v>
      </c>
      <c r="Y28">
        <v>54</v>
      </c>
      <c r="Z28">
        <v>38</v>
      </c>
      <c r="AA28">
        <v>8</v>
      </c>
      <c r="AB28">
        <v>956</v>
      </c>
      <c r="AC28">
        <v>1</v>
      </c>
      <c r="AD28">
        <v>103</v>
      </c>
      <c r="AE28">
        <v>10</v>
      </c>
      <c r="AF28">
        <v>761</v>
      </c>
      <c r="AG28">
        <v>1</v>
      </c>
      <c r="AH28">
        <v>4</v>
      </c>
      <c r="AI28">
        <v>4</v>
      </c>
      <c r="AJ28">
        <v>0</v>
      </c>
      <c r="AK28">
        <v>2</v>
      </c>
      <c r="AL28">
        <v>0</v>
      </c>
      <c r="AM28">
        <v>2</v>
      </c>
      <c r="AN28">
        <v>0</v>
      </c>
      <c r="AO28">
        <v>14</v>
      </c>
      <c r="AP28">
        <v>1</v>
      </c>
      <c r="AQ28">
        <v>2</v>
      </c>
      <c r="AR28">
        <v>1</v>
      </c>
      <c r="AS28">
        <v>3</v>
      </c>
      <c r="AT28">
        <v>0</v>
      </c>
      <c r="AU28">
        <v>4</v>
      </c>
      <c r="AV28">
        <v>88</v>
      </c>
      <c r="AW28">
        <v>161</v>
      </c>
      <c r="AX28">
        <v>1</v>
      </c>
      <c r="AY28">
        <v>615</v>
      </c>
      <c r="AZ28">
        <v>1</v>
      </c>
      <c r="BA28">
        <v>13</v>
      </c>
      <c r="BB28">
        <v>6</v>
      </c>
      <c r="BC28">
        <v>4</v>
      </c>
      <c r="BD28">
        <v>6</v>
      </c>
    </row>
    <row r="29" spans="1:56" x14ac:dyDescent="0.25">
      <c r="A29" t="s">
        <v>56</v>
      </c>
      <c r="B29" t="s">
        <v>79</v>
      </c>
      <c r="C29" t="s">
        <v>80</v>
      </c>
      <c r="D29" t="s">
        <v>114</v>
      </c>
      <c r="E29" t="s">
        <v>82</v>
      </c>
      <c r="F29" t="s">
        <v>178</v>
      </c>
      <c r="G29" t="s">
        <v>179</v>
      </c>
      <c r="H29" t="s">
        <v>180</v>
      </c>
      <c r="I29" t="s">
        <v>181</v>
      </c>
      <c r="J29">
        <v>2957</v>
      </c>
      <c r="K29">
        <v>18</v>
      </c>
      <c r="L29">
        <v>0</v>
      </c>
      <c r="M29">
        <v>0</v>
      </c>
      <c r="N29">
        <v>0</v>
      </c>
      <c r="O29">
        <v>0</v>
      </c>
      <c r="P29">
        <v>2</v>
      </c>
      <c r="Q29">
        <v>30</v>
      </c>
      <c r="R29">
        <v>0</v>
      </c>
      <c r="S29">
        <v>1</v>
      </c>
      <c r="T29">
        <v>0</v>
      </c>
      <c r="U29">
        <v>0</v>
      </c>
      <c r="V29">
        <v>0</v>
      </c>
      <c r="W29">
        <v>0</v>
      </c>
      <c r="X29">
        <v>6</v>
      </c>
      <c r="Y29">
        <v>37</v>
      </c>
      <c r="Z29">
        <v>51</v>
      </c>
      <c r="AA29">
        <v>6</v>
      </c>
      <c r="AB29">
        <v>1151</v>
      </c>
      <c r="AC29">
        <v>0</v>
      </c>
      <c r="AD29">
        <v>505</v>
      </c>
      <c r="AE29">
        <v>0</v>
      </c>
      <c r="AF29">
        <v>231</v>
      </c>
      <c r="AG29">
        <v>0</v>
      </c>
      <c r="AH29">
        <v>0</v>
      </c>
      <c r="AI29">
        <v>2</v>
      </c>
      <c r="AJ29">
        <v>1</v>
      </c>
      <c r="AK29">
        <v>0</v>
      </c>
      <c r="AL29">
        <v>2</v>
      </c>
      <c r="AM29">
        <v>8</v>
      </c>
      <c r="AN29">
        <v>0</v>
      </c>
      <c r="AO29">
        <v>1</v>
      </c>
      <c r="AP29">
        <v>0</v>
      </c>
      <c r="AQ29">
        <v>6</v>
      </c>
      <c r="AR29">
        <v>3</v>
      </c>
      <c r="AS29">
        <v>1</v>
      </c>
      <c r="AT29">
        <v>1</v>
      </c>
      <c r="AU29">
        <v>6</v>
      </c>
      <c r="AV29">
        <v>78</v>
      </c>
      <c r="AW29">
        <v>59</v>
      </c>
      <c r="AX29">
        <v>0</v>
      </c>
      <c r="AY29">
        <v>732</v>
      </c>
      <c r="AZ29">
        <v>1</v>
      </c>
      <c r="BA29">
        <v>10</v>
      </c>
      <c r="BB29">
        <v>4</v>
      </c>
      <c r="BC29">
        <v>3</v>
      </c>
      <c r="BD29">
        <v>1</v>
      </c>
    </row>
    <row r="30" spans="1:56" x14ac:dyDescent="0.25">
      <c r="A30" t="s">
        <v>56</v>
      </c>
      <c r="B30" t="s">
        <v>57</v>
      </c>
      <c r="C30" t="s">
        <v>58</v>
      </c>
      <c r="D30" t="s">
        <v>59</v>
      </c>
      <c r="E30" t="s">
        <v>129</v>
      </c>
      <c r="F30" t="s">
        <v>130</v>
      </c>
      <c r="G30" t="s">
        <v>182</v>
      </c>
      <c r="H30" t="s">
        <v>183</v>
      </c>
      <c r="I30" t="s">
        <v>184</v>
      </c>
      <c r="J30">
        <v>2708</v>
      </c>
      <c r="K30">
        <v>97</v>
      </c>
      <c r="L30">
        <v>0</v>
      </c>
      <c r="M30">
        <v>43</v>
      </c>
      <c r="N30">
        <v>112</v>
      </c>
      <c r="O30">
        <v>1</v>
      </c>
      <c r="P30">
        <v>18</v>
      </c>
      <c r="Q30">
        <v>104</v>
      </c>
      <c r="R30">
        <v>22</v>
      </c>
      <c r="S30">
        <v>55</v>
      </c>
      <c r="T30">
        <v>29</v>
      </c>
      <c r="U30">
        <v>71</v>
      </c>
      <c r="V30">
        <v>10</v>
      </c>
      <c r="W30">
        <v>18</v>
      </c>
      <c r="X30">
        <v>994</v>
      </c>
      <c r="Y30">
        <v>0</v>
      </c>
      <c r="Z30">
        <v>17</v>
      </c>
      <c r="AA30">
        <v>0</v>
      </c>
      <c r="AB30">
        <v>5</v>
      </c>
      <c r="AC30">
        <v>1</v>
      </c>
      <c r="AD30">
        <v>21</v>
      </c>
      <c r="AE30">
        <v>9</v>
      </c>
      <c r="AF30">
        <v>3</v>
      </c>
      <c r="AG30">
        <v>62</v>
      </c>
      <c r="AH30">
        <v>157</v>
      </c>
      <c r="AI30">
        <v>53</v>
      </c>
      <c r="AJ30">
        <v>43</v>
      </c>
      <c r="AK30">
        <v>36</v>
      </c>
      <c r="AL30">
        <v>0</v>
      </c>
      <c r="AM30">
        <v>4</v>
      </c>
      <c r="AN30">
        <v>12</v>
      </c>
      <c r="AO30">
        <v>0</v>
      </c>
      <c r="AP30">
        <v>307</v>
      </c>
      <c r="AQ30">
        <v>28</v>
      </c>
      <c r="AR30">
        <v>139</v>
      </c>
      <c r="AS30">
        <v>141</v>
      </c>
      <c r="AT30">
        <v>31</v>
      </c>
      <c r="AU30">
        <v>1</v>
      </c>
      <c r="AV30">
        <v>0</v>
      </c>
      <c r="AW30">
        <v>3</v>
      </c>
      <c r="AX30">
        <v>0</v>
      </c>
      <c r="AY30">
        <v>0</v>
      </c>
      <c r="AZ30">
        <v>0</v>
      </c>
      <c r="BA30">
        <v>1</v>
      </c>
      <c r="BB30">
        <v>1</v>
      </c>
      <c r="BC30">
        <v>0</v>
      </c>
      <c r="BD30">
        <v>59</v>
      </c>
    </row>
    <row r="31" spans="1:56" x14ac:dyDescent="0.25">
      <c r="A31" t="s">
        <v>56</v>
      </c>
      <c r="B31" t="s">
        <v>57</v>
      </c>
      <c r="C31" t="s">
        <v>58</v>
      </c>
      <c r="D31" t="s">
        <v>59</v>
      </c>
      <c r="E31" t="s">
        <v>148</v>
      </c>
      <c r="F31" t="s">
        <v>185</v>
      </c>
      <c r="G31" t="s">
        <v>186</v>
      </c>
      <c r="H31" t="s">
        <v>187</v>
      </c>
      <c r="I31" t="s">
        <v>188</v>
      </c>
      <c r="J31">
        <v>2421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17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1</v>
      </c>
      <c r="AJ31">
        <v>121</v>
      </c>
      <c r="AK31">
        <v>206</v>
      </c>
      <c r="AL31">
        <v>173</v>
      </c>
      <c r="AM31">
        <v>0</v>
      </c>
      <c r="AN31">
        <v>60</v>
      </c>
      <c r="AO31">
        <v>34</v>
      </c>
      <c r="AP31">
        <v>7</v>
      </c>
      <c r="AQ31">
        <v>1</v>
      </c>
      <c r="AR31">
        <v>12</v>
      </c>
      <c r="AS31">
        <v>1175</v>
      </c>
      <c r="AT31">
        <v>148</v>
      </c>
      <c r="AU31">
        <v>3</v>
      </c>
      <c r="AV31">
        <v>0</v>
      </c>
      <c r="AW31">
        <v>462</v>
      </c>
      <c r="AX31">
        <v>0</v>
      </c>
      <c r="AY31">
        <v>0</v>
      </c>
      <c r="AZ31">
        <v>0</v>
      </c>
      <c r="BA31">
        <v>0</v>
      </c>
      <c r="BB31">
        <v>1</v>
      </c>
      <c r="BC31">
        <v>0</v>
      </c>
      <c r="BD31">
        <v>0</v>
      </c>
    </row>
    <row r="32" spans="1:56" x14ac:dyDescent="0.25">
      <c r="A32" t="s">
        <v>56</v>
      </c>
      <c r="B32" t="s">
        <v>79</v>
      </c>
      <c r="C32" t="s">
        <v>80</v>
      </c>
      <c r="D32" t="s">
        <v>99</v>
      </c>
      <c r="E32" t="s">
        <v>100</v>
      </c>
      <c r="F32" t="s">
        <v>101</v>
      </c>
      <c r="G32" t="s">
        <v>189</v>
      </c>
      <c r="H32" t="s">
        <v>190</v>
      </c>
      <c r="I32" t="s">
        <v>191</v>
      </c>
      <c r="J32">
        <v>2306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2</v>
      </c>
      <c r="AC32">
        <v>0</v>
      </c>
      <c r="AD32">
        <v>0</v>
      </c>
      <c r="AE32">
        <v>0</v>
      </c>
      <c r="AF32">
        <v>1054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104</v>
      </c>
      <c r="AZ32">
        <v>0</v>
      </c>
      <c r="BA32">
        <v>5</v>
      </c>
      <c r="BB32">
        <v>0</v>
      </c>
      <c r="BC32">
        <v>1141</v>
      </c>
      <c r="BD32">
        <v>0</v>
      </c>
    </row>
    <row r="33" spans="1:56" x14ac:dyDescent="0.25">
      <c r="A33" t="s">
        <v>56</v>
      </c>
      <c r="B33" t="s">
        <v>57</v>
      </c>
      <c r="C33" t="s">
        <v>58</v>
      </c>
      <c r="D33" t="s">
        <v>59</v>
      </c>
      <c r="E33" t="s">
        <v>129</v>
      </c>
      <c r="F33" t="s">
        <v>130</v>
      </c>
      <c r="G33" t="s">
        <v>192</v>
      </c>
      <c r="H33" t="s">
        <v>193</v>
      </c>
      <c r="I33" t="s">
        <v>194</v>
      </c>
      <c r="J33">
        <v>2270</v>
      </c>
      <c r="K33">
        <v>0</v>
      </c>
      <c r="L33">
        <v>0</v>
      </c>
      <c r="M33">
        <v>17</v>
      </c>
      <c r="N33">
        <v>1</v>
      </c>
      <c r="O33">
        <v>17</v>
      </c>
      <c r="P33">
        <v>1</v>
      </c>
      <c r="Q33">
        <v>8</v>
      </c>
      <c r="R33">
        <v>0</v>
      </c>
      <c r="S33">
        <v>1</v>
      </c>
      <c r="T33">
        <v>0</v>
      </c>
      <c r="U33">
        <v>0</v>
      </c>
      <c r="V33">
        <v>2</v>
      </c>
      <c r="W33">
        <v>1</v>
      </c>
      <c r="X33">
        <v>2</v>
      </c>
      <c r="Y33">
        <v>85</v>
      </c>
      <c r="Z33">
        <v>2</v>
      </c>
      <c r="AA33">
        <v>2</v>
      </c>
      <c r="AB33">
        <v>85</v>
      </c>
      <c r="AC33">
        <v>3</v>
      </c>
      <c r="AD33">
        <v>74</v>
      </c>
      <c r="AE33">
        <v>1</v>
      </c>
      <c r="AF33">
        <v>78</v>
      </c>
      <c r="AG33">
        <v>113</v>
      </c>
      <c r="AH33">
        <v>0</v>
      </c>
      <c r="AI33">
        <v>0</v>
      </c>
      <c r="AJ33">
        <v>0</v>
      </c>
      <c r="AK33">
        <v>1</v>
      </c>
      <c r="AL33">
        <v>0</v>
      </c>
      <c r="AM33">
        <v>0</v>
      </c>
      <c r="AN33">
        <v>0</v>
      </c>
      <c r="AO33">
        <v>0</v>
      </c>
      <c r="AP33">
        <v>1</v>
      </c>
      <c r="AQ33">
        <v>7</v>
      </c>
      <c r="AR33">
        <v>3</v>
      </c>
      <c r="AS33">
        <v>4</v>
      </c>
      <c r="AT33">
        <v>1</v>
      </c>
      <c r="AU33">
        <v>1</v>
      </c>
      <c r="AV33">
        <v>476</v>
      </c>
      <c r="AW33">
        <v>4</v>
      </c>
      <c r="AX33">
        <v>0</v>
      </c>
      <c r="AY33">
        <v>62</v>
      </c>
      <c r="AZ33">
        <v>1</v>
      </c>
      <c r="BA33">
        <v>1211</v>
      </c>
      <c r="BB33">
        <v>1</v>
      </c>
      <c r="BC33">
        <v>2</v>
      </c>
      <c r="BD33">
        <v>2</v>
      </c>
    </row>
    <row r="34" spans="1:56" x14ac:dyDescent="0.25">
      <c r="A34" t="s">
        <v>56</v>
      </c>
      <c r="B34" t="s">
        <v>57</v>
      </c>
      <c r="C34" t="s">
        <v>58</v>
      </c>
      <c r="D34" t="s">
        <v>59</v>
      </c>
      <c r="E34" t="s">
        <v>60</v>
      </c>
      <c r="F34" t="s">
        <v>72</v>
      </c>
      <c r="G34" t="s">
        <v>195</v>
      </c>
      <c r="H34" t="s">
        <v>196</v>
      </c>
      <c r="I34" t="s">
        <v>197</v>
      </c>
      <c r="J34">
        <v>2245</v>
      </c>
      <c r="K34">
        <v>86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1</v>
      </c>
      <c r="T34">
        <v>0</v>
      </c>
      <c r="U34">
        <v>5</v>
      </c>
      <c r="V34">
        <v>1</v>
      </c>
      <c r="W34">
        <v>0</v>
      </c>
      <c r="X34">
        <v>2</v>
      </c>
      <c r="Y34">
        <v>0</v>
      </c>
      <c r="Z34">
        <v>2</v>
      </c>
      <c r="AA34">
        <v>12</v>
      </c>
      <c r="AB34">
        <v>371</v>
      </c>
      <c r="AC34">
        <v>2</v>
      </c>
      <c r="AD34">
        <v>1106</v>
      </c>
      <c r="AE34">
        <v>282</v>
      </c>
      <c r="AF34">
        <v>25</v>
      </c>
      <c r="AG34">
        <v>0</v>
      </c>
      <c r="AH34">
        <v>4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1</v>
      </c>
      <c r="AP34">
        <v>0</v>
      </c>
      <c r="AQ34">
        <v>1</v>
      </c>
      <c r="AR34">
        <v>0</v>
      </c>
      <c r="AS34">
        <v>0</v>
      </c>
      <c r="AT34">
        <v>0</v>
      </c>
      <c r="AU34">
        <v>3</v>
      </c>
      <c r="AV34">
        <v>0</v>
      </c>
      <c r="AW34">
        <v>1</v>
      </c>
      <c r="AX34">
        <v>2</v>
      </c>
      <c r="AY34">
        <v>250</v>
      </c>
      <c r="AZ34">
        <v>0</v>
      </c>
      <c r="BA34">
        <v>65</v>
      </c>
      <c r="BB34">
        <v>19</v>
      </c>
      <c r="BC34">
        <v>0</v>
      </c>
      <c r="BD34">
        <v>4</v>
      </c>
    </row>
    <row r="35" spans="1:56" x14ac:dyDescent="0.25">
      <c r="A35" t="s">
        <v>56</v>
      </c>
      <c r="B35" t="s">
        <v>65</v>
      </c>
      <c r="C35" t="s">
        <v>65</v>
      </c>
      <c r="D35" t="s">
        <v>87</v>
      </c>
      <c r="E35" t="s">
        <v>88</v>
      </c>
      <c r="F35" t="s">
        <v>89</v>
      </c>
      <c r="G35" t="s">
        <v>198</v>
      </c>
      <c r="H35" t="s">
        <v>199</v>
      </c>
      <c r="I35" t="s">
        <v>200</v>
      </c>
      <c r="J35">
        <v>2171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113</v>
      </c>
      <c r="AJ35">
        <v>65</v>
      </c>
      <c r="AK35">
        <v>71</v>
      </c>
      <c r="AL35">
        <v>0</v>
      </c>
      <c r="AM35">
        <v>2</v>
      </c>
      <c r="AN35">
        <v>23</v>
      </c>
      <c r="AO35">
        <v>0</v>
      </c>
      <c r="AP35">
        <v>57</v>
      </c>
      <c r="AQ35">
        <v>7</v>
      </c>
      <c r="AR35">
        <v>137</v>
      </c>
      <c r="AS35">
        <v>0</v>
      </c>
      <c r="AT35">
        <v>18</v>
      </c>
      <c r="AU35">
        <v>1633</v>
      </c>
      <c r="AV35">
        <v>0</v>
      </c>
      <c r="AW35">
        <v>0</v>
      </c>
      <c r="AX35">
        <v>0</v>
      </c>
      <c r="AY35">
        <v>0</v>
      </c>
      <c r="AZ35">
        <v>45</v>
      </c>
      <c r="BA35">
        <v>0</v>
      </c>
      <c r="BB35">
        <v>0</v>
      </c>
      <c r="BC35">
        <v>0</v>
      </c>
      <c r="BD35">
        <v>0</v>
      </c>
    </row>
    <row r="36" spans="1:56" x14ac:dyDescent="0.25">
      <c r="A36" t="s">
        <v>56</v>
      </c>
      <c r="B36" t="s">
        <v>65</v>
      </c>
      <c r="C36" t="s">
        <v>65</v>
      </c>
      <c r="D36" t="s">
        <v>66</v>
      </c>
      <c r="E36" t="s">
        <v>67</v>
      </c>
      <c r="F36" t="s">
        <v>201</v>
      </c>
      <c r="G36" t="s">
        <v>202</v>
      </c>
      <c r="H36" t="s">
        <v>203</v>
      </c>
      <c r="I36" t="s">
        <v>204</v>
      </c>
      <c r="J36">
        <v>207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56</v>
      </c>
      <c r="AI36">
        <v>127</v>
      </c>
      <c r="AJ36">
        <v>137</v>
      </c>
      <c r="AK36">
        <v>242</v>
      </c>
      <c r="AL36">
        <v>0</v>
      </c>
      <c r="AM36">
        <v>1</v>
      </c>
      <c r="AN36">
        <v>54</v>
      </c>
      <c r="AO36">
        <v>79</v>
      </c>
      <c r="AP36">
        <v>69</v>
      </c>
      <c r="AQ36">
        <v>137</v>
      </c>
      <c r="AR36">
        <v>838</v>
      </c>
      <c r="AS36">
        <v>0</v>
      </c>
      <c r="AT36">
        <v>156</v>
      </c>
      <c r="AU36">
        <v>114</v>
      </c>
      <c r="AV36">
        <v>2</v>
      </c>
      <c r="AW36">
        <v>25</v>
      </c>
      <c r="AX36">
        <v>2</v>
      </c>
      <c r="AY36">
        <v>2</v>
      </c>
      <c r="AZ36">
        <v>24</v>
      </c>
      <c r="BA36">
        <v>5</v>
      </c>
      <c r="BB36">
        <v>0</v>
      </c>
      <c r="BC36">
        <v>0</v>
      </c>
      <c r="BD36">
        <v>0</v>
      </c>
    </row>
    <row r="37" spans="1:56" x14ac:dyDescent="0.25">
      <c r="A37" t="s">
        <v>56</v>
      </c>
      <c r="B37" t="s">
        <v>79</v>
      </c>
      <c r="C37" t="s">
        <v>80</v>
      </c>
      <c r="D37" t="s">
        <v>114</v>
      </c>
      <c r="E37" t="s">
        <v>82</v>
      </c>
      <c r="F37" t="s">
        <v>205</v>
      </c>
      <c r="G37" t="s">
        <v>206</v>
      </c>
      <c r="H37" t="s">
        <v>207</v>
      </c>
      <c r="I37" t="s">
        <v>208</v>
      </c>
      <c r="J37">
        <v>1990</v>
      </c>
      <c r="K37">
        <v>7</v>
      </c>
      <c r="L37">
        <v>0</v>
      </c>
      <c r="M37">
        <v>1</v>
      </c>
      <c r="N37">
        <v>13</v>
      </c>
      <c r="O37">
        <v>0</v>
      </c>
      <c r="P37">
        <v>2</v>
      </c>
      <c r="Q37">
        <v>11</v>
      </c>
      <c r="R37">
        <v>39</v>
      </c>
      <c r="S37">
        <v>151</v>
      </c>
      <c r="T37">
        <v>0</v>
      </c>
      <c r="U37">
        <v>0</v>
      </c>
      <c r="V37">
        <v>1</v>
      </c>
      <c r="W37">
        <v>0</v>
      </c>
      <c r="X37">
        <v>0</v>
      </c>
      <c r="Y37">
        <v>76</v>
      </c>
      <c r="Z37">
        <v>24</v>
      </c>
      <c r="AA37">
        <v>3</v>
      </c>
      <c r="AB37">
        <v>56</v>
      </c>
      <c r="AC37">
        <v>0</v>
      </c>
      <c r="AD37">
        <v>1344</v>
      </c>
      <c r="AE37">
        <v>0</v>
      </c>
      <c r="AF37">
        <v>13</v>
      </c>
      <c r="AG37">
        <v>0</v>
      </c>
      <c r="AH37">
        <v>1</v>
      </c>
      <c r="AI37">
        <v>0</v>
      </c>
      <c r="AJ37">
        <v>1</v>
      </c>
      <c r="AK37">
        <v>0</v>
      </c>
      <c r="AL37">
        <v>0</v>
      </c>
      <c r="AM37">
        <v>1</v>
      </c>
      <c r="AN37">
        <v>0</v>
      </c>
      <c r="AO37">
        <v>35</v>
      </c>
      <c r="AP37">
        <v>1</v>
      </c>
      <c r="AQ37">
        <v>0</v>
      </c>
      <c r="AR37">
        <v>3</v>
      </c>
      <c r="AS37">
        <v>2</v>
      </c>
      <c r="AT37">
        <v>0</v>
      </c>
      <c r="AU37">
        <v>0</v>
      </c>
      <c r="AV37">
        <v>99</v>
      </c>
      <c r="AW37">
        <v>14</v>
      </c>
      <c r="AX37">
        <v>6</v>
      </c>
      <c r="AY37">
        <v>49</v>
      </c>
      <c r="AZ37">
        <v>3</v>
      </c>
      <c r="BA37">
        <v>34</v>
      </c>
      <c r="BB37">
        <v>0</v>
      </c>
      <c r="BC37">
        <v>0</v>
      </c>
      <c r="BD37">
        <v>0</v>
      </c>
    </row>
    <row r="38" spans="1:56" x14ac:dyDescent="0.25">
      <c r="A38" t="s">
        <v>56</v>
      </c>
      <c r="B38" t="s">
        <v>79</v>
      </c>
      <c r="C38" t="s">
        <v>80</v>
      </c>
      <c r="D38" t="s">
        <v>99</v>
      </c>
      <c r="E38" t="s">
        <v>100</v>
      </c>
      <c r="F38" t="s">
        <v>209</v>
      </c>
      <c r="G38" t="s">
        <v>210</v>
      </c>
      <c r="H38" t="s">
        <v>211</v>
      </c>
      <c r="I38" t="s">
        <v>212</v>
      </c>
      <c r="J38">
        <v>1897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1</v>
      </c>
      <c r="Y38">
        <v>0</v>
      </c>
      <c r="Z38">
        <v>0</v>
      </c>
      <c r="AA38">
        <v>0</v>
      </c>
      <c r="AB38">
        <v>0</v>
      </c>
      <c r="AC38">
        <v>0</v>
      </c>
      <c r="AD38">
        <v>4</v>
      </c>
      <c r="AE38">
        <v>0</v>
      </c>
      <c r="AF38">
        <v>7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5</v>
      </c>
      <c r="AV38">
        <v>0</v>
      </c>
      <c r="AW38">
        <v>2</v>
      </c>
      <c r="AX38">
        <v>0</v>
      </c>
      <c r="AY38">
        <v>740</v>
      </c>
      <c r="AZ38">
        <v>0</v>
      </c>
      <c r="BA38">
        <v>831</v>
      </c>
      <c r="BB38">
        <v>0</v>
      </c>
      <c r="BC38">
        <v>307</v>
      </c>
      <c r="BD38">
        <v>0</v>
      </c>
    </row>
    <row r="39" spans="1:56" x14ac:dyDescent="0.25">
      <c r="A39" t="s">
        <v>56</v>
      </c>
      <c r="B39" t="s">
        <v>79</v>
      </c>
      <c r="C39" t="s">
        <v>80</v>
      </c>
      <c r="D39" t="s">
        <v>99</v>
      </c>
      <c r="E39" t="s">
        <v>100</v>
      </c>
      <c r="F39" t="s">
        <v>209</v>
      </c>
      <c r="G39" t="s">
        <v>213</v>
      </c>
      <c r="H39" t="s">
        <v>214</v>
      </c>
      <c r="I39" t="s">
        <v>215</v>
      </c>
      <c r="J39">
        <v>1827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5</v>
      </c>
      <c r="AV39">
        <v>0</v>
      </c>
      <c r="AW39">
        <v>1</v>
      </c>
      <c r="AX39">
        <v>0</v>
      </c>
      <c r="AY39">
        <v>1090</v>
      </c>
      <c r="AZ39">
        <v>0</v>
      </c>
      <c r="BA39">
        <v>528</v>
      </c>
      <c r="BB39">
        <v>0</v>
      </c>
      <c r="BC39">
        <v>203</v>
      </c>
      <c r="BD39">
        <v>0</v>
      </c>
    </row>
    <row r="40" spans="1:56" x14ac:dyDescent="0.25">
      <c r="A40" t="s">
        <v>56</v>
      </c>
      <c r="B40" t="s">
        <v>57</v>
      </c>
      <c r="C40" t="s">
        <v>58</v>
      </c>
      <c r="D40" t="s">
        <v>59</v>
      </c>
      <c r="E40" t="s">
        <v>60</v>
      </c>
      <c r="F40" t="s">
        <v>61</v>
      </c>
      <c r="G40" t="s">
        <v>216</v>
      </c>
      <c r="H40" t="s">
        <v>217</v>
      </c>
      <c r="I40" t="s">
        <v>218</v>
      </c>
      <c r="J40">
        <v>1803</v>
      </c>
      <c r="K40">
        <v>0</v>
      </c>
      <c r="L40">
        <v>0</v>
      </c>
      <c r="M40">
        <v>0</v>
      </c>
      <c r="N40">
        <v>0</v>
      </c>
      <c r="O40">
        <v>3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1</v>
      </c>
      <c r="Z40">
        <v>2</v>
      </c>
      <c r="AA40">
        <v>140</v>
      </c>
      <c r="AB40">
        <v>129</v>
      </c>
      <c r="AC40">
        <v>1</v>
      </c>
      <c r="AD40">
        <v>1098</v>
      </c>
      <c r="AE40">
        <v>17</v>
      </c>
      <c r="AF40">
        <v>93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48</v>
      </c>
      <c r="AY40">
        <v>199</v>
      </c>
      <c r="AZ40">
        <v>2</v>
      </c>
      <c r="BA40">
        <v>62</v>
      </c>
      <c r="BB40">
        <v>7</v>
      </c>
      <c r="BC40">
        <v>1</v>
      </c>
      <c r="BD40">
        <v>0</v>
      </c>
    </row>
    <row r="41" spans="1:56" x14ac:dyDescent="0.25">
      <c r="A41" t="s">
        <v>56</v>
      </c>
      <c r="B41" t="s">
        <v>57</v>
      </c>
      <c r="C41" t="s">
        <v>58</v>
      </c>
      <c r="D41" t="s">
        <v>59</v>
      </c>
      <c r="E41" t="s">
        <v>129</v>
      </c>
      <c r="F41" t="s">
        <v>130</v>
      </c>
      <c r="G41" t="s">
        <v>219</v>
      </c>
      <c r="H41" t="s">
        <v>220</v>
      </c>
      <c r="I41" t="s">
        <v>221</v>
      </c>
      <c r="J41">
        <v>1796</v>
      </c>
      <c r="K41">
        <v>10</v>
      </c>
      <c r="L41">
        <v>0</v>
      </c>
      <c r="M41">
        <v>24</v>
      </c>
      <c r="N41">
        <v>58</v>
      </c>
      <c r="O41">
        <v>0</v>
      </c>
      <c r="P41">
        <v>62</v>
      </c>
      <c r="Q41">
        <v>2</v>
      </c>
      <c r="R41">
        <v>0</v>
      </c>
      <c r="S41">
        <v>12</v>
      </c>
      <c r="T41">
        <v>9</v>
      </c>
      <c r="U41">
        <v>10</v>
      </c>
      <c r="V41">
        <v>3</v>
      </c>
      <c r="W41">
        <v>15</v>
      </c>
      <c r="X41">
        <v>774</v>
      </c>
      <c r="Y41">
        <v>0</v>
      </c>
      <c r="Z41">
        <v>5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13</v>
      </c>
      <c r="AH41">
        <v>48</v>
      </c>
      <c r="AI41">
        <v>54</v>
      </c>
      <c r="AJ41">
        <v>71</v>
      </c>
      <c r="AK41">
        <v>62</v>
      </c>
      <c r="AL41">
        <v>0</v>
      </c>
      <c r="AM41">
        <v>23</v>
      </c>
      <c r="AN41">
        <v>3</v>
      </c>
      <c r="AO41">
        <v>0</v>
      </c>
      <c r="AP41">
        <v>322</v>
      </c>
      <c r="AQ41">
        <v>8</v>
      </c>
      <c r="AR41">
        <v>114</v>
      </c>
      <c r="AS41">
        <v>16</v>
      </c>
      <c r="AT41">
        <v>71</v>
      </c>
      <c r="AU41">
        <v>3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1</v>
      </c>
      <c r="BC41">
        <v>0</v>
      </c>
      <c r="BD41">
        <v>3</v>
      </c>
    </row>
    <row r="42" spans="1:56" x14ac:dyDescent="0.25">
      <c r="A42" t="s">
        <v>56</v>
      </c>
      <c r="B42" t="s">
        <v>79</v>
      </c>
      <c r="C42" t="s">
        <v>80</v>
      </c>
      <c r="D42" t="s">
        <v>163</v>
      </c>
      <c r="E42" t="s">
        <v>164</v>
      </c>
      <c r="F42" t="s">
        <v>222</v>
      </c>
      <c r="G42" t="s">
        <v>223</v>
      </c>
      <c r="H42" t="s">
        <v>224</v>
      </c>
      <c r="I42" t="s">
        <v>225</v>
      </c>
      <c r="J42">
        <v>1677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12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1</v>
      </c>
      <c r="Y42">
        <v>1</v>
      </c>
      <c r="Z42">
        <v>8</v>
      </c>
      <c r="AA42">
        <v>7</v>
      </c>
      <c r="AB42">
        <v>302</v>
      </c>
      <c r="AC42">
        <v>0</v>
      </c>
      <c r="AD42">
        <v>254</v>
      </c>
      <c r="AE42">
        <v>2</v>
      </c>
      <c r="AF42">
        <v>531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1</v>
      </c>
      <c r="AV42">
        <v>0</v>
      </c>
      <c r="AW42">
        <v>9</v>
      </c>
      <c r="AX42">
        <v>4</v>
      </c>
      <c r="AY42">
        <v>501</v>
      </c>
      <c r="AZ42">
        <v>0</v>
      </c>
      <c r="BA42">
        <v>39</v>
      </c>
      <c r="BB42">
        <v>0</v>
      </c>
      <c r="BC42">
        <v>5</v>
      </c>
      <c r="BD42">
        <v>0</v>
      </c>
    </row>
    <row r="43" spans="1:56" x14ac:dyDescent="0.25">
      <c r="A43" t="s">
        <v>56</v>
      </c>
      <c r="B43" t="s">
        <v>57</v>
      </c>
      <c r="C43" t="s">
        <v>58</v>
      </c>
      <c r="D43" t="s">
        <v>59</v>
      </c>
      <c r="E43" t="s">
        <v>129</v>
      </c>
      <c r="F43" t="s">
        <v>130</v>
      </c>
      <c r="G43" t="s">
        <v>226</v>
      </c>
      <c r="H43" t="s">
        <v>227</v>
      </c>
      <c r="I43" t="s">
        <v>228</v>
      </c>
      <c r="J43">
        <v>1623</v>
      </c>
      <c r="K43">
        <v>0</v>
      </c>
      <c r="L43">
        <v>0</v>
      </c>
      <c r="M43">
        <v>3</v>
      </c>
      <c r="N43">
        <v>0</v>
      </c>
      <c r="O43">
        <v>97</v>
      </c>
      <c r="P43">
        <v>7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1</v>
      </c>
      <c r="Z43">
        <v>0</v>
      </c>
      <c r="AA43">
        <v>0</v>
      </c>
      <c r="AB43">
        <v>34</v>
      </c>
      <c r="AC43">
        <v>28</v>
      </c>
      <c r="AD43">
        <v>28</v>
      </c>
      <c r="AE43">
        <v>1</v>
      </c>
      <c r="AF43">
        <v>0</v>
      </c>
      <c r="AG43">
        <v>0</v>
      </c>
      <c r="AH43">
        <v>0</v>
      </c>
      <c r="AI43">
        <v>23</v>
      </c>
      <c r="AJ43">
        <v>111</v>
      </c>
      <c r="AK43">
        <v>16</v>
      </c>
      <c r="AL43">
        <v>4</v>
      </c>
      <c r="AM43">
        <v>7</v>
      </c>
      <c r="AN43">
        <v>10</v>
      </c>
      <c r="AO43">
        <v>7</v>
      </c>
      <c r="AP43">
        <v>138</v>
      </c>
      <c r="AQ43">
        <v>6</v>
      </c>
      <c r="AR43">
        <v>47</v>
      </c>
      <c r="AS43">
        <v>1</v>
      </c>
      <c r="AT43">
        <v>3</v>
      </c>
      <c r="AU43">
        <v>0</v>
      </c>
      <c r="AV43">
        <v>0</v>
      </c>
      <c r="AW43">
        <v>1</v>
      </c>
      <c r="AX43">
        <v>0</v>
      </c>
      <c r="AY43">
        <v>4</v>
      </c>
      <c r="AZ43">
        <v>3</v>
      </c>
      <c r="BA43">
        <v>1029</v>
      </c>
      <c r="BB43">
        <v>9</v>
      </c>
      <c r="BC43">
        <v>5</v>
      </c>
      <c r="BD43">
        <v>0</v>
      </c>
    </row>
    <row r="44" spans="1:56" x14ac:dyDescent="0.25">
      <c r="A44" t="s">
        <v>56</v>
      </c>
      <c r="B44" t="s">
        <v>57</v>
      </c>
      <c r="C44" t="s">
        <v>58</v>
      </c>
      <c r="D44" t="s">
        <v>93</v>
      </c>
      <c r="E44" t="s">
        <v>94</v>
      </c>
      <c r="F44" t="s">
        <v>95</v>
      </c>
      <c r="G44" t="s">
        <v>229</v>
      </c>
      <c r="H44" t="s">
        <v>230</v>
      </c>
      <c r="I44" t="s">
        <v>231</v>
      </c>
      <c r="J44">
        <v>1619</v>
      </c>
      <c r="K44">
        <v>137</v>
      </c>
      <c r="L44">
        <v>0</v>
      </c>
      <c r="M44">
        <v>0</v>
      </c>
      <c r="N44">
        <v>6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4</v>
      </c>
      <c r="V44">
        <v>0</v>
      </c>
      <c r="W44">
        <v>2</v>
      </c>
      <c r="X44">
        <v>1151</v>
      </c>
      <c r="Y44">
        <v>1</v>
      </c>
      <c r="Z44">
        <v>2</v>
      </c>
      <c r="AA44">
        <v>2</v>
      </c>
      <c r="AB44">
        <v>0</v>
      </c>
      <c r="AC44">
        <v>0</v>
      </c>
      <c r="AD44">
        <v>2</v>
      </c>
      <c r="AE44">
        <v>2</v>
      </c>
      <c r="AF44">
        <v>5</v>
      </c>
      <c r="AG44">
        <v>7</v>
      </c>
      <c r="AH44">
        <v>8</v>
      </c>
      <c r="AI44">
        <v>59</v>
      </c>
      <c r="AJ44">
        <v>0</v>
      </c>
      <c r="AK44">
        <v>13</v>
      </c>
      <c r="AL44">
        <v>0</v>
      </c>
      <c r="AM44">
        <v>0</v>
      </c>
      <c r="AN44">
        <v>0</v>
      </c>
      <c r="AO44">
        <v>4</v>
      </c>
      <c r="AP44">
        <v>0</v>
      </c>
      <c r="AQ44">
        <v>0</v>
      </c>
      <c r="AR44">
        <v>6</v>
      </c>
      <c r="AS44">
        <v>3</v>
      </c>
      <c r="AT44">
        <v>104</v>
      </c>
      <c r="AU44">
        <v>25</v>
      </c>
      <c r="AV44">
        <v>0</v>
      </c>
      <c r="AW44">
        <v>5</v>
      </c>
      <c r="AX44">
        <v>0</v>
      </c>
      <c r="AY44">
        <v>0</v>
      </c>
      <c r="AZ44">
        <v>0</v>
      </c>
      <c r="BA44">
        <v>2</v>
      </c>
      <c r="BB44">
        <v>1</v>
      </c>
      <c r="BC44">
        <v>0</v>
      </c>
      <c r="BD44">
        <v>68</v>
      </c>
    </row>
    <row r="45" spans="1:56" x14ac:dyDescent="0.25">
      <c r="A45" t="s">
        <v>56</v>
      </c>
      <c r="B45" t="s">
        <v>79</v>
      </c>
      <c r="C45" t="s">
        <v>80</v>
      </c>
      <c r="D45" t="s">
        <v>163</v>
      </c>
      <c r="E45" t="s">
        <v>164</v>
      </c>
      <c r="F45" t="s">
        <v>232</v>
      </c>
      <c r="G45" t="s">
        <v>233</v>
      </c>
      <c r="H45" t="s">
        <v>234</v>
      </c>
      <c r="I45" t="s">
        <v>235</v>
      </c>
      <c r="J45">
        <v>1448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625</v>
      </c>
      <c r="AC45">
        <v>1</v>
      </c>
      <c r="AD45">
        <v>131</v>
      </c>
      <c r="AE45">
        <v>0</v>
      </c>
      <c r="AF45">
        <v>1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4</v>
      </c>
      <c r="AV45">
        <v>0</v>
      </c>
      <c r="AW45">
        <v>0</v>
      </c>
      <c r="AX45">
        <v>0</v>
      </c>
      <c r="AY45">
        <v>658</v>
      </c>
      <c r="AZ45">
        <v>3</v>
      </c>
      <c r="BA45">
        <v>22</v>
      </c>
      <c r="BB45">
        <v>3</v>
      </c>
      <c r="BC45">
        <v>0</v>
      </c>
      <c r="BD45">
        <v>0</v>
      </c>
    </row>
    <row r="46" spans="1:56" x14ac:dyDescent="0.25">
      <c r="A46" t="s">
        <v>56</v>
      </c>
      <c r="B46" t="s">
        <v>57</v>
      </c>
      <c r="C46" t="s">
        <v>58</v>
      </c>
      <c r="D46" t="s">
        <v>93</v>
      </c>
      <c r="E46" t="s">
        <v>94</v>
      </c>
      <c r="F46" t="s">
        <v>95</v>
      </c>
      <c r="G46" t="s">
        <v>236</v>
      </c>
      <c r="H46" t="s">
        <v>237</v>
      </c>
      <c r="I46" t="s">
        <v>238</v>
      </c>
      <c r="J46">
        <v>1431</v>
      </c>
      <c r="K46">
        <v>1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5</v>
      </c>
      <c r="Y46">
        <v>0</v>
      </c>
      <c r="Z46">
        <v>1</v>
      </c>
      <c r="AA46">
        <v>0</v>
      </c>
      <c r="AB46">
        <v>4</v>
      </c>
      <c r="AC46">
        <v>0</v>
      </c>
      <c r="AD46">
        <v>3</v>
      </c>
      <c r="AE46">
        <v>0</v>
      </c>
      <c r="AF46">
        <v>55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3</v>
      </c>
      <c r="AP46">
        <v>0</v>
      </c>
      <c r="AQ46">
        <v>0</v>
      </c>
      <c r="AR46">
        <v>3</v>
      </c>
      <c r="AS46">
        <v>0</v>
      </c>
      <c r="AT46">
        <v>0</v>
      </c>
      <c r="AU46">
        <v>228</v>
      </c>
      <c r="AV46">
        <v>0</v>
      </c>
      <c r="AW46">
        <v>61</v>
      </c>
      <c r="AX46">
        <v>3</v>
      </c>
      <c r="AY46">
        <v>416</v>
      </c>
      <c r="AZ46">
        <v>86</v>
      </c>
      <c r="BA46">
        <v>509</v>
      </c>
      <c r="BB46">
        <v>9</v>
      </c>
      <c r="BC46">
        <v>43</v>
      </c>
      <c r="BD46">
        <v>1</v>
      </c>
    </row>
    <row r="47" spans="1:56" x14ac:dyDescent="0.25">
      <c r="A47" t="s">
        <v>56</v>
      </c>
      <c r="B47" t="s">
        <v>79</v>
      </c>
      <c r="C47" t="s">
        <v>80</v>
      </c>
      <c r="D47" t="s">
        <v>114</v>
      </c>
      <c r="E47" t="s">
        <v>82</v>
      </c>
      <c r="F47" t="s">
        <v>239</v>
      </c>
      <c r="G47" t="s">
        <v>240</v>
      </c>
      <c r="H47" t="s">
        <v>241</v>
      </c>
      <c r="I47" t="s">
        <v>242</v>
      </c>
      <c r="J47">
        <v>1352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351</v>
      </c>
      <c r="AC47">
        <v>0</v>
      </c>
      <c r="AD47">
        <v>9</v>
      </c>
      <c r="AE47">
        <v>0</v>
      </c>
      <c r="AF47">
        <v>28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476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487</v>
      </c>
      <c r="AZ47">
        <v>0</v>
      </c>
      <c r="BA47">
        <v>0</v>
      </c>
      <c r="BB47">
        <v>0</v>
      </c>
      <c r="BC47">
        <v>1</v>
      </c>
      <c r="BD47">
        <v>0</v>
      </c>
    </row>
    <row r="48" spans="1:56" x14ac:dyDescent="0.25">
      <c r="A48" t="s">
        <v>56</v>
      </c>
      <c r="B48" t="s">
        <v>57</v>
      </c>
      <c r="C48" t="s">
        <v>58</v>
      </c>
      <c r="D48" t="s">
        <v>59</v>
      </c>
      <c r="E48" t="s">
        <v>60</v>
      </c>
      <c r="F48" t="s">
        <v>72</v>
      </c>
      <c r="G48" t="s">
        <v>243</v>
      </c>
      <c r="H48" t="s">
        <v>244</v>
      </c>
      <c r="I48" t="s">
        <v>245</v>
      </c>
      <c r="J48">
        <v>1301</v>
      </c>
      <c r="K48">
        <v>1</v>
      </c>
      <c r="L48">
        <v>0</v>
      </c>
      <c r="M48">
        <v>435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6</v>
      </c>
      <c r="Z48">
        <v>0</v>
      </c>
      <c r="AA48">
        <v>0</v>
      </c>
      <c r="AB48">
        <v>317</v>
      </c>
      <c r="AC48">
        <v>0</v>
      </c>
      <c r="AD48">
        <v>73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4</v>
      </c>
      <c r="AV48">
        <v>43</v>
      </c>
      <c r="AW48">
        <v>0</v>
      </c>
      <c r="AX48">
        <v>0</v>
      </c>
      <c r="AY48">
        <v>413</v>
      </c>
      <c r="AZ48">
        <v>0</v>
      </c>
      <c r="BA48">
        <v>9</v>
      </c>
      <c r="BB48">
        <v>0</v>
      </c>
      <c r="BC48">
        <v>0</v>
      </c>
      <c r="BD48">
        <v>0</v>
      </c>
    </row>
    <row r="49" spans="1:56" x14ac:dyDescent="0.25">
      <c r="A49" t="s">
        <v>56</v>
      </c>
      <c r="B49" t="s">
        <v>57</v>
      </c>
      <c r="C49" t="s">
        <v>58</v>
      </c>
      <c r="D49" t="s">
        <v>59</v>
      </c>
      <c r="E49" t="s">
        <v>129</v>
      </c>
      <c r="F49" t="s">
        <v>130</v>
      </c>
      <c r="G49" t="s">
        <v>246</v>
      </c>
      <c r="H49" t="s">
        <v>247</v>
      </c>
      <c r="I49" t="s">
        <v>248</v>
      </c>
      <c r="J49">
        <v>1255</v>
      </c>
      <c r="K49">
        <v>849</v>
      </c>
      <c r="L49">
        <v>0</v>
      </c>
      <c r="M49">
        <v>0</v>
      </c>
      <c r="N49">
        <v>4</v>
      </c>
      <c r="O49">
        <v>0</v>
      </c>
      <c r="P49">
        <v>0</v>
      </c>
      <c r="Q49">
        <v>10</v>
      </c>
      <c r="R49">
        <v>0</v>
      </c>
      <c r="S49">
        <v>5</v>
      </c>
      <c r="T49">
        <v>0</v>
      </c>
      <c r="U49">
        <v>1</v>
      </c>
      <c r="V49">
        <v>0</v>
      </c>
      <c r="W49">
        <v>0</v>
      </c>
      <c r="X49">
        <v>0</v>
      </c>
      <c r="Y49">
        <v>1</v>
      </c>
      <c r="Z49">
        <v>0</v>
      </c>
      <c r="AA49">
        <v>1</v>
      </c>
      <c r="AB49">
        <v>1</v>
      </c>
      <c r="AC49">
        <v>33</v>
      </c>
      <c r="AD49">
        <v>24</v>
      </c>
      <c r="AE49">
        <v>1</v>
      </c>
      <c r="AF49">
        <v>42</v>
      </c>
      <c r="AG49">
        <v>0</v>
      </c>
      <c r="AH49">
        <v>5</v>
      </c>
      <c r="AI49">
        <v>0</v>
      </c>
      <c r="AJ49">
        <v>0</v>
      </c>
      <c r="AK49">
        <v>0</v>
      </c>
      <c r="AL49">
        <v>2</v>
      </c>
      <c r="AM49">
        <v>0</v>
      </c>
      <c r="AN49">
        <v>2</v>
      </c>
      <c r="AO49">
        <v>0</v>
      </c>
      <c r="AP49">
        <v>1</v>
      </c>
      <c r="AQ49">
        <v>0</v>
      </c>
      <c r="AR49">
        <v>0</v>
      </c>
      <c r="AS49">
        <v>1</v>
      </c>
      <c r="AT49">
        <v>0</v>
      </c>
      <c r="AU49">
        <v>0</v>
      </c>
      <c r="AV49">
        <v>1</v>
      </c>
      <c r="AW49">
        <v>0</v>
      </c>
      <c r="AX49">
        <v>0</v>
      </c>
      <c r="AY49">
        <v>14</v>
      </c>
      <c r="AZ49">
        <v>116</v>
      </c>
      <c r="BA49">
        <v>138</v>
      </c>
      <c r="BB49">
        <v>0</v>
      </c>
      <c r="BC49">
        <v>3</v>
      </c>
      <c r="BD49">
        <v>0</v>
      </c>
    </row>
    <row r="50" spans="1:56" x14ac:dyDescent="0.25">
      <c r="A50" t="s">
        <v>56</v>
      </c>
      <c r="B50" t="s">
        <v>79</v>
      </c>
      <c r="C50" t="s">
        <v>80</v>
      </c>
      <c r="D50" t="s">
        <v>114</v>
      </c>
      <c r="E50" t="s">
        <v>82</v>
      </c>
      <c r="F50" t="s">
        <v>249</v>
      </c>
      <c r="G50" t="s">
        <v>250</v>
      </c>
      <c r="H50" t="s">
        <v>251</v>
      </c>
      <c r="I50" t="s">
        <v>252</v>
      </c>
      <c r="J50">
        <v>1146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3</v>
      </c>
      <c r="AJ50">
        <v>0</v>
      </c>
      <c r="AK50">
        <v>0</v>
      </c>
      <c r="AL50">
        <v>0</v>
      </c>
      <c r="AM50">
        <v>1143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</row>
    <row r="51" spans="1:56" x14ac:dyDescent="0.25">
      <c r="A51" t="s">
        <v>56</v>
      </c>
      <c r="B51" t="s">
        <v>79</v>
      </c>
      <c r="C51" t="s">
        <v>80</v>
      </c>
      <c r="D51" t="s">
        <v>114</v>
      </c>
      <c r="E51" t="s">
        <v>82</v>
      </c>
      <c r="F51" t="s">
        <v>115</v>
      </c>
      <c r="G51" t="s">
        <v>253</v>
      </c>
      <c r="H51" t="s">
        <v>254</v>
      </c>
      <c r="I51" t="s">
        <v>255</v>
      </c>
      <c r="J51">
        <v>1111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1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3</v>
      </c>
      <c r="AJ51">
        <v>0</v>
      </c>
      <c r="AK51">
        <v>0</v>
      </c>
      <c r="AL51">
        <v>0</v>
      </c>
      <c r="AM51">
        <v>1107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</row>
    <row r="52" spans="1:56" x14ac:dyDescent="0.25">
      <c r="A52" t="s">
        <v>56</v>
      </c>
      <c r="B52" t="s">
        <v>65</v>
      </c>
      <c r="C52" t="s">
        <v>65</v>
      </c>
      <c r="D52" t="s">
        <v>256</v>
      </c>
      <c r="E52" t="s">
        <v>257</v>
      </c>
      <c r="F52" t="s">
        <v>258</v>
      </c>
      <c r="G52" t="s">
        <v>259</v>
      </c>
      <c r="H52" t="s">
        <v>260</v>
      </c>
      <c r="I52" t="s">
        <v>261</v>
      </c>
      <c r="J52">
        <v>1093</v>
      </c>
      <c r="K52">
        <v>0</v>
      </c>
      <c r="L52">
        <v>0</v>
      </c>
      <c r="M52">
        <v>0</v>
      </c>
      <c r="N52">
        <v>0</v>
      </c>
      <c r="O52">
        <v>0</v>
      </c>
      <c r="P52">
        <v>1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1</v>
      </c>
      <c r="AB52">
        <v>2</v>
      </c>
      <c r="AC52">
        <v>0</v>
      </c>
      <c r="AD52">
        <v>20</v>
      </c>
      <c r="AE52">
        <v>0</v>
      </c>
      <c r="AF52">
        <v>55</v>
      </c>
      <c r="AG52">
        <v>0</v>
      </c>
      <c r="AH52">
        <v>0</v>
      </c>
      <c r="AI52">
        <v>1</v>
      </c>
      <c r="AJ52">
        <v>0</v>
      </c>
      <c r="AK52">
        <v>5</v>
      </c>
      <c r="AL52">
        <v>1</v>
      </c>
      <c r="AM52">
        <v>87</v>
      </c>
      <c r="AN52">
        <v>1</v>
      </c>
      <c r="AO52">
        <v>0</v>
      </c>
      <c r="AP52">
        <v>13</v>
      </c>
      <c r="AQ52">
        <v>1</v>
      </c>
      <c r="AR52">
        <v>8</v>
      </c>
      <c r="AS52">
        <v>0</v>
      </c>
      <c r="AT52">
        <v>1</v>
      </c>
      <c r="AU52">
        <v>827</v>
      </c>
      <c r="AV52">
        <v>4</v>
      </c>
      <c r="AW52">
        <v>0</v>
      </c>
      <c r="AX52">
        <v>0</v>
      </c>
      <c r="AY52">
        <v>1</v>
      </c>
      <c r="AZ52">
        <v>59</v>
      </c>
      <c r="BA52">
        <v>4</v>
      </c>
      <c r="BB52">
        <v>1</v>
      </c>
      <c r="BC52">
        <v>0</v>
      </c>
      <c r="BD52">
        <v>0</v>
      </c>
    </row>
    <row r="53" spans="1:56" x14ac:dyDescent="0.25">
      <c r="A53" t="s">
        <v>56</v>
      </c>
      <c r="B53" t="s">
        <v>262</v>
      </c>
      <c r="C53" t="s">
        <v>263</v>
      </c>
      <c r="D53" t="s">
        <v>264</v>
      </c>
      <c r="E53" t="s">
        <v>265</v>
      </c>
      <c r="F53" t="s">
        <v>266</v>
      </c>
      <c r="G53" t="s">
        <v>267</v>
      </c>
      <c r="H53" t="s">
        <v>268</v>
      </c>
      <c r="I53" t="s">
        <v>269</v>
      </c>
      <c r="J53">
        <v>1074</v>
      </c>
      <c r="K53">
        <v>1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1</v>
      </c>
      <c r="X53">
        <v>1</v>
      </c>
      <c r="Y53">
        <v>0</v>
      </c>
      <c r="Z53">
        <v>1</v>
      </c>
      <c r="AA53">
        <v>10</v>
      </c>
      <c r="AB53">
        <v>111</v>
      </c>
      <c r="AC53">
        <v>1</v>
      </c>
      <c r="AD53">
        <v>273</v>
      </c>
      <c r="AE53">
        <v>25</v>
      </c>
      <c r="AF53">
        <v>19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5</v>
      </c>
      <c r="AX53">
        <v>3</v>
      </c>
      <c r="AY53">
        <v>395</v>
      </c>
      <c r="AZ53">
        <v>0</v>
      </c>
      <c r="BA53">
        <v>48</v>
      </c>
      <c r="BB53">
        <v>3</v>
      </c>
      <c r="BC53">
        <v>6</v>
      </c>
      <c r="BD53">
        <v>0</v>
      </c>
    </row>
    <row r="54" spans="1:56" x14ac:dyDescent="0.25">
      <c r="A54" t="s">
        <v>56</v>
      </c>
      <c r="B54" t="s">
        <v>57</v>
      </c>
      <c r="C54" t="s">
        <v>58</v>
      </c>
      <c r="D54" t="s">
        <v>93</v>
      </c>
      <c r="E54" t="s">
        <v>270</v>
      </c>
      <c r="F54" t="s">
        <v>271</v>
      </c>
      <c r="G54" t="s">
        <v>272</v>
      </c>
      <c r="H54" t="s">
        <v>273</v>
      </c>
      <c r="I54" t="s">
        <v>274</v>
      </c>
      <c r="J54">
        <v>1073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1</v>
      </c>
      <c r="W54">
        <v>0</v>
      </c>
      <c r="X54">
        <v>0</v>
      </c>
      <c r="Y54">
        <v>13</v>
      </c>
      <c r="Z54">
        <v>2</v>
      </c>
      <c r="AA54">
        <v>0</v>
      </c>
      <c r="AB54">
        <v>17</v>
      </c>
      <c r="AC54">
        <v>0</v>
      </c>
      <c r="AD54">
        <v>969</v>
      </c>
      <c r="AE54">
        <v>0</v>
      </c>
      <c r="AF54">
        <v>3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25</v>
      </c>
      <c r="AW54">
        <v>0</v>
      </c>
      <c r="AX54">
        <v>0</v>
      </c>
      <c r="AY54">
        <v>17</v>
      </c>
      <c r="AZ54">
        <v>0</v>
      </c>
      <c r="BA54">
        <v>26</v>
      </c>
      <c r="BB54">
        <v>0</v>
      </c>
      <c r="BC54">
        <v>0</v>
      </c>
      <c r="BD54">
        <v>0</v>
      </c>
    </row>
    <row r="55" spans="1:56" x14ac:dyDescent="0.25">
      <c r="A55" t="s">
        <v>56</v>
      </c>
      <c r="B55" t="s">
        <v>79</v>
      </c>
      <c r="C55" t="s">
        <v>80</v>
      </c>
      <c r="D55" t="s">
        <v>114</v>
      </c>
      <c r="E55" t="s">
        <v>82</v>
      </c>
      <c r="F55" t="s">
        <v>275</v>
      </c>
      <c r="G55" t="s">
        <v>276</v>
      </c>
      <c r="H55" t="s">
        <v>277</v>
      </c>
      <c r="I55" t="s">
        <v>278</v>
      </c>
      <c r="J55">
        <v>1032</v>
      </c>
      <c r="K55">
        <v>0</v>
      </c>
      <c r="L55">
        <v>0</v>
      </c>
      <c r="M55">
        <v>0</v>
      </c>
      <c r="N55">
        <v>0</v>
      </c>
      <c r="O55">
        <v>0</v>
      </c>
      <c r="P55">
        <v>1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21</v>
      </c>
      <c r="AC55">
        <v>0</v>
      </c>
      <c r="AD55">
        <v>1</v>
      </c>
      <c r="AE55">
        <v>0</v>
      </c>
      <c r="AF55">
        <v>24</v>
      </c>
      <c r="AG55">
        <v>0</v>
      </c>
      <c r="AH55">
        <v>0</v>
      </c>
      <c r="AI55">
        <v>4</v>
      </c>
      <c r="AJ55">
        <v>0</v>
      </c>
      <c r="AK55">
        <v>0</v>
      </c>
      <c r="AL55">
        <v>0</v>
      </c>
      <c r="AM55">
        <v>95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30</v>
      </c>
      <c r="AZ55">
        <v>0</v>
      </c>
      <c r="BA55">
        <v>1</v>
      </c>
      <c r="BB55">
        <v>0</v>
      </c>
      <c r="BC55">
        <v>0</v>
      </c>
      <c r="BD55">
        <v>0</v>
      </c>
    </row>
    <row r="56" spans="1:56" x14ac:dyDescent="0.25">
      <c r="A56" t="s">
        <v>56</v>
      </c>
      <c r="B56" t="s">
        <v>65</v>
      </c>
      <c r="C56" t="s">
        <v>65</v>
      </c>
      <c r="D56" t="s">
        <v>66</v>
      </c>
      <c r="E56" t="s">
        <v>67</v>
      </c>
      <c r="F56" t="s">
        <v>68</v>
      </c>
      <c r="G56" t="s">
        <v>279</v>
      </c>
      <c r="H56" t="s">
        <v>280</v>
      </c>
      <c r="I56" t="s">
        <v>281</v>
      </c>
      <c r="J56">
        <v>103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725</v>
      </c>
      <c r="AJ56">
        <v>8</v>
      </c>
      <c r="AK56">
        <v>0</v>
      </c>
      <c r="AL56">
        <v>0</v>
      </c>
      <c r="AM56">
        <v>0</v>
      </c>
      <c r="AN56">
        <v>1</v>
      </c>
      <c r="AO56">
        <v>0</v>
      </c>
      <c r="AP56">
        <v>1</v>
      </c>
      <c r="AQ56">
        <v>9</v>
      </c>
      <c r="AR56">
        <v>100</v>
      </c>
      <c r="AS56">
        <v>0</v>
      </c>
      <c r="AT56">
        <v>185</v>
      </c>
      <c r="AU56">
        <v>1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</row>
    <row r="57" spans="1:56" x14ac:dyDescent="0.25">
      <c r="A57" t="s">
        <v>56</v>
      </c>
      <c r="B57" t="s">
        <v>65</v>
      </c>
      <c r="C57" t="s">
        <v>65</v>
      </c>
      <c r="D57" t="s">
        <v>256</v>
      </c>
      <c r="E57" t="s">
        <v>282</v>
      </c>
      <c r="F57" t="s">
        <v>283</v>
      </c>
      <c r="G57" t="s">
        <v>284</v>
      </c>
      <c r="H57" t="s">
        <v>285</v>
      </c>
      <c r="I57" t="s">
        <v>286</v>
      </c>
      <c r="J57">
        <v>1025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2</v>
      </c>
      <c r="AI57">
        <v>689</v>
      </c>
      <c r="AJ57">
        <v>17</v>
      </c>
      <c r="AK57">
        <v>0</v>
      </c>
      <c r="AL57">
        <v>0</v>
      </c>
      <c r="AM57">
        <v>0</v>
      </c>
      <c r="AN57">
        <v>1</v>
      </c>
      <c r="AO57">
        <v>0</v>
      </c>
      <c r="AP57">
        <v>3</v>
      </c>
      <c r="AQ57">
        <v>12</v>
      </c>
      <c r="AR57">
        <v>124</v>
      </c>
      <c r="AS57">
        <v>1</v>
      </c>
      <c r="AT57">
        <v>172</v>
      </c>
      <c r="AU57">
        <v>3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1</v>
      </c>
    </row>
    <row r="58" spans="1:56" x14ac:dyDescent="0.25">
      <c r="A58" t="s">
        <v>56</v>
      </c>
      <c r="B58" t="s">
        <v>57</v>
      </c>
      <c r="C58" t="s">
        <v>58</v>
      </c>
      <c r="D58" t="s">
        <v>93</v>
      </c>
      <c r="E58" t="s">
        <v>94</v>
      </c>
      <c r="F58" t="s">
        <v>95</v>
      </c>
      <c r="G58" t="s">
        <v>287</v>
      </c>
      <c r="H58" t="s">
        <v>288</v>
      </c>
      <c r="I58" t="s">
        <v>289</v>
      </c>
      <c r="J58">
        <v>1005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1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4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3</v>
      </c>
      <c r="AT58">
        <v>8</v>
      </c>
      <c r="AU58">
        <v>0</v>
      </c>
      <c r="AV58">
        <v>0</v>
      </c>
      <c r="AW58">
        <v>6</v>
      </c>
      <c r="AX58">
        <v>0</v>
      </c>
      <c r="AY58">
        <v>115</v>
      </c>
      <c r="AZ58">
        <v>0</v>
      </c>
      <c r="BA58">
        <v>848</v>
      </c>
      <c r="BB58">
        <v>18</v>
      </c>
      <c r="BC58">
        <v>2</v>
      </c>
      <c r="BD58">
        <v>0</v>
      </c>
    </row>
    <row r="59" spans="1:56" x14ac:dyDescent="0.25">
      <c r="A59" t="s">
        <v>56</v>
      </c>
      <c r="B59" t="s">
        <v>57</v>
      </c>
      <c r="C59" t="s">
        <v>58</v>
      </c>
      <c r="D59" t="s">
        <v>93</v>
      </c>
      <c r="E59" t="s">
        <v>94</v>
      </c>
      <c r="F59" t="s">
        <v>290</v>
      </c>
      <c r="G59" t="s">
        <v>291</v>
      </c>
      <c r="H59" t="s">
        <v>292</v>
      </c>
      <c r="I59" t="s">
        <v>293</v>
      </c>
      <c r="J59">
        <v>961</v>
      </c>
      <c r="K59">
        <v>0</v>
      </c>
      <c r="L59">
        <v>1</v>
      </c>
      <c r="M59">
        <v>0</v>
      </c>
      <c r="N59">
        <v>0</v>
      </c>
      <c r="O59">
        <v>0</v>
      </c>
      <c r="P59">
        <v>0</v>
      </c>
      <c r="Q59">
        <v>2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1</v>
      </c>
      <c r="Z59">
        <v>0</v>
      </c>
      <c r="AA59">
        <v>0</v>
      </c>
      <c r="AB59">
        <v>2</v>
      </c>
      <c r="AC59">
        <v>0</v>
      </c>
      <c r="AD59">
        <v>14</v>
      </c>
      <c r="AE59">
        <v>13</v>
      </c>
      <c r="AF59">
        <v>872</v>
      </c>
      <c r="AG59">
        <v>0</v>
      </c>
      <c r="AH59">
        <v>0</v>
      </c>
      <c r="AI59">
        <v>4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32</v>
      </c>
      <c r="AW59">
        <v>0</v>
      </c>
      <c r="AX59">
        <v>0</v>
      </c>
      <c r="AY59">
        <v>0</v>
      </c>
      <c r="AZ59">
        <v>0</v>
      </c>
      <c r="BA59">
        <v>6</v>
      </c>
      <c r="BB59">
        <v>12</v>
      </c>
      <c r="BC59">
        <v>2</v>
      </c>
      <c r="BD59">
        <v>0</v>
      </c>
    </row>
    <row r="60" spans="1:56" x14ac:dyDescent="0.25">
      <c r="A60" t="s">
        <v>56</v>
      </c>
      <c r="B60" t="s">
        <v>79</v>
      </c>
      <c r="C60" t="s">
        <v>80</v>
      </c>
      <c r="D60" t="s">
        <v>114</v>
      </c>
      <c r="E60" t="s">
        <v>82</v>
      </c>
      <c r="F60" t="s">
        <v>294</v>
      </c>
      <c r="G60" t="s">
        <v>295</v>
      </c>
      <c r="H60" t="s">
        <v>296</v>
      </c>
      <c r="I60" t="s">
        <v>297</v>
      </c>
      <c r="J60">
        <v>918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1</v>
      </c>
      <c r="AC60">
        <v>0</v>
      </c>
      <c r="AD60">
        <v>0</v>
      </c>
      <c r="AE60">
        <v>0</v>
      </c>
      <c r="AF60">
        <v>818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87</v>
      </c>
      <c r="AZ60">
        <v>0</v>
      </c>
      <c r="BA60">
        <v>0</v>
      </c>
      <c r="BB60">
        <v>0</v>
      </c>
      <c r="BC60">
        <v>12</v>
      </c>
      <c r="BD60">
        <v>0</v>
      </c>
    </row>
    <row r="61" spans="1:56" x14ac:dyDescent="0.25">
      <c r="A61" t="s">
        <v>56</v>
      </c>
      <c r="B61" t="s">
        <v>79</v>
      </c>
      <c r="C61" t="s">
        <v>80</v>
      </c>
      <c r="D61" t="s">
        <v>114</v>
      </c>
      <c r="E61" t="s">
        <v>82</v>
      </c>
      <c r="F61" t="s">
        <v>249</v>
      </c>
      <c r="G61" t="s">
        <v>298</v>
      </c>
      <c r="H61" t="s">
        <v>299</v>
      </c>
      <c r="I61" t="s">
        <v>300</v>
      </c>
      <c r="J61">
        <v>911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1</v>
      </c>
      <c r="AJ61">
        <v>0</v>
      </c>
      <c r="AK61">
        <v>0</v>
      </c>
      <c r="AL61">
        <v>0</v>
      </c>
      <c r="AM61">
        <v>902</v>
      </c>
      <c r="AN61">
        <v>0</v>
      </c>
      <c r="AO61">
        <v>0</v>
      </c>
      <c r="AP61">
        <v>0</v>
      </c>
      <c r="AQ61">
        <v>0</v>
      </c>
      <c r="AR61">
        <v>8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</row>
    <row r="62" spans="1:56" x14ac:dyDescent="0.25">
      <c r="A62" t="s">
        <v>56</v>
      </c>
      <c r="B62" t="s">
        <v>79</v>
      </c>
      <c r="C62" t="s">
        <v>80</v>
      </c>
      <c r="D62" t="s">
        <v>163</v>
      </c>
      <c r="E62" t="s">
        <v>164</v>
      </c>
      <c r="F62" t="s">
        <v>165</v>
      </c>
      <c r="G62" t="s">
        <v>301</v>
      </c>
      <c r="H62" t="s">
        <v>302</v>
      </c>
      <c r="I62" t="s">
        <v>303</v>
      </c>
      <c r="J62">
        <v>847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23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1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1</v>
      </c>
      <c r="AZ62">
        <v>0</v>
      </c>
      <c r="BA62">
        <v>0</v>
      </c>
      <c r="BB62">
        <v>0</v>
      </c>
      <c r="BC62">
        <v>822</v>
      </c>
      <c r="BD62">
        <v>0</v>
      </c>
    </row>
    <row r="63" spans="1:56" x14ac:dyDescent="0.25">
      <c r="A63" t="s">
        <v>56</v>
      </c>
      <c r="B63" t="s">
        <v>79</v>
      </c>
      <c r="C63" t="s">
        <v>80</v>
      </c>
      <c r="D63" t="s">
        <v>163</v>
      </c>
      <c r="E63" t="s">
        <v>164</v>
      </c>
      <c r="F63" t="s">
        <v>165</v>
      </c>
      <c r="G63" t="s">
        <v>304</v>
      </c>
      <c r="H63" t="s">
        <v>305</v>
      </c>
      <c r="I63" t="s">
        <v>306</v>
      </c>
      <c r="J63">
        <v>797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73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1</v>
      </c>
      <c r="BA63">
        <v>1</v>
      </c>
      <c r="BB63">
        <v>0</v>
      </c>
      <c r="BC63">
        <v>722</v>
      </c>
      <c r="BD63">
        <v>0</v>
      </c>
    </row>
    <row r="64" spans="1:56" x14ac:dyDescent="0.25">
      <c r="A64" t="s">
        <v>56</v>
      </c>
      <c r="B64" t="s">
        <v>79</v>
      </c>
      <c r="C64" t="s">
        <v>80</v>
      </c>
      <c r="D64" t="s">
        <v>163</v>
      </c>
      <c r="E64" t="s">
        <v>164</v>
      </c>
      <c r="F64" t="s">
        <v>232</v>
      </c>
      <c r="G64" t="s">
        <v>307</v>
      </c>
      <c r="H64" t="s">
        <v>308</v>
      </c>
      <c r="I64" t="s">
        <v>309</v>
      </c>
      <c r="J64">
        <v>76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1</v>
      </c>
      <c r="AB64">
        <v>107</v>
      </c>
      <c r="AC64">
        <v>0</v>
      </c>
      <c r="AD64">
        <v>270</v>
      </c>
      <c r="AE64">
        <v>0</v>
      </c>
      <c r="AF64">
        <v>137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4</v>
      </c>
      <c r="AY64">
        <v>199</v>
      </c>
      <c r="AZ64">
        <v>0</v>
      </c>
      <c r="BA64">
        <v>37</v>
      </c>
      <c r="BB64">
        <v>0</v>
      </c>
      <c r="BC64">
        <v>5</v>
      </c>
      <c r="BD64">
        <v>0</v>
      </c>
    </row>
    <row r="65" spans="1:56" x14ac:dyDescent="0.25">
      <c r="A65" t="s">
        <v>56</v>
      </c>
      <c r="B65" t="s">
        <v>57</v>
      </c>
      <c r="C65" t="s">
        <v>58</v>
      </c>
      <c r="D65" t="s">
        <v>59</v>
      </c>
      <c r="E65" t="s">
        <v>60</v>
      </c>
      <c r="F65" t="s">
        <v>61</v>
      </c>
      <c r="G65" t="s">
        <v>310</v>
      </c>
      <c r="H65" t="s">
        <v>311</v>
      </c>
      <c r="I65" t="s">
        <v>312</v>
      </c>
      <c r="J65">
        <v>720</v>
      </c>
      <c r="K65">
        <v>5</v>
      </c>
      <c r="L65">
        <v>0</v>
      </c>
      <c r="M65">
        <v>0</v>
      </c>
      <c r="N65">
        <v>0</v>
      </c>
      <c r="O65">
        <v>0</v>
      </c>
      <c r="P65">
        <v>1</v>
      </c>
      <c r="Q65">
        <v>0</v>
      </c>
      <c r="R65">
        <v>0</v>
      </c>
      <c r="S65">
        <v>1</v>
      </c>
      <c r="T65">
        <v>0</v>
      </c>
      <c r="U65">
        <v>2</v>
      </c>
      <c r="V65">
        <v>2</v>
      </c>
      <c r="W65">
        <v>0</v>
      </c>
      <c r="X65">
        <v>7</v>
      </c>
      <c r="Y65">
        <v>0</v>
      </c>
      <c r="Z65">
        <v>5</v>
      </c>
      <c r="AA65">
        <v>0</v>
      </c>
      <c r="AB65">
        <v>146</v>
      </c>
      <c r="AC65">
        <v>0</v>
      </c>
      <c r="AD65">
        <v>173</v>
      </c>
      <c r="AE65">
        <v>24</v>
      </c>
      <c r="AF65">
        <v>85</v>
      </c>
      <c r="AG65">
        <v>0</v>
      </c>
      <c r="AH65">
        <v>1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1</v>
      </c>
      <c r="AO65">
        <v>0</v>
      </c>
      <c r="AP65">
        <v>0</v>
      </c>
      <c r="AQ65">
        <v>0</v>
      </c>
      <c r="AR65">
        <v>0</v>
      </c>
      <c r="AS65">
        <v>1</v>
      </c>
      <c r="AT65">
        <v>0</v>
      </c>
      <c r="AU65">
        <v>0</v>
      </c>
      <c r="AV65">
        <v>0</v>
      </c>
      <c r="AW65">
        <v>13</v>
      </c>
      <c r="AX65">
        <v>0</v>
      </c>
      <c r="AY65">
        <v>237</v>
      </c>
      <c r="AZ65">
        <v>1</v>
      </c>
      <c r="BA65">
        <v>14</v>
      </c>
      <c r="BB65">
        <v>1</v>
      </c>
      <c r="BC65">
        <v>0</v>
      </c>
      <c r="BD65">
        <v>0</v>
      </c>
    </row>
    <row r="66" spans="1:56" x14ac:dyDescent="0.25">
      <c r="A66" t="s">
        <v>56</v>
      </c>
      <c r="B66" t="s">
        <v>57</v>
      </c>
      <c r="C66" t="s">
        <v>58</v>
      </c>
      <c r="D66" t="s">
        <v>59</v>
      </c>
      <c r="E66" t="s">
        <v>60</v>
      </c>
      <c r="F66" t="s">
        <v>61</v>
      </c>
      <c r="G66" t="s">
        <v>313</v>
      </c>
      <c r="H66" t="s">
        <v>314</v>
      </c>
      <c r="I66" t="s">
        <v>315</v>
      </c>
      <c r="J66">
        <v>718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1</v>
      </c>
      <c r="X66">
        <v>0</v>
      </c>
      <c r="Y66">
        <v>0</v>
      </c>
      <c r="Z66">
        <v>0</v>
      </c>
      <c r="AA66">
        <v>19</v>
      </c>
      <c r="AB66">
        <v>0</v>
      </c>
      <c r="AC66">
        <v>0</v>
      </c>
      <c r="AD66">
        <v>50</v>
      </c>
      <c r="AE66">
        <v>528</v>
      </c>
      <c r="AF66">
        <v>34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4</v>
      </c>
      <c r="AY66">
        <v>0</v>
      </c>
      <c r="AZ66">
        <v>0</v>
      </c>
      <c r="BA66">
        <v>5</v>
      </c>
      <c r="BB66">
        <v>77</v>
      </c>
      <c r="BC66">
        <v>0</v>
      </c>
      <c r="BD66">
        <v>0</v>
      </c>
    </row>
    <row r="67" spans="1:56" x14ac:dyDescent="0.25">
      <c r="A67" t="s">
        <v>56</v>
      </c>
      <c r="B67" t="s">
        <v>57</v>
      </c>
      <c r="C67" t="s">
        <v>58</v>
      </c>
      <c r="D67" t="s">
        <v>59</v>
      </c>
      <c r="E67" t="s">
        <v>143</v>
      </c>
      <c r="F67" t="s">
        <v>316</v>
      </c>
      <c r="G67" t="s">
        <v>317</v>
      </c>
      <c r="H67" t="s">
        <v>318</v>
      </c>
      <c r="I67" t="s">
        <v>319</v>
      </c>
      <c r="J67">
        <v>716</v>
      </c>
      <c r="K67">
        <v>0</v>
      </c>
      <c r="L67">
        <v>0</v>
      </c>
      <c r="M67">
        <v>0</v>
      </c>
      <c r="N67">
        <v>0</v>
      </c>
      <c r="O67">
        <v>0</v>
      </c>
      <c r="P67">
        <v>54</v>
      </c>
      <c r="Q67">
        <v>19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1</v>
      </c>
      <c r="Y67">
        <v>0</v>
      </c>
      <c r="Z67">
        <v>17</v>
      </c>
      <c r="AA67">
        <v>0</v>
      </c>
      <c r="AB67">
        <v>95</v>
      </c>
      <c r="AC67">
        <v>0</v>
      </c>
      <c r="AD67">
        <v>181</v>
      </c>
      <c r="AE67">
        <v>3</v>
      </c>
      <c r="AF67">
        <v>12</v>
      </c>
      <c r="AG67">
        <v>11</v>
      </c>
      <c r="AH67">
        <v>0</v>
      </c>
      <c r="AI67">
        <v>3</v>
      </c>
      <c r="AJ67">
        <v>0</v>
      </c>
      <c r="AK67">
        <v>0</v>
      </c>
      <c r="AL67">
        <v>0</v>
      </c>
      <c r="AM67">
        <v>141</v>
      </c>
      <c r="AN67">
        <v>0</v>
      </c>
      <c r="AO67">
        <v>0</v>
      </c>
      <c r="AP67">
        <v>1</v>
      </c>
      <c r="AQ67">
        <v>0</v>
      </c>
      <c r="AR67">
        <v>0</v>
      </c>
      <c r="AS67">
        <v>0</v>
      </c>
      <c r="AT67">
        <v>0</v>
      </c>
      <c r="AU67">
        <v>1</v>
      </c>
      <c r="AV67">
        <v>6</v>
      </c>
      <c r="AW67">
        <v>8</v>
      </c>
      <c r="AX67">
        <v>0</v>
      </c>
      <c r="AY67">
        <v>134</v>
      </c>
      <c r="AZ67">
        <v>9</v>
      </c>
      <c r="BA67">
        <v>16</v>
      </c>
      <c r="BB67">
        <v>0</v>
      </c>
      <c r="BC67">
        <v>0</v>
      </c>
      <c r="BD67">
        <v>4</v>
      </c>
    </row>
    <row r="68" spans="1:56" x14ac:dyDescent="0.25">
      <c r="A68" t="s">
        <v>56</v>
      </c>
      <c r="B68" t="s">
        <v>57</v>
      </c>
      <c r="C68" t="s">
        <v>58</v>
      </c>
      <c r="D68" t="s">
        <v>59</v>
      </c>
      <c r="E68" t="s">
        <v>143</v>
      </c>
      <c r="F68" t="s">
        <v>316</v>
      </c>
      <c r="G68" t="s">
        <v>320</v>
      </c>
      <c r="H68" t="s">
        <v>321</v>
      </c>
      <c r="I68" t="s">
        <v>322</v>
      </c>
      <c r="J68">
        <v>708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18</v>
      </c>
      <c r="Y68">
        <v>5</v>
      </c>
      <c r="Z68">
        <v>0</v>
      </c>
      <c r="AA68">
        <v>0</v>
      </c>
      <c r="AB68">
        <v>22</v>
      </c>
      <c r="AC68">
        <v>0</v>
      </c>
      <c r="AD68">
        <v>30</v>
      </c>
      <c r="AE68">
        <v>0</v>
      </c>
      <c r="AF68">
        <v>254</v>
      </c>
      <c r="AG68">
        <v>32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108</v>
      </c>
      <c r="AN68">
        <v>0</v>
      </c>
      <c r="AO68">
        <v>9</v>
      </c>
      <c r="AP68">
        <v>3</v>
      </c>
      <c r="AQ68">
        <v>0</v>
      </c>
      <c r="AR68">
        <v>1</v>
      </c>
      <c r="AS68">
        <v>0</v>
      </c>
      <c r="AT68">
        <v>0</v>
      </c>
      <c r="AU68">
        <v>108</v>
      </c>
      <c r="AV68">
        <v>32</v>
      </c>
      <c r="AW68">
        <v>0</v>
      </c>
      <c r="AX68">
        <v>0</v>
      </c>
      <c r="AY68">
        <v>52</v>
      </c>
      <c r="AZ68">
        <v>0</v>
      </c>
      <c r="BA68">
        <v>4</v>
      </c>
      <c r="BB68">
        <v>0</v>
      </c>
      <c r="BC68">
        <v>0</v>
      </c>
      <c r="BD68">
        <v>30</v>
      </c>
    </row>
    <row r="69" spans="1:56" x14ac:dyDescent="0.25">
      <c r="A69" t="s">
        <v>56</v>
      </c>
      <c r="B69" t="s">
        <v>57</v>
      </c>
      <c r="C69" t="s">
        <v>58</v>
      </c>
      <c r="D69" t="s">
        <v>59</v>
      </c>
      <c r="E69" t="s">
        <v>129</v>
      </c>
      <c r="F69" t="s">
        <v>130</v>
      </c>
      <c r="G69" t="s">
        <v>323</v>
      </c>
      <c r="H69" t="s">
        <v>324</v>
      </c>
      <c r="I69" t="s">
        <v>325</v>
      </c>
      <c r="J69">
        <v>683</v>
      </c>
      <c r="K69">
        <v>55</v>
      </c>
      <c r="L69">
        <v>0</v>
      </c>
      <c r="M69">
        <v>15</v>
      </c>
      <c r="N69">
        <v>39</v>
      </c>
      <c r="O69">
        <v>0</v>
      </c>
      <c r="P69">
        <v>5</v>
      </c>
      <c r="Q69">
        <v>0</v>
      </c>
      <c r="R69">
        <v>0</v>
      </c>
      <c r="S69">
        <v>31</v>
      </c>
      <c r="T69">
        <v>2</v>
      </c>
      <c r="U69">
        <v>9</v>
      </c>
      <c r="V69">
        <v>0</v>
      </c>
      <c r="W69">
        <v>17</v>
      </c>
      <c r="X69">
        <v>0</v>
      </c>
      <c r="Y69">
        <v>0</v>
      </c>
      <c r="Z69">
        <v>3</v>
      </c>
      <c r="AA69">
        <v>0</v>
      </c>
      <c r="AB69">
        <v>170</v>
      </c>
      <c r="AC69">
        <v>0</v>
      </c>
      <c r="AD69">
        <v>70</v>
      </c>
      <c r="AE69">
        <v>22</v>
      </c>
      <c r="AF69">
        <v>14</v>
      </c>
      <c r="AG69">
        <v>39</v>
      </c>
      <c r="AH69">
        <v>153</v>
      </c>
      <c r="AI69">
        <v>0</v>
      </c>
      <c r="AJ69">
        <v>0</v>
      </c>
      <c r="AK69">
        <v>9</v>
      </c>
      <c r="AL69">
        <v>0</v>
      </c>
      <c r="AM69">
        <v>0</v>
      </c>
      <c r="AN69">
        <v>0</v>
      </c>
      <c r="AO69">
        <v>0</v>
      </c>
      <c r="AP69">
        <v>1</v>
      </c>
      <c r="AQ69">
        <v>2</v>
      </c>
      <c r="AR69">
        <v>2</v>
      </c>
      <c r="AS69">
        <v>2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1</v>
      </c>
      <c r="BA69">
        <v>17</v>
      </c>
      <c r="BB69">
        <v>3</v>
      </c>
      <c r="BC69">
        <v>0</v>
      </c>
      <c r="BD69">
        <v>2</v>
      </c>
    </row>
    <row r="70" spans="1:56" x14ac:dyDescent="0.25">
      <c r="A70" t="s">
        <v>56</v>
      </c>
      <c r="B70" t="s">
        <v>57</v>
      </c>
      <c r="C70" t="s">
        <v>58</v>
      </c>
      <c r="D70" t="s">
        <v>59</v>
      </c>
      <c r="E70" t="s">
        <v>60</v>
      </c>
      <c r="F70" t="s">
        <v>61</v>
      </c>
      <c r="G70" t="s">
        <v>326</v>
      </c>
      <c r="H70" t="s">
        <v>327</v>
      </c>
      <c r="I70" t="s">
        <v>328</v>
      </c>
      <c r="J70">
        <v>673</v>
      </c>
      <c r="K70">
        <v>0</v>
      </c>
      <c r="L70">
        <v>0</v>
      </c>
      <c r="M70">
        <v>0</v>
      </c>
      <c r="N70">
        <v>0</v>
      </c>
      <c r="O70">
        <v>0</v>
      </c>
      <c r="P70">
        <v>2</v>
      </c>
      <c r="Q70">
        <v>3</v>
      </c>
      <c r="R70">
        <v>0</v>
      </c>
      <c r="S70">
        <v>13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10</v>
      </c>
      <c r="AA70">
        <v>34</v>
      </c>
      <c r="AB70">
        <v>14</v>
      </c>
      <c r="AC70">
        <v>248</v>
      </c>
      <c r="AD70">
        <v>2</v>
      </c>
      <c r="AE70">
        <v>0</v>
      </c>
      <c r="AF70">
        <v>0</v>
      </c>
      <c r="AG70">
        <v>15</v>
      </c>
      <c r="AH70">
        <v>8</v>
      </c>
      <c r="AI70">
        <v>1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1</v>
      </c>
      <c r="AT70">
        <v>0</v>
      </c>
      <c r="AU70">
        <v>0</v>
      </c>
      <c r="AV70">
        <v>0</v>
      </c>
      <c r="AW70">
        <v>163</v>
      </c>
      <c r="AX70">
        <v>29</v>
      </c>
      <c r="AY70">
        <v>11</v>
      </c>
      <c r="AZ70">
        <v>39</v>
      </c>
      <c r="BA70">
        <v>0</v>
      </c>
      <c r="BB70">
        <v>0</v>
      </c>
      <c r="BC70">
        <v>0</v>
      </c>
      <c r="BD70">
        <v>80</v>
      </c>
    </row>
    <row r="71" spans="1:56" x14ac:dyDescent="0.25">
      <c r="A71" t="s">
        <v>56</v>
      </c>
      <c r="B71" t="s">
        <v>57</v>
      </c>
      <c r="C71" t="s">
        <v>58</v>
      </c>
      <c r="D71" t="s">
        <v>59</v>
      </c>
      <c r="E71" t="s">
        <v>143</v>
      </c>
      <c r="F71" t="s">
        <v>316</v>
      </c>
      <c r="G71" t="s">
        <v>329</v>
      </c>
      <c r="H71" t="s">
        <v>330</v>
      </c>
      <c r="I71" t="s">
        <v>331</v>
      </c>
      <c r="J71">
        <v>556</v>
      </c>
      <c r="K71">
        <v>1</v>
      </c>
      <c r="L71">
        <v>0</v>
      </c>
      <c r="M71">
        <v>0</v>
      </c>
      <c r="N71">
        <v>0</v>
      </c>
      <c r="O71">
        <v>0</v>
      </c>
      <c r="P71">
        <v>2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1</v>
      </c>
      <c r="AA71">
        <v>2</v>
      </c>
      <c r="AB71">
        <v>11</v>
      </c>
      <c r="AC71">
        <v>0</v>
      </c>
      <c r="AD71">
        <v>125</v>
      </c>
      <c r="AE71">
        <v>6</v>
      </c>
      <c r="AF71">
        <v>233</v>
      </c>
      <c r="AG71">
        <v>3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84</v>
      </c>
      <c r="AN71">
        <v>0</v>
      </c>
      <c r="AO71">
        <v>0</v>
      </c>
      <c r="AP71">
        <v>3</v>
      </c>
      <c r="AQ71">
        <v>1</v>
      </c>
      <c r="AR71">
        <v>46</v>
      </c>
      <c r="AS71">
        <v>0</v>
      </c>
      <c r="AT71">
        <v>8</v>
      </c>
      <c r="AU71">
        <v>3</v>
      </c>
      <c r="AV71">
        <v>0</v>
      </c>
      <c r="AW71">
        <v>3</v>
      </c>
      <c r="AX71">
        <v>0</v>
      </c>
      <c r="AY71">
        <v>17</v>
      </c>
      <c r="AZ71">
        <v>0</v>
      </c>
      <c r="BA71">
        <v>5</v>
      </c>
      <c r="BB71">
        <v>0</v>
      </c>
      <c r="BC71">
        <v>0</v>
      </c>
      <c r="BD71">
        <v>2</v>
      </c>
    </row>
    <row r="72" spans="1:56" x14ac:dyDescent="0.25">
      <c r="A72" t="s">
        <v>56</v>
      </c>
      <c r="B72" t="s">
        <v>57</v>
      </c>
      <c r="C72" t="s">
        <v>58</v>
      </c>
      <c r="D72" t="s">
        <v>59</v>
      </c>
      <c r="E72" t="s">
        <v>60</v>
      </c>
      <c r="F72" t="s">
        <v>61</v>
      </c>
      <c r="G72" t="s">
        <v>332</v>
      </c>
      <c r="H72" t="s">
        <v>333</v>
      </c>
      <c r="I72" t="s">
        <v>334</v>
      </c>
      <c r="J72">
        <v>550</v>
      </c>
      <c r="K72">
        <v>0</v>
      </c>
      <c r="L72">
        <v>0</v>
      </c>
      <c r="M72">
        <v>0</v>
      </c>
      <c r="N72">
        <v>0</v>
      </c>
      <c r="O72">
        <v>0</v>
      </c>
      <c r="P72">
        <v>5</v>
      </c>
      <c r="Q72">
        <v>1</v>
      </c>
      <c r="R72">
        <v>0</v>
      </c>
      <c r="S72">
        <v>6</v>
      </c>
      <c r="T72">
        <v>0</v>
      </c>
      <c r="U72">
        <v>0</v>
      </c>
      <c r="V72">
        <v>0</v>
      </c>
      <c r="W72">
        <v>1</v>
      </c>
      <c r="X72">
        <v>1</v>
      </c>
      <c r="Y72">
        <v>1</v>
      </c>
      <c r="Z72">
        <v>7</v>
      </c>
      <c r="AA72">
        <v>26</v>
      </c>
      <c r="AB72">
        <v>12</v>
      </c>
      <c r="AC72">
        <v>188</v>
      </c>
      <c r="AD72">
        <v>5</v>
      </c>
      <c r="AE72">
        <v>0</v>
      </c>
      <c r="AF72">
        <v>1</v>
      </c>
      <c r="AG72">
        <v>11</v>
      </c>
      <c r="AH72">
        <v>5</v>
      </c>
      <c r="AI72">
        <v>0</v>
      </c>
      <c r="AJ72">
        <v>0</v>
      </c>
      <c r="AK72">
        <v>0</v>
      </c>
      <c r="AL72">
        <v>0</v>
      </c>
      <c r="AM72">
        <v>1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126</v>
      </c>
      <c r="AX72">
        <v>21</v>
      </c>
      <c r="AY72">
        <v>9</v>
      </c>
      <c r="AZ72">
        <v>66</v>
      </c>
      <c r="BA72">
        <v>0</v>
      </c>
      <c r="BB72">
        <v>5</v>
      </c>
      <c r="BC72">
        <v>0</v>
      </c>
      <c r="BD72">
        <v>52</v>
      </c>
    </row>
    <row r="73" spans="1:56" x14ac:dyDescent="0.25">
      <c r="A73" t="s">
        <v>56</v>
      </c>
      <c r="B73" t="s">
        <v>57</v>
      </c>
      <c r="C73" t="s">
        <v>58</v>
      </c>
      <c r="D73" t="s">
        <v>59</v>
      </c>
      <c r="E73" t="s">
        <v>129</v>
      </c>
      <c r="F73" t="s">
        <v>130</v>
      </c>
      <c r="G73" t="s">
        <v>335</v>
      </c>
      <c r="H73" t="s">
        <v>336</v>
      </c>
      <c r="I73" t="s">
        <v>337</v>
      </c>
      <c r="J73">
        <v>530</v>
      </c>
      <c r="K73">
        <v>7</v>
      </c>
      <c r="L73">
        <v>0</v>
      </c>
      <c r="M73">
        <v>6</v>
      </c>
      <c r="N73">
        <v>5</v>
      </c>
      <c r="O73">
        <v>68</v>
      </c>
      <c r="P73">
        <v>13</v>
      </c>
      <c r="Q73">
        <v>21</v>
      </c>
      <c r="R73">
        <v>0</v>
      </c>
      <c r="S73">
        <v>27</v>
      </c>
      <c r="T73">
        <v>2</v>
      </c>
      <c r="U73">
        <v>21</v>
      </c>
      <c r="V73">
        <v>12</v>
      </c>
      <c r="W73">
        <v>2</v>
      </c>
      <c r="X73">
        <v>5</v>
      </c>
      <c r="Y73">
        <v>0</v>
      </c>
      <c r="Z73">
        <v>6</v>
      </c>
      <c r="AA73">
        <v>0</v>
      </c>
      <c r="AB73">
        <v>2</v>
      </c>
      <c r="AC73">
        <v>25</v>
      </c>
      <c r="AD73">
        <v>0</v>
      </c>
      <c r="AE73">
        <v>0</v>
      </c>
      <c r="AF73">
        <v>1</v>
      </c>
      <c r="AG73">
        <v>48</v>
      </c>
      <c r="AH73">
        <v>69</v>
      </c>
      <c r="AI73">
        <v>1</v>
      </c>
      <c r="AJ73">
        <v>1</v>
      </c>
      <c r="AK73">
        <v>8</v>
      </c>
      <c r="AL73">
        <v>0</v>
      </c>
      <c r="AM73">
        <v>1</v>
      </c>
      <c r="AN73">
        <v>3</v>
      </c>
      <c r="AO73">
        <v>0</v>
      </c>
      <c r="AP73">
        <v>4</v>
      </c>
      <c r="AQ73">
        <v>6</v>
      </c>
      <c r="AR73">
        <v>7</v>
      </c>
      <c r="AS73">
        <v>103</v>
      </c>
      <c r="AT73">
        <v>9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2</v>
      </c>
      <c r="BC73">
        <v>0</v>
      </c>
      <c r="BD73">
        <v>45</v>
      </c>
    </row>
    <row r="74" spans="1:56" x14ac:dyDescent="0.25">
      <c r="A74" t="s">
        <v>56</v>
      </c>
      <c r="B74" t="s">
        <v>65</v>
      </c>
      <c r="C74" t="s">
        <v>65</v>
      </c>
      <c r="D74" t="s">
        <v>66</v>
      </c>
      <c r="E74" t="s">
        <v>67</v>
      </c>
      <c r="F74" t="s">
        <v>68</v>
      </c>
      <c r="G74" t="s">
        <v>338</v>
      </c>
      <c r="H74" t="s">
        <v>339</v>
      </c>
      <c r="I74" t="s">
        <v>340</v>
      </c>
      <c r="J74">
        <v>526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104</v>
      </c>
      <c r="AJ74">
        <v>0</v>
      </c>
      <c r="AK74">
        <v>78</v>
      </c>
      <c r="AL74">
        <v>2</v>
      </c>
      <c r="AM74">
        <v>0</v>
      </c>
      <c r="AN74">
        <v>50</v>
      </c>
      <c r="AO74">
        <v>0</v>
      </c>
      <c r="AP74">
        <v>220</v>
      </c>
      <c r="AQ74">
        <v>1</v>
      </c>
      <c r="AR74">
        <v>52</v>
      </c>
      <c r="AS74">
        <v>0</v>
      </c>
      <c r="AT74">
        <v>11</v>
      </c>
      <c r="AU74">
        <v>8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</row>
    <row r="75" spans="1:56" x14ac:dyDescent="0.25">
      <c r="A75" t="s">
        <v>56</v>
      </c>
      <c r="B75" t="s">
        <v>79</v>
      </c>
      <c r="C75" t="s">
        <v>80</v>
      </c>
      <c r="D75" t="s">
        <v>163</v>
      </c>
      <c r="E75" t="s">
        <v>164</v>
      </c>
      <c r="F75" t="s">
        <v>165</v>
      </c>
      <c r="G75" t="s">
        <v>341</v>
      </c>
      <c r="H75" t="s">
        <v>342</v>
      </c>
      <c r="I75" t="s">
        <v>343</v>
      </c>
      <c r="J75">
        <v>493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34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7</v>
      </c>
      <c r="AZ75">
        <v>0</v>
      </c>
      <c r="BA75">
        <v>2</v>
      </c>
      <c r="BB75">
        <v>2</v>
      </c>
      <c r="BC75">
        <v>448</v>
      </c>
      <c r="BD75">
        <v>0</v>
      </c>
    </row>
    <row r="76" spans="1:56" x14ac:dyDescent="0.25">
      <c r="A76" t="s">
        <v>56</v>
      </c>
      <c r="B76" t="s">
        <v>65</v>
      </c>
      <c r="C76" t="s">
        <v>65</v>
      </c>
      <c r="D76" t="s">
        <v>66</v>
      </c>
      <c r="E76" t="s">
        <v>67</v>
      </c>
      <c r="F76" t="s">
        <v>68</v>
      </c>
      <c r="G76" t="s">
        <v>344</v>
      </c>
      <c r="H76" t="s">
        <v>345</v>
      </c>
      <c r="I76" t="s">
        <v>346</v>
      </c>
      <c r="J76">
        <v>462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296</v>
      </c>
      <c r="AJ76">
        <v>4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1</v>
      </c>
      <c r="AQ76">
        <v>0</v>
      </c>
      <c r="AR76">
        <v>56</v>
      </c>
      <c r="AS76">
        <v>0</v>
      </c>
      <c r="AT76">
        <v>103</v>
      </c>
      <c r="AU76">
        <v>1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1</v>
      </c>
      <c r="BB76">
        <v>0</v>
      </c>
      <c r="BC76">
        <v>0</v>
      </c>
      <c r="BD76">
        <v>0</v>
      </c>
    </row>
    <row r="77" spans="1:56" x14ac:dyDescent="0.25">
      <c r="A77" t="s">
        <v>56</v>
      </c>
      <c r="B77" t="s">
        <v>57</v>
      </c>
      <c r="C77" t="s">
        <v>58</v>
      </c>
      <c r="D77" t="s">
        <v>59</v>
      </c>
      <c r="E77" t="s">
        <v>60</v>
      </c>
      <c r="F77" t="s">
        <v>61</v>
      </c>
      <c r="G77" t="s">
        <v>347</v>
      </c>
      <c r="H77" t="s">
        <v>348</v>
      </c>
      <c r="I77" t="s">
        <v>349</v>
      </c>
      <c r="J77">
        <v>384</v>
      </c>
      <c r="K77">
        <v>12</v>
      </c>
      <c r="L77">
        <v>0</v>
      </c>
      <c r="M77">
        <v>1</v>
      </c>
      <c r="N77">
        <v>6</v>
      </c>
      <c r="O77">
        <v>0</v>
      </c>
      <c r="P77">
        <v>6</v>
      </c>
      <c r="Q77">
        <v>11</v>
      </c>
      <c r="R77">
        <v>0</v>
      </c>
      <c r="S77">
        <v>21</v>
      </c>
      <c r="T77">
        <v>5</v>
      </c>
      <c r="U77">
        <v>13</v>
      </c>
      <c r="V77">
        <v>5</v>
      </c>
      <c r="W77">
        <v>6</v>
      </c>
      <c r="X77">
        <v>7</v>
      </c>
      <c r="Y77">
        <v>0</v>
      </c>
      <c r="Z77">
        <v>4</v>
      </c>
      <c r="AA77">
        <v>0</v>
      </c>
      <c r="AB77">
        <v>0</v>
      </c>
      <c r="AC77">
        <v>1</v>
      </c>
      <c r="AD77">
        <v>0</v>
      </c>
      <c r="AE77">
        <v>2</v>
      </c>
      <c r="AF77">
        <v>1</v>
      </c>
      <c r="AG77">
        <v>37</v>
      </c>
      <c r="AH77">
        <v>70</v>
      </c>
      <c r="AI77">
        <v>1</v>
      </c>
      <c r="AJ77">
        <v>0</v>
      </c>
      <c r="AK77">
        <v>8</v>
      </c>
      <c r="AL77">
        <v>1</v>
      </c>
      <c r="AM77">
        <v>1</v>
      </c>
      <c r="AN77">
        <v>0</v>
      </c>
      <c r="AO77">
        <v>0</v>
      </c>
      <c r="AP77">
        <v>3</v>
      </c>
      <c r="AQ77">
        <v>2</v>
      </c>
      <c r="AR77">
        <v>5</v>
      </c>
      <c r="AS77">
        <v>98</v>
      </c>
      <c r="AT77">
        <v>11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46</v>
      </c>
    </row>
    <row r="78" spans="1:56" x14ac:dyDescent="0.25">
      <c r="A78" t="s">
        <v>56</v>
      </c>
      <c r="B78" t="s">
        <v>65</v>
      </c>
      <c r="C78" t="s">
        <v>65</v>
      </c>
      <c r="D78" t="s">
        <v>87</v>
      </c>
      <c r="E78" t="s">
        <v>282</v>
      </c>
      <c r="F78" t="s">
        <v>350</v>
      </c>
      <c r="G78" t="s">
        <v>351</v>
      </c>
      <c r="H78" t="s">
        <v>352</v>
      </c>
      <c r="I78" t="s">
        <v>353</v>
      </c>
      <c r="J78">
        <v>371</v>
      </c>
      <c r="K78">
        <v>1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2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2</v>
      </c>
      <c r="Z78">
        <v>4</v>
      </c>
      <c r="AA78">
        <v>3</v>
      </c>
      <c r="AB78">
        <v>19</v>
      </c>
      <c r="AC78">
        <v>0</v>
      </c>
      <c r="AD78">
        <v>128</v>
      </c>
      <c r="AE78">
        <v>4</v>
      </c>
      <c r="AF78">
        <v>24</v>
      </c>
      <c r="AG78">
        <v>0</v>
      </c>
      <c r="AH78">
        <v>1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3</v>
      </c>
      <c r="AX78">
        <v>0</v>
      </c>
      <c r="AY78">
        <v>169</v>
      </c>
      <c r="AZ78">
        <v>0</v>
      </c>
      <c r="BA78">
        <v>10</v>
      </c>
      <c r="BB78">
        <v>0</v>
      </c>
      <c r="BC78">
        <v>1</v>
      </c>
      <c r="BD78">
        <v>0</v>
      </c>
    </row>
    <row r="79" spans="1:56" x14ac:dyDescent="0.25">
      <c r="A79" t="s">
        <v>56</v>
      </c>
      <c r="B79" t="s">
        <v>79</v>
      </c>
      <c r="C79" t="s">
        <v>80</v>
      </c>
      <c r="D79" t="s">
        <v>163</v>
      </c>
      <c r="E79" t="s">
        <v>164</v>
      </c>
      <c r="F79" t="s">
        <v>232</v>
      </c>
      <c r="G79" t="s">
        <v>354</v>
      </c>
      <c r="H79" t="s">
        <v>355</v>
      </c>
      <c r="I79" t="s">
        <v>356</v>
      </c>
      <c r="J79">
        <v>368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52</v>
      </c>
      <c r="AA79">
        <v>0</v>
      </c>
      <c r="AB79">
        <v>48</v>
      </c>
      <c r="AC79">
        <v>0</v>
      </c>
      <c r="AD79">
        <v>57</v>
      </c>
      <c r="AE79">
        <v>0</v>
      </c>
      <c r="AF79">
        <v>35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116</v>
      </c>
      <c r="AX79">
        <v>1</v>
      </c>
      <c r="AY79">
        <v>50</v>
      </c>
      <c r="AZ79">
        <v>0</v>
      </c>
      <c r="BA79">
        <v>8</v>
      </c>
      <c r="BB79">
        <v>0</v>
      </c>
      <c r="BC79">
        <v>1</v>
      </c>
      <c r="BD79">
        <v>0</v>
      </c>
    </row>
    <row r="80" spans="1:56" x14ac:dyDescent="0.25">
      <c r="A80" t="s">
        <v>56</v>
      </c>
      <c r="B80" t="s">
        <v>57</v>
      </c>
      <c r="C80" t="s">
        <v>58</v>
      </c>
      <c r="D80" t="s">
        <v>59</v>
      </c>
      <c r="E80" t="s">
        <v>148</v>
      </c>
      <c r="F80" t="s">
        <v>185</v>
      </c>
      <c r="G80" t="s">
        <v>357</v>
      </c>
      <c r="H80" t="s">
        <v>358</v>
      </c>
      <c r="I80" t="s">
        <v>359</v>
      </c>
      <c r="J80">
        <v>36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2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1</v>
      </c>
      <c r="AI80">
        <v>0</v>
      </c>
      <c r="AJ80">
        <v>0</v>
      </c>
      <c r="AK80">
        <v>18</v>
      </c>
      <c r="AL80">
        <v>38</v>
      </c>
      <c r="AM80">
        <v>0</v>
      </c>
      <c r="AN80">
        <v>4</v>
      </c>
      <c r="AO80">
        <v>1</v>
      </c>
      <c r="AP80">
        <v>0</v>
      </c>
      <c r="AQ80">
        <v>0</v>
      </c>
      <c r="AR80">
        <v>0</v>
      </c>
      <c r="AS80">
        <v>226</v>
      </c>
      <c r="AT80">
        <v>21</v>
      </c>
      <c r="AU80">
        <v>0</v>
      </c>
      <c r="AV80">
        <v>0</v>
      </c>
      <c r="AW80">
        <v>48</v>
      </c>
      <c r="AX80">
        <v>1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</row>
    <row r="81" spans="1:56" x14ac:dyDescent="0.25">
      <c r="A81" t="s">
        <v>56</v>
      </c>
      <c r="B81" t="s">
        <v>57</v>
      </c>
      <c r="C81" t="s">
        <v>58</v>
      </c>
      <c r="D81" t="s">
        <v>93</v>
      </c>
      <c r="E81" t="s">
        <v>94</v>
      </c>
      <c r="F81" t="s">
        <v>95</v>
      </c>
      <c r="G81" t="s">
        <v>360</v>
      </c>
      <c r="H81" t="s">
        <v>361</v>
      </c>
      <c r="I81" t="s">
        <v>362</v>
      </c>
      <c r="J81">
        <v>352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2</v>
      </c>
      <c r="AT81">
        <v>4</v>
      </c>
      <c r="AU81">
        <v>60</v>
      </c>
      <c r="AV81">
        <v>0</v>
      </c>
      <c r="AW81">
        <v>54</v>
      </c>
      <c r="AX81">
        <v>0</v>
      </c>
      <c r="AY81">
        <v>39</v>
      </c>
      <c r="AZ81">
        <v>18</v>
      </c>
      <c r="BA81">
        <v>175</v>
      </c>
      <c r="BB81">
        <v>0</v>
      </c>
      <c r="BC81">
        <v>0</v>
      </c>
      <c r="BD81">
        <v>0</v>
      </c>
    </row>
    <row r="82" spans="1:56" x14ac:dyDescent="0.25">
      <c r="A82" t="s">
        <v>56</v>
      </c>
      <c r="B82" t="s">
        <v>79</v>
      </c>
      <c r="C82" t="s">
        <v>80</v>
      </c>
      <c r="D82" t="s">
        <v>114</v>
      </c>
      <c r="E82" t="s">
        <v>82</v>
      </c>
      <c r="F82" t="s">
        <v>125</v>
      </c>
      <c r="G82" t="s">
        <v>363</v>
      </c>
      <c r="H82" t="s">
        <v>364</v>
      </c>
      <c r="I82" t="s">
        <v>365</v>
      </c>
      <c r="J82">
        <v>351</v>
      </c>
      <c r="K82">
        <v>0</v>
      </c>
      <c r="L82">
        <v>0</v>
      </c>
      <c r="M82">
        <v>0</v>
      </c>
      <c r="N82">
        <v>5</v>
      </c>
      <c r="O82">
        <v>0</v>
      </c>
      <c r="P82">
        <v>0</v>
      </c>
      <c r="Q82">
        <v>6</v>
      </c>
      <c r="R82">
        <v>1</v>
      </c>
      <c r="S82">
        <v>0</v>
      </c>
      <c r="T82">
        <v>0</v>
      </c>
      <c r="U82">
        <v>2</v>
      </c>
      <c r="V82">
        <v>0</v>
      </c>
      <c r="W82">
        <v>0</v>
      </c>
      <c r="X82">
        <v>43</v>
      </c>
      <c r="Y82">
        <v>10</v>
      </c>
      <c r="Z82">
        <v>5</v>
      </c>
      <c r="AA82">
        <v>5</v>
      </c>
      <c r="AB82">
        <v>73</v>
      </c>
      <c r="AC82">
        <v>0</v>
      </c>
      <c r="AD82">
        <v>85</v>
      </c>
      <c r="AE82">
        <v>0</v>
      </c>
      <c r="AF82">
        <v>1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18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7</v>
      </c>
      <c r="AW82">
        <v>3</v>
      </c>
      <c r="AX82">
        <v>1</v>
      </c>
      <c r="AY82">
        <v>68</v>
      </c>
      <c r="AZ82">
        <v>0</v>
      </c>
      <c r="BA82">
        <v>8</v>
      </c>
      <c r="BB82">
        <v>1</v>
      </c>
      <c r="BC82">
        <v>0</v>
      </c>
      <c r="BD82">
        <v>0</v>
      </c>
    </row>
    <row r="83" spans="1:56" x14ac:dyDescent="0.25">
      <c r="A83" t="s">
        <v>56</v>
      </c>
      <c r="B83" t="s">
        <v>57</v>
      </c>
      <c r="C83" t="s">
        <v>58</v>
      </c>
      <c r="D83" t="s">
        <v>59</v>
      </c>
      <c r="E83" t="s">
        <v>129</v>
      </c>
      <c r="F83" t="s">
        <v>130</v>
      </c>
      <c r="G83" t="s">
        <v>366</v>
      </c>
      <c r="H83" t="s">
        <v>367</v>
      </c>
      <c r="I83" t="s">
        <v>368</v>
      </c>
      <c r="J83">
        <v>321</v>
      </c>
      <c r="K83">
        <v>0</v>
      </c>
      <c r="L83">
        <v>0</v>
      </c>
      <c r="M83">
        <v>1</v>
      </c>
      <c r="N83">
        <v>0</v>
      </c>
      <c r="O83">
        <v>0</v>
      </c>
      <c r="P83">
        <v>2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1</v>
      </c>
      <c r="X83">
        <v>1</v>
      </c>
      <c r="Y83">
        <v>12</v>
      </c>
      <c r="Z83">
        <v>1</v>
      </c>
      <c r="AA83">
        <v>0</v>
      </c>
      <c r="AB83">
        <v>247</v>
      </c>
      <c r="AC83">
        <v>0</v>
      </c>
      <c r="AD83">
        <v>40</v>
      </c>
      <c r="AE83">
        <v>2</v>
      </c>
      <c r="AF83">
        <v>1</v>
      </c>
      <c r="AG83">
        <v>0</v>
      </c>
      <c r="AH83">
        <v>5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5</v>
      </c>
      <c r="AW83">
        <v>0</v>
      </c>
      <c r="AX83">
        <v>0</v>
      </c>
      <c r="AY83">
        <v>1</v>
      </c>
      <c r="AZ83">
        <v>0</v>
      </c>
      <c r="BA83">
        <v>2</v>
      </c>
      <c r="BB83">
        <v>0</v>
      </c>
      <c r="BC83">
        <v>0</v>
      </c>
      <c r="BD83">
        <v>0</v>
      </c>
    </row>
    <row r="84" spans="1:56" x14ac:dyDescent="0.25">
      <c r="A84" t="s">
        <v>56</v>
      </c>
      <c r="B84" t="s">
        <v>57</v>
      </c>
      <c r="C84" t="s">
        <v>58</v>
      </c>
      <c r="D84" t="s">
        <v>59</v>
      </c>
      <c r="E84" t="s">
        <v>60</v>
      </c>
      <c r="F84" t="s">
        <v>61</v>
      </c>
      <c r="G84" t="s">
        <v>369</v>
      </c>
      <c r="H84" t="s">
        <v>370</v>
      </c>
      <c r="I84" t="s">
        <v>371</v>
      </c>
      <c r="J84">
        <v>311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14</v>
      </c>
      <c r="AL84">
        <v>32</v>
      </c>
      <c r="AM84">
        <v>0</v>
      </c>
      <c r="AN84">
        <v>7</v>
      </c>
      <c r="AO84">
        <v>0</v>
      </c>
      <c r="AP84">
        <v>1</v>
      </c>
      <c r="AQ84">
        <v>0</v>
      </c>
      <c r="AR84">
        <v>0</v>
      </c>
      <c r="AS84">
        <v>205</v>
      </c>
      <c r="AT84">
        <v>11</v>
      </c>
      <c r="AU84">
        <v>0</v>
      </c>
      <c r="AV84">
        <v>0</v>
      </c>
      <c r="AW84">
        <v>40</v>
      </c>
      <c r="AX84">
        <v>1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</row>
    <row r="85" spans="1:56" x14ac:dyDescent="0.25">
      <c r="A85" t="s">
        <v>56</v>
      </c>
      <c r="B85" t="s">
        <v>57</v>
      </c>
      <c r="C85" t="s">
        <v>58</v>
      </c>
      <c r="D85" t="s">
        <v>59</v>
      </c>
      <c r="E85" t="s">
        <v>372</v>
      </c>
      <c r="F85" t="s">
        <v>373</v>
      </c>
      <c r="G85" t="s">
        <v>374</v>
      </c>
      <c r="H85" t="s">
        <v>375</v>
      </c>
      <c r="I85" t="s">
        <v>376</v>
      </c>
      <c r="J85">
        <v>30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30</v>
      </c>
      <c r="AB85">
        <v>18</v>
      </c>
      <c r="AC85">
        <v>0</v>
      </c>
      <c r="AD85">
        <v>147</v>
      </c>
      <c r="AE85">
        <v>9</v>
      </c>
      <c r="AF85">
        <v>1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1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7</v>
      </c>
      <c r="AY85">
        <v>58</v>
      </c>
      <c r="AZ85">
        <v>2</v>
      </c>
      <c r="BA85">
        <v>16</v>
      </c>
      <c r="BB85">
        <v>1</v>
      </c>
      <c r="BC85">
        <v>0</v>
      </c>
      <c r="BD85">
        <v>1</v>
      </c>
    </row>
    <row r="86" spans="1:56" x14ac:dyDescent="0.25">
      <c r="A86" t="s">
        <v>56</v>
      </c>
      <c r="B86" t="s">
        <v>57</v>
      </c>
      <c r="C86" t="s">
        <v>58</v>
      </c>
      <c r="D86" t="s">
        <v>59</v>
      </c>
      <c r="E86" t="s">
        <v>129</v>
      </c>
      <c r="F86" t="s">
        <v>130</v>
      </c>
      <c r="G86" t="s">
        <v>377</v>
      </c>
      <c r="H86" t="s">
        <v>378</v>
      </c>
      <c r="I86" t="s">
        <v>379</v>
      </c>
      <c r="J86">
        <v>299</v>
      </c>
      <c r="K86">
        <v>0</v>
      </c>
      <c r="L86">
        <v>0</v>
      </c>
      <c r="M86">
        <v>3</v>
      </c>
      <c r="N86">
        <v>0</v>
      </c>
      <c r="O86">
        <v>0</v>
      </c>
      <c r="P86">
        <v>0</v>
      </c>
      <c r="Q86">
        <v>0</v>
      </c>
      <c r="R86">
        <v>0</v>
      </c>
      <c r="S86">
        <v>1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11</v>
      </c>
      <c r="AC86">
        <v>0</v>
      </c>
      <c r="AD86">
        <v>8</v>
      </c>
      <c r="AE86">
        <v>9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18</v>
      </c>
      <c r="AZ86">
        <v>0</v>
      </c>
      <c r="BA86">
        <v>249</v>
      </c>
      <c r="BB86">
        <v>0</v>
      </c>
      <c r="BC86">
        <v>0</v>
      </c>
      <c r="BD86">
        <v>0</v>
      </c>
    </row>
    <row r="87" spans="1:56" x14ac:dyDescent="0.25">
      <c r="A87" t="s">
        <v>56</v>
      </c>
      <c r="B87" t="s">
        <v>57</v>
      </c>
      <c r="C87" t="s">
        <v>58</v>
      </c>
      <c r="D87" t="s">
        <v>59</v>
      </c>
      <c r="E87" t="s">
        <v>148</v>
      </c>
      <c r="F87" t="s">
        <v>149</v>
      </c>
      <c r="G87" t="s">
        <v>380</v>
      </c>
      <c r="H87" t="s">
        <v>381</v>
      </c>
      <c r="I87" t="s">
        <v>382</v>
      </c>
      <c r="J87">
        <v>294</v>
      </c>
      <c r="K87">
        <v>0</v>
      </c>
      <c r="L87">
        <v>0</v>
      </c>
      <c r="M87">
        <v>0</v>
      </c>
      <c r="N87">
        <v>0</v>
      </c>
      <c r="O87">
        <v>0</v>
      </c>
      <c r="P87">
        <v>1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45</v>
      </c>
      <c r="Y87">
        <v>0</v>
      </c>
      <c r="Z87">
        <v>1</v>
      </c>
      <c r="AA87">
        <v>0</v>
      </c>
      <c r="AB87">
        <v>0</v>
      </c>
      <c r="AC87">
        <v>0</v>
      </c>
      <c r="AD87">
        <v>43</v>
      </c>
      <c r="AE87">
        <v>13</v>
      </c>
      <c r="AF87">
        <v>4</v>
      </c>
      <c r="AG87">
        <v>58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2</v>
      </c>
      <c r="AZ87">
        <v>0</v>
      </c>
      <c r="BA87">
        <v>2</v>
      </c>
      <c r="BB87">
        <v>1</v>
      </c>
      <c r="BC87">
        <v>0</v>
      </c>
      <c r="BD87">
        <v>124</v>
      </c>
    </row>
    <row r="88" spans="1:56" x14ac:dyDescent="0.25">
      <c r="A88" t="s">
        <v>56</v>
      </c>
      <c r="B88" t="s">
        <v>79</v>
      </c>
      <c r="C88" t="s">
        <v>80</v>
      </c>
      <c r="D88" t="s">
        <v>163</v>
      </c>
      <c r="E88" t="s">
        <v>164</v>
      </c>
      <c r="F88" t="s">
        <v>232</v>
      </c>
      <c r="G88" t="s">
        <v>383</v>
      </c>
      <c r="H88" t="s">
        <v>384</v>
      </c>
      <c r="I88" t="s">
        <v>385</v>
      </c>
      <c r="J88">
        <v>291</v>
      </c>
      <c r="K88">
        <v>0</v>
      </c>
      <c r="L88">
        <v>0</v>
      </c>
      <c r="M88">
        <v>2</v>
      </c>
      <c r="N88">
        <v>0</v>
      </c>
      <c r="O88">
        <v>0</v>
      </c>
      <c r="P88">
        <v>2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1</v>
      </c>
      <c r="X88">
        <v>73</v>
      </c>
      <c r="Y88">
        <v>0</v>
      </c>
      <c r="Z88">
        <v>0</v>
      </c>
      <c r="AA88">
        <v>0</v>
      </c>
      <c r="AB88">
        <v>11</v>
      </c>
      <c r="AC88">
        <v>0</v>
      </c>
      <c r="AD88">
        <v>44</v>
      </c>
      <c r="AE88">
        <v>0</v>
      </c>
      <c r="AF88">
        <v>16</v>
      </c>
      <c r="AG88">
        <v>0</v>
      </c>
      <c r="AH88">
        <v>1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1</v>
      </c>
      <c r="AT88">
        <v>0</v>
      </c>
      <c r="AU88">
        <v>1</v>
      </c>
      <c r="AV88">
        <v>0</v>
      </c>
      <c r="AW88">
        <v>0</v>
      </c>
      <c r="AX88">
        <v>0</v>
      </c>
      <c r="AY88">
        <v>135</v>
      </c>
      <c r="AZ88">
        <v>0</v>
      </c>
      <c r="BA88">
        <v>4</v>
      </c>
      <c r="BB88">
        <v>0</v>
      </c>
      <c r="BC88">
        <v>0</v>
      </c>
      <c r="BD88">
        <v>0</v>
      </c>
    </row>
    <row r="89" spans="1:56" x14ac:dyDescent="0.25">
      <c r="A89" t="s">
        <v>56</v>
      </c>
      <c r="B89" t="s">
        <v>79</v>
      </c>
      <c r="C89" t="s">
        <v>80</v>
      </c>
      <c r="D89" t="s">
        <v>114</v>
      </c>
      <c r="E89" t="s">
        <v>82</v>
      </c>
      <c r="F89" t="s">
        <v>386</v>
      </c>
      <c r="G89" t="s">
        <v>387</v>
      </c>
      <c r="H89" t="s">
        <v>388</v>
      </c>
      <c r="I89" t="s">
        <v>389</v>
      </c>
      <c r="J89">
        <v>287</v>
      </c>
      <c r="K89">
        <v>0</v>
      </c>
      <c r="L89">
        <v>0</v>
      </c>
      <c r="M89">
        <v>0</v>
      </c>
      <c r="N89">
        <v>2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2</v>
      </c>
      <c r="AB89">
        <v>106</v>
      </c>
      <c r="AC89">
        <v>0</v>
      </c>
      <c r="AD89">
        <v>29</v>
      </c>
      <c r="AE89">
        <v>0</v>
      </c>
      <c r="AF89">
        <v>14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3</v>
      </c>
      <c r="AY89">
        <v>127</v>
      </c>
      <c r="AZ89">
        <v>0</v>
      </c>
      <c r="BA89">
        <v>4</v>
      </c>
      <c r="BB89">
        <v>0</v>
      </c>
      <c r="BC89">
        <v>0</v>
      </c>
      <c r="BD89">
        <v>0</v>
      </c>
    </row>
    <row r="90" spans="1:56" x14ac:dyDescent="0.25">
      <c r="A90" t="s">
        <v>56</v>
      </c>
      <c r="B90" t="s">
        <v>79</v>
      </c>
      <c r="C90" t="s">
        <v>80</v>
      </c>
      <c r="D90" t="s">
        <v>390</v>
      </c>
      <c r="E90" t="s">
        <v>391</v>
      </c>
      <c r="F90" t="s">
        <v>392</v>
      </c>
      <c r="G90" t="s">
        <v>393</v>
      </c>
      <c r="H90" t="s">
        <v>394</v>
      </c>
      <c r="I90" t="s">
        <v>395</v>
      </c>
      <c r="J90">
        <v>285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167</v>
      </c>
      <c r="AC90">
        <v>0</v>
      </c>
      <c r="AD90">
        <v>10</v>
      </c>
      <c r="AE90">
        <v>0</v>
      </c>
      <c r="AF90">
        <v>7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1</v>
      </c>
      <c r="AV90">
        <v>0</v>
      </c>
      <c r="AW90">
        <v>0</v>
      </c>
      <c r="AX90">
        <v>0</v>
      </c>
      <c r="AY90">
        <v>97</v>
      </c>
      <c r="AZ90">
        <v>0</v>
      </c>
      <c r="BA90">
        <v>3</v>
      </c>
      <c r="BB90">
        <v>0</v>
      </c>
      <c r="BC90">
        <v>0</v>
      </c>
      <c r="BD90">
        <v>0</v>
      </c>
    </row>
    <row r="91" spans="1:56" x14ac:dyDescent="0.25">
      <c r="A91" t="s">
        <v>56</v>
      </c>
      <c r="B91" t="s">
        <v>65</v>
      </c>
      <c r="C91" t="s">
        <v>65</v>
      </c>
      <c r="D91" t="s">
        <v>87</v>
      </c>
      <c r="E91" t="s">
        <v>282</v>
      </c>
      <c r="F91" t="s">
        <v>396</v>
      </c>
      <c r="G91" t="s">
        <v>397</v>
      </c>
      <c r="H91" t="s">
        <v>398</v>
      </c>
      <c r="I91" t="s">
        <v>399</v>
      </c>
      <c r="J91">
        <v>277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2</v>
      </c>
      <c r="AC91">
        <v>0</v>
      </c>
      <c r="AD91">
        <v>51</v>
      </c>
      <c r="AE91">
        <v>0</v>
      </c>
      <c r="AF91">
        <v>25</v>
      </c>
      <c r="AG91">
        <v>0</v>
      </c>
      <c r="AH91">
        <v>0</v>
      </c>
      <c r="AI91">
        <v>4</v>
      </c>
      <c r="AJ91">
        <v>0</v>
      </c>
      <c r="AK91">
        <v>0</v>
      </c>
      <c r="AL91">
        <v>1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2</v>
      </c>
      <c r="AU91">
        <v>0</v>
      </c>
      <c r="AV91">
        <v>11</v>
      </c>
      <c r="AW91">
        <v>1</v>
      </c>
      <c r="AX91">
        <v>0</v>
      </c>
      <c r="AY91">
        <v>32</v>
      </c>
      <c r="AZ91">
        <v>2</v>
      </c>
      <c r="BA91">
        <v>145</v>
      </c>
      <c r="BB91">
        <v>0</v>
      </c>
      <c r="BC91">
        <v>1</v>
      </c>
      <c r="BD91">
        <v>0</v>
      </c>
    </row>
    <row r="92" spans="1:56" x14ac:dyDescent="0.25">
      <c r="A92" t="s">
        <v>56</v>
      </c>
      <c r="B92" t="s">
        <v>65</v>
      </c>
      <c r="C92" t="s">
        <v>65</v>
      </c>
      <c r="D92" t="s">
        <v>256</v>
      </c>
      <c r="E92" t="s">
        <v>400</v>
      </c>
      <c r="F92" t="s">
        <v>401</v>
      </c>
      <c r="G92" t="s">
        <v>402</v>
      </c>
      <c r="H92" t="s">
        <v>403</v>
      </c>
      <c r="I92" t="s">
        <v>404</v>
      </c>
      <c r="J92">
        <v>275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1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3</v>
      </c>
      <c r="AI92">
        <v>15</v>
      </c>
      <c r="AJ92">
        <v>22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63</v>
      </c>
      <c r="AQ92">
        <v>67</v>
      </c>
      <c r="AR92">
        <v>40</v>
      </c>
      <c r="AS92">
        <v>4</v>
      </c>
      <c r="AT92">
        <v>23</v>
      </c>
      <c r="AU92">
        <v>37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</row>
    <row r="93" spans="1:56" x14ac:dyDescent="0.25">
      <c r="A93" t="s">
        <v>56</v>
      </c>
      <c r="B93" t="s">
        <v>79</v>
      </c>
      <c r="C93" t="s">
        <v>80</v>
      </c>
      <c r="D93" t="s">
        <v>163</v>
      </c>
      <c r="E93" t="s">
        <v>405</v>
      </c>
      <c r="F93" t="s">
        <v>406</v>
      </c>
      <c r="G93" t="s">
        <v>407</v>
      </c>
      <c r="H93" t="s">
        <v>408</v>
      </c>
      <c r="I93" t="s">
        <v>409</v>
      </c>
      <c r="J93">
        <v>259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2</v>
      </c>
      <c r="AB93">
        <v>19</v>
      </c>
      <c r="AC93">
        <v>0</v>
      </c>
      <c r="AD93">
        <v>163</v>
      </c>
      <c r="AE93">
        <v>0</v>
      </c>
      <c r="AF93">
        <v>6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1</v>
      </c>
      <c r="AV93">
        <v>0</v>
      </c>
      <c r="AW93">
        <v>0</v>
      </c>
      <c r="AX93">
        <v>0</v>
      </c>
      <c r="AY93">
        <v>51</v>
      </c>
      <c r="AZ93">
        <v>6</v>
      </c>
      <c r="BA93">
        <v>11</v>
      </c>
      <c r="BB93">
        <v>0</v>
      </c>
      <c r="BC93">
        <v>0</v>
      </c>
      <c r="BD93">
        <v>0</v>
      </c>
    </row>
    <row r="94" spans="1:56" x14ac:dyDescent="0.25">
      <c r="A94" t="s">
        <v>56</v>
      </c>
      <c r="B94" t="s">
        <v>57</v>
      </c>
      <c r="C94" t="s">
        <v>58</v>
      </c>
      <c r="D94" t="s">
        <v>59</v>
      </c>
      <c r="E94" t="s">
        <v>60</v>
      </c>
      <c r="F94" t="s">
        <v>61</v>
      </c>
      <c r="G94" t="s">
        <v>410</v>
      </c>
      <c r="H94" t="s">
        <v>411</v>
      </c>
      <c r="I94" t="s">
        <v>412</v>
      </c>
      <c r="J94">
        <v>255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1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1</v>
      </c>
      <c r="AI94">
        <v>0</v>
      </c>
      <c r="AJ94">
        <v>0</v>
      </c>
      <c r="AK94">
        <v>14</v>
      </c>
      <c r="AL94">
        <v>43</v>
      </c>
      <c r="AM94">
        <v>0</v>
      </c>
      <c r="AN94">
        <v>1</v>
      </c>
      <c r="AO94">
        <v>0</v>
      </c>
      <c r="AP94">
        <v>0</v>
      </c>
      <c r="AQ94">
        <v>1</v>
      </c>
      <c r="AR94">
        <v>0</v>
      </c>
      <c r="AS94">
        <v>161</v>
      </c>
      <c r="AT94">
        <v>8</v>
      </c>
      <c r="AU94">
        <v>0</v>
      </c>
      <c r="AV94">
        <v>0</v>
      </c>
      <c r="AW94">
        <v>25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</row>
    <row r="95" spans="1:56" x14ac:dyDescent="0.25">
      <c r="A95" t="s">
        <v>56</v>
      </c>
      <c r="B95" t="s">
        <v>57</v>
      </c>
      <c r="C95" t="s">
        <v>58</v>
      </c>
      <c r="D95" t="s">
        <v>59</v>
      </c>
      <c r="E95" t="s">
        <v>143</v>
      </c>
      <c r="F95" t="s">
        <v>144</v>
      </c>
      <c r="G95" t="s">
        <v>413</v>
      </c>
      <c r="H95" t="s">
        <v>414</v>
      </c>
      <c r="I95" t="s">
        <v>415</v>
      </c>
      <c r="J95">
        <v>244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18</v>
      </c>
      <c r="AJ95">
        <v>50</v>
      </c>
      <c r="AK95">
        <v>11</v>
      </c>
      <c r="AL95">
        <v>0</v>
      </c>
      <c r="AM95">
        <v>0</v>
      </c>
      <c r="AN95">
        <v>31</v>
      </c>
      <c r="AO95">
        <v>0</v>
      </c>
      <c r="AP95">
        <v>67</v>
      </c>
      <c r="AQ95">
        <v>33</v>
      </c>
      <c r="AR95">
        <v>6</v>
      </c>
      <c r="AS95">
        <v>0</v>
      </c>
      <c r="AT95">
        <v>14</v>
      </c>
      <c r="AU95">
        <v>2</v>
      </c>
      <c r="AV95">
        <v>0</v>
      </c>
      <c r="AW95">
        <v>12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</row>
    <row r="96" spans="1:56" x14ac:dyDescent="0.25">
      <c r="A96" t="s">
        <v>56</v>
      </c>
      <c r="B96" t="s">
        <v>79</v>
      </c>
      <c r="C96" t="s">
        <v>80</v>
      </c>
      <c r="D96" t="s">
        <v>416</v>
      </c>
      <c r="E96" t="s">
        <v>417</v>
      </c>
      <c r="F96" t="s">
        <v>418</v>
      </c>
      <c r="G96" t="s">
        <v>419</v>
      </c>
      <c r="H96" t="s">
        <v>420</v>
      </c>
      <c r="I96" t="s">
        <v>421</v>
      </c>
      <c r="J96">
        <v>243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34</v>
      </c>
      <c r="AC96">
        <v>0</v>
      </c>
      <c r="AD96">
        <v>2</v>
      </c>
      <c r="AE96">
        <v>0</v>
      </c>
      <c r="AF96">
        <v>4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181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21</v>
      </c>
      <c r="AZ96">
        <v>0</v>
      </c>
      <c r="BA96">
        <v>1</v>
      </c>
      <c r="BB96">
        <v>0</v>
      </c>
      <c r="BC96">
        <v>0</v>
      </c>
      <c r="BD96">
        <v>0</v>
      </c>
    </row>
    <row r="97" spans="1:56" x14ac:dyDescent="0.25">
      <c r="A97" t="s">
        <v>56</v>
      </c>
      <c r="B97" t="s">
        <v>57</v>
      </c>
      <c r="C97" t="s">
        <v>58</v>
      </c>
      <c r="D97" t="s">
        <v>59</v>
      </c>
      <c r="E97" t="s">
        <v>129</v>
      </c>
      <c r="F97" t="s">
        <v>130</v>
      </c>
      <c r="G97" t="s">
        <v>422</v>
      </c>
      <c r="H97" t="s">
        <v>423</v>
      </c>
      <c r="I97" t="s">
        <v>424</v>
      </c>
      <c r="J97">
        <v>238</v>
      </c>
      <c r="K97">
        <v>0</v>
      </c>
      <c r="L97">
        <v>0</v>
      </c>
      <c r="M97">
        <v>3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2</v>
      </c>
      <c r="AK97">
        <v>0</v>
      </c>
      <c r="AL97">
        <v>3</v>
      </c>
      <c r="AM97">
        <v>0</v>
      </c>
      <c r="AN97">
        <v>0</v>
      </c>
      <c r="AO97">
        <v>0</v>
      </c>
      <c r="AP97">
        <v>23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</row>
    <row r="98" spans="1:56" x14ac:dyDescent="0.25">
      <c r="A98" t="s">
        <v>56</v>
      </c>
      <c r="B98" t="s">
        <v>57</v>
      </c>
      <c r="C98" t="s">
        <v>58</v>
      </c>
      <c r="D98" t="s">
        <v>59</v>
      </c>
      <c r="E98" t="s">
        <v>129</v>
      </c>
      <c r="F98" t="s">
        <v>130</v>
      </c>
      <c r="G98" t="s">
        <v>425</v>
      </c>
      <c r="H98" t="s">
        <v>426</v>
      </c>
      <c r="I98" t="s">
        <v>427</v>
      </c>
      <c r="J98">
        <v>235</v>
      </c>
      <c r="K98">
        <v>0</v>
      </c>
      <c r="L98">
        <v>0</v>
      </c>
      <c r="M98">
        <v>0</v>
      </c>
      <c r="N98">
        <v>0</v>
      </c>
      <c r="O98">
        <v>0</v>
      </c>
      <c r="P98">
        <v>96</v>
      </c>
      <c r="Q98">
        <v>0</v>
      </c>
      <c r="R98">
        <v>0</v>
      </c>
      <c r="S98">
        <v>3</v>
      </c>
      <c r="T98">
        <v>0</v>
      </c>
      <c r="U98">
        <v>0</v>
      </c>
      <c r="V98">
        <v>0</v>
      </c>
      <c r="W98">
        <v>0</v>
      </c>
      <c r="X98">
        <v>0</v>
      </c>
      <c r="Y98">
        <v>5</v>
      </c>
      <c r="Z98">
        <v>2</v>
      </c>
      <c r="AA98">
        <v>0</v>
      </c>
      <c r="AB98">
        <v>58</v>
      </c>
      <c r="AC98">
        <v>16</v>
      </c>
      <c r="AD98">
        <v>5</v>
      </c>
      <c r="AE98">
        <v>0</v>
      </c>
      <c r="AF98">
        <v>0</v>
      </c>
      <c r="AG98">
        <v>16</v>
      </c>
      <c r="AH98">
        <v>3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1</v>
      </c>
      <c r="AR98">
        <v>3</v>
      </c>
      <c r="AS98">
        <v>4</v>
      </c>
      <c r="AT98">
        <v>0</v>
      </c>
      <c r="AU98">
        <v>0</v>
      </c>
      <c r="AV98">
        <v>0</v>
      </c>
      <c r="AW98">
        <v>0</v>
      </c>
      <c r="AX98">
        <v>2</v>
      </c>
      <c r="AY98">
        <v>4</v>
      </c>
      <c r="AZ98">
        <v>2</v>
      </c>
      <c r="BA98">
        <v>0</v>
      </c>
      <c r="BB98">
        <v>0</v>
      </c>
      <c r="BC98">
        <v>0</v>
      </c>
      <c r="BD98">
        <v>15</v>
      </c>
    </row>
    <row r="99" spans="1:56" x14ac:dyDescent="0.25">
      <c r="A99" t="s">
        <v>56</v>
      </c>
      <c r="B99" t="s">
        <v>57</v>
      </c>
      <c r="C99" t="s">
        <v>58</v>
      </c>
      <c r="D99" t="s">
        <v>59</v>
      </c>
      <c r="E99" t="s">
        <v>60</v>
      </c>
      <c r="F99" t="s">
        <v>72</v>
      </c>
      <c r="G99" t="s">
        <v>428</v>
      </c>
      <c r="H99" t="s">
        <v>429</v>
      </c>
      <c r="I99" t="s">
        <v>430</v>
      </c>
      <c r="J99">
        <v>234</v>
      </c>
      <c r="K99">
        <v>0</v>
      </c>
      <c r="L99">
        <v>0</v>
      </c>
      <c r="M99">
        <v>0</v>
      </c>
      <c r="N99">
        <v>0</v>
      </c>
      <c r="O99">
        <v>0</v>
      </c>
      <c r="P99">
        <v>1</v>
      </c>
      <c r="Q99">
        <v>0</v>
      </c>
      <c r="R99">
        <v>0</v>
      </c>
      <c r="S99">
        <v>0</v>
      </c>
      <c r="T99">
        <v>7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4</v>
      </c>
      <c r="AB99">
        <v>11</v>
      </c>
      <c r="AC99">
        <v>0</v>
      </c>
      <c r="AD99">
        <v>28</v>
      </c>
      <c r="AE99">
        <v>153</v>
      </c>
      <c r="AF99">
        <v>0</v>
      </c>
      <c r="AG99">
        <v>0</v>
      </c>
      <c r="AH99">
        <v>1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5</v>
      </c>
      <c r="AR99">
        <v>0</v>
      </c>
      <c r="AS99">
        <v>0</v>
      </c>
      <c r="AT99">
        <v>0</v>
      </c>
      <c r="AU99">
        <v>0</v>
      </c>
      <c r="AV99">
        <v>1</v>
      </c>
      <c r="AW99">
        <v>0</v>
      </c>
      <c r="AX99">
        <v>0</v>
      </c>
      <c r="AY99">
        <v>15</v>
      </c>
      <c r="AZ99">
        <v>0</v>
      </c>
      <c r="BA99">
        <v>1</v>
      </c>
      <c r="BB99">
        <v>6</v>
      </c>
      <c r="BC99">
        <v>0</v>
      </c>
      <c r="BD99">
        <v>1</v>
      </c>
    </row>
    <row r="100" spans="1:56" x14ac:dyDescent="0.25">
      <c r="A100" t="s">
        <v>56</v>
      </c>
      <c r="B100" t="s">
        <v>57</v>
      </c>
      <c r="C100" t="s">
        <v>58</v>
      </c>
      <c r="D100" t="s">
        <v>59</v>
      </c>
      <c r="E100" t="s">
        <v>60</v>
      </c>
      <c r="F100" t="s">
        <v>61</v>
      </c>
      <c r="G100" t="s">
        <v>431</v>
      </c>
      <c r="H100" t="s">
        <v>432</v>
      </c>
      <c r="I100" t="s">
        <v>433</v>
      </c>
      <c r="J100">
        <v>231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1</v>
      </c>
      <c r="AI100">
        <v>3</v>
      </c>
      <c r="AJ100">
        <v>3</v>
      </c>
      <c r="AK100">
        <v>16</v>
      </c>
      <c r="AL100">
        <v>0</v>
      </c>
      <c r="AM100">
        <v>1</v>
      </c>
      <c r="AN100">
        <v>10</v>
      </c>
      <c r="AO100">
        <v>0</v>
      </c>
      <c r="AP100">
        <v>16</v>
      </c>
      <c r="AQ100">
        <v>40</v>
      </c>
      <c r="AR100">
        <v>33</v>
      </c>
      <c r="AS100">
        <v>35</v>
      </c>
      <c r="AT100">
        <v>71</v>
      </c>
      <c r="AU100">
        <v>0</v>
      </c>
      <c r="AV100">
        <v>0</v>
      </c>
      <c r="AW100">
        <v>2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</row>
    <row r="101" spans="1:56" x14ac:dyDescent="0.25">
      <c r="A101" s="5" t="s">
        <v>56</v>
      </c>
      <c r="B101" s="5" t="s">
        <v>57</v>
      </c>
      <c r="C101" s="5" t="s">
        <v>58</v>
      </c>
      <c r="D101" s="5" t="s">
        <v>59</v>
      </c>
      <c r="E101" s="5" t="s">
        <v>143</v>
      </c>
      <c r="F101" s="5" t="s">
        <v>434</v>
      </c>
      <c r="G101" s="5" t="s">
        <v>435</v>
      </c>
      <c r="H101" s="5" t="s">
        <v>436</v>
      </c>
      <c r="I101" s="5" t="s">
        <v>437</v>
      </c>
      <c r="J101" s="5">
        <v>229</v>
      </c>
      <c r="K101" s="5">
        <v>0</v>
      </c>
      <c r="L101" s="5">
        <v>0</v>
      </c>
      <c r="M101" s="5">
        <v>0</v>
      </c>
      <c r="N101" s="5">
        <v>0</v>
      </c>
      <c r="O101" s="5">
        <v>0</v>
      </c>
      <c r="P101" s="5">
        <v>0</v>
      </c>
      <c r="Q101" s="5">
        <v>0</v>
      </c>
      <c r="R101" s="5">
        <v>0</v>
      </c>
      <c r="S101" s="5">
        <v>0</v>
      </c>
      <c r="T101" s="5">
        <v>0</v>
      </c>
      <c r="U101" s="5">
        <v>0</v>
      </c>
      <c r="V101" s="5">
        <v>0</v>
      </c>
      <c r="W101" s="5">
        <v>0</v>
      </c>
      <c r="X101" s="5">
        <v>0</v>
      </c>
      <c r="Y101" s="5">
        <v>0</v>
      </c>
      <c r="Z101" s="5">
        <v>0</v>
      </c>
      <c r="AA101" s="5">
        <v>0</v>
      </c>
      <c r="AB101" s="5">
        <v>0</v>
      </c>
      <c r="AC101" s="5">
        <v>0</v>
      </c>
      <c r="AD101" s="5">
        <v>0</v>
      </c>
      <c r="AE101" s="5">
        <v>0</v>
      </c>
      <c r="AF101" s="5">
        <v>2</v>
      </c>
      <c r="AG101" s="5">
        <v>0</v>
      </c>
      <c r="AH101" s="5">
        <v>0</v>
      </c>
      <c r="AI101" s="5">
        <v>0</v>
      </c>
      <c r="AJ101" s="5">
        <v>0</v>
      </c>
      <c r="AK101" s="5">
        <v>2</v>
      </c>
      <c r="AL101" s="5">
        <v>2</v>
      </c>
      <c r="AM101" s="5">
        <v>0</v>
      </c>
      <c r="AN101" s="5">
        <v>0</v>
      </c>
      <c r="AO101" s="5">
        <v>0</v>
      </c>
      <c r="AP101" s="5">
        <v>12</v>
      </c>
      <c r="AQ101" s="5">
        <v>0</v>
      </c>
      <c r="AR101" s="5">
        <v>0</v>
      </c>
      <c r="AS101" s="5">
        <v>0</v>
      </c>
      <c r="AT101" s="5">
        <v>0</v>
      </c>
      <c r="AU101" s="5">
        <v>10</v>
      </c>
      <c r="AV101" s="5">
        <v>0</v>
      </c>
      <c r="AW101" s="5">
        <v>5</v>
      </c>
      <c r="AX101" s="5">
        <v>0</v>
      </c>
      <c r="AY101" s="5">
        <v>0</v>
      </c>
      <c r="AZ101" s="5">
        <v>165</v>
      </c>
      <c r="BA101" s="5">
        <v>0</v>
      </c>
      <c r="BB101" s="5">
        <v>1</v>
      </c>
      <c r="BC101" s="5">
        <v>30</v>
      </c>
      <c r="BD101" s="5">
        <v>0</v>
      </c>
    </row>
    <row r="103" spans="1:56" x14ac:dyDescent="0.25">
      <c r="J103" s="6" t="s">
        <v>568</v>
      </c>
      <c r="K103">
        <v>53988</v>
      </c>
      <c r="L103" s="8">
        <v>213</v>
      </c>
      <c r="M103">
        <v>19893</v>
      </c>
      <c r="N103">
        <v>36299</v>
      </c>
      <c r="O103">
        <v>56874</v>
      </c>
      <c r="P103">
        <v>51883</v>
      </c>
      <c r="Q103">
        <v>56716</v>
      </c>
      <c r="R103">
        <v>11217</v>
      </c>
      <c r="S103">
        <v>83548</v>
      </c>
      <c r="T103">
        <v>28972</v>
      </c>
      <c r="U103">
        <v>70028</v>
      </c>
      <c r="V103">
        <v>23035</v>
      </c>
      <c r="W103">
        <v>31339</v>
      </c>
      <c r="X103">
        <v>40294</v>
      </c>
      <c r="Y103">
        <v>6824</v>
      </c>
      <c r="Z103">
        <v>32707</v>
      </c>
      <c r="AA103">
        <v>54072</v>
      </c>
      <c r="AB103">
        <v>47906</v>
      </c>
      <c r="AC103">
        <v>63455</v>
      </c>
      <c r="AD103">
        <v>38988</v>
      </c>
      <c r="AE103">
        <v>73282</v>
      </c>
      <c r="AF103">
        <v>64312</v>
      </c>
      <c r="AG103">
        <v>34578</v>
      </c>
      <c r="AH103">
        <v>24393</v>
      </c>
      <c r="AI103">
        <v>50852</v>
      </c>
      <c r="AJ103">
        <v>47155</v>
      </c>
      <c r="AK103">
        <v>47934</v>
      </c>
      <c r="AL103">
        <v>73654</v>
      </c>
      <c r="AM103">
        <v>38803</v>
      </c>
      <c r="AN103">
        <v>26038</v>
      </c>
      <c r="AO103">
        <v>34315</v>
      </c>
      <c r="AP103">
        <v>32704</v>
      </c>
      <c r="AQ103">
        <v>75529</v>
      </c>
      <c r="AR103">
        <v>54571</v>
      </c>
      <c r="AS103">
        <v>74059</v>
      </c>
      <c r="AT103">
        <v>52192</v>
      </c>
      <c r="AU103">
        <v>62711</v>
      </c>
      <c r="AV103">
        <v>65496</v>
      </c>
      <c r="AW103">
        <v>53000</v>
      </c>
      <c r="AX103">
        <v>73368</v>
      </c>
      <c r="AY103">
        <v>43838</v>
      </c>
      <c r="AZ103">
        <v>42402</v>
      </c>
      <c r="BA103">
        <v>58104</v>
      </c>
      <c r="BB103">
        <v>65510</v>
      </c>
      <c r="BC103">
        <v>33875</v>
      </c>
      <c r="BD103">
        <v>564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7"/>
  <sheetViews>
    <sheetView zoomScale="80" zoomScaleNormal="80" workbookViewId="0">
      <selection activeCell="J14" sqref="J14"/>
    </sheetView>
  </sheetViews>
  <sheetFormatPr baseColWidth="10" defaultRowHeight="15" x14ac:dyDescent="0.25"/>
  <cols>
    <col min="7" max="7" width="28.7109375" customWidth="1"/>
    <col min="11" max="27" width="6.7109375" customWidth="1"/>
  </cols>
  <sheetData>
    <row r="1" spans="1:27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438</v>
      </c>
      <c r="L1" s="2" t="s">
        <v>439</v>
      </c>
      <c r="M1" s="2" t="s">
        <v>440</v>
      </c>
      <c r="N1" s="2" t="s">
        <v>441</v>
      </c>
      <c r="O1" s="2" t="s">
        <v>442</v>
      </c>
      <c r="P1" s="2" t="s">
        <v>443</v>
      </c>
      <c r="Q1" s="2" t="s">
        <v>444</v>
      </c>
      <c r="R1" s="2" t="s">
        <v>42</v>
      </c>
      <c r="S1" s="2" t="s">
        <v>43</v>
      </c>
      <c r="T1" s="2" t="s">
        <v>45</v>
      </c>
      <c r="U1" s="2" t="s">
        <v>46</v>
      </c>
      <c r="V1" s="2" t="s">
        <v>48</v>
      </c>
      <c r="W1" s="2" t="s">
        <v>50</v>
      </c>
      <c r="X1" s="2" t="s">
        <v>52</v>
      </c>
      <c r="Y1" s="2" t="s">
        <v>53</v>
      </c>
      <c r="Z1" s="2" t="s">
        <v>54</v>
      </c>
      <c r="AA1" s="2" t="s">
        <v>55</v>
      </c>
    </row>
    <row r="2" spans="1:27" x14ac:dyDescent="0.25">
      <c r="A2" s="3" t="s">
        <v>445</v>
      </c>
      <c r="B2" s="3" t="s">
        <v>446</v>
      </c>
      <c r="C2" s="3" t="s">
        <v>447</v>
      </c>
      <c r="D2" s="3" t="s">
        <v>448</v>
      </c>
      <c r="E2" s="3" t="s">
        <v>449</v>
      </c>
      <c r="F2" s="3" t="s">
        <v>450</v>
      </c>
      <c r="G2" s="3" t="s">
        <v>451</v>
      </c>
      <c r="H2" s="3" t="s">
        <v>452</v>
      </c>
      <c r="I2" s="3" t="s">
        <v>64</v>
      </c>
      <c r="J2" s="3">
        <v>244876</v>
      </c>
      <c r="K2" s="3">
        <v>4633</v>
      </c>
      <c r="L2" s="3">
        <v>16895</v>
      </c>
      <c r="M2" s="3">
        <v>58444</v>
      </c>
      <c r="N2" s="3">
        <v>172</v>
      </c>
      <c r="O2" s="3">
        <v>570</v>
      </c>
      <c r="P2" s="3">
        <v>32679</v>
      </c>
      <c r="Q2" s="3">
        <v>31695</v>
      </c>
      <c r="R2" s="3">
        <v>62429</v>
      </c>
      <c r="S2" s="3">
        <v>18853</v>
      </c>
      <c r="T2" s="3">
        <v>12588</v>
      </c>
      <c r="U2" s="3">
        <v>2438</v>
      </c>
      <c r="V2" s="3">
        <v>3444</v>
      </c>
      <c r="W2" s="3">
        <v>27</v>
      </c>
      <c r="X2" s="3">
        <v>5</v>
      </c>
      <c r="Y2" s="3">
        <v>3</v>
      </c>
      <c r="Z2" s="3">
        <v>0</v>
      </c>
      <c r="AA2" s="3">
        <v>1</v>
      </c>
    </row>
    <row r="3" spans="1:27" x14ac:dyDescent="0.25">
      <c r="A3" s="4" t="s">
        <v>445</v>
      </c>
      <c r="B3" s="4" t="s">
        <v>446</v>
      </c>
      <c r="C3" s="4" t="s">
        <v>447</v>
      </c>
      <c r="D3" s="4" t="s">
        <v>448</v>
      </c>
      <c r="E3" s="4" t="s">
        <v>453</v>
      </c>
      <c r="F3" s="4" t="s">
        <v>454</v>
      </c>
      <c r="G3" s="4" t="s">
        <v>455</v>
      </c>
      <c r="H3" s="4" t="s">
        <v>456</v>
      </c>
      <c r="I3" s="4" t="s">
        <v>71</v>
      </c>
      <c r="J3" s="4">
        <v>214941</v>
      </c>
      <c r="K3" s="4">
        <v>742</v>
      </c>
      <c r="L3" s="4">
        <v>3413</v>
      </c>
      <c r="M3" s="4">
        <v>10966</v>
      </c>
      <c r="N3" s="4">
        <v>21354</v>
      </c>
      <c r="O3" s="4">
        <v>75</v>
      </c>
      <c r="P3" s="4">
        <v>2848</v>
      </c>
      <c r="Q3" s="4">
        <v>246</v>
      </c>
      <c r="R3" s="4">
        <v>4457</v>
      </c>
      <c r="S3" s="4">
        <v>1677</v>
      </c>
      <c r="T3" s="4">
        <v>1180</v>
      </c>
      <c r="U3" s="4">
        <v>161</v>
      </c>
      <c r="V3" s="4">
        <v>7249</v>
      </c>
      <c r="W3" s="4">
        <v>54679</v>
      </c>
      <c r="X3" s="4">
        <v>10004</v>
      </c>
      <c r="Y3" s="4">
        <v>20989</v>
      </c>
      <c r="Z3" s="4">
        <v>26856</v>
      </c>
      <c r="AA3" s="4">
        <v>48045</v>
      </c>
    </row>
    <row r="4" spans="1:27" x14ac:dyDescent="0.25">
      <c r="A4" s="4" t="s">
        <v>445</v>
      </c>
      <c r="B4" s="4" t="s">
        <v>446</v>
      </c>
      <c r="C4" s="4" t="s">
        <v>447</v>
      </c>
      <c r="D4" s="4" t="s">
        <v>448</v>
      </c>
      <c r="E4" s="4" t="s">
        <v>457</v>
      </c>
      <c r="F4" s="4" t="s">
        <v>458</v>
      </c>
      <c r="G4" s="4" t="s">
        <v>459</v>
      </c>
      <c r="H4" s="4" t="s">
        <v>460</v>
      </c>
      <c r="I4" s="4" t="s">
        <v>75</v>
      </c>
      <c r="J4" s="4">
        <v>82358</v>
      </c>
      <c r="K4" s="4">
        <v>1</v>
      </c>
      <c r="L4" s="4">
        <v>145</v>
      </c>
      <c r="M4" s="4">
        <v>11</v>
      </c>
      <c r="N4" s="4">
        <v>2</v>
      </c>
      <c r="O4" s="4">
        <v>74866</v>
      </c>
      <c r="P4" s="4">
        <v>99</v>
      </c>
      <c r="Q4" s="4">
        <v>4094</v>
      </c>
      <c r="R4" s="4">
        <v>243</v>
      </c>
      <c r="S4" s="4">
        <v>5</v>
      </c>
      <c r="T4" s="4">
        <v>34</v>
      </c>
      <c r="U4" s="4">
        <v>2769</v>
      </c>
      <c r="V4" s="4">
        <v>24</v>
      </c>
      <c r="W4" s="4">
        <v>22</v>
      </c>
      <c r="X4" s="4">
        <v>31</v>
      </c>
      <c r="Y4" s="4">
        <v>0</v>
      </c>
      <c r="Z4" s="4">
        <v>12</v>
      </c>
      <c r="AA4" s="4">
        <v>0</v>
      </c>
    </row>
    <row r="5" spans="1:27" x14ac:dyDescent="0.25">
      <c r="A5" s="4" t="s">
        <v>445</v>
      </c>
      <c r="B5" s="4" t="s">
        <v>446</v>
      </c>
      <c r="C5" s="4" t="s">
        <v>447</v>
      </c>
      <c r="D5" s="4" t="s">
        <v>448</v>
      </c>
      <c r="E5" s="4" t="s">
        <v>461</v>
      </c>
      <c r="F5" s="4" t="s">
        <v>462</v>
      </c>
      <c r="G5" s="4" t="s">
        <v>463</v>
      </c>
      <c r="H5" s="4" t="s">
        <v>464</v>
      </c>
      <c r="I5" s="4" t="s">
        <v>78</v>
      </c>
      <c r="J5" s="4">
        <v>62717</v>
      </c>
      <c r="K5" s="4">
        <v>28666</v>
      </c>
      <c r="L5" s="4">
        <v>15194</v>
      </c>
      <c r="M5" s="4">
        <v>7628</v>
      </c>
      <c r="N5" s="4">
        <v>11</v>
      </c>
      <c r="O5" s="4">
        <v>7</v>
      </c>
      <c r="P5" s="4">
        <v>997</v>
      </c>
      <c r="Q5" s="4">
        <v>12</v>
      </c>
      <c r="R5" s="4">
        <v>204</v>
      </c>
      <c r="S5" s="4">
        <v>671</v>
      </c>
      <c r="T5" s="4">
        <v>8456</v>
      </c>
      <c r="U5" s="4">
        <v>173</v>
      </c>
      <c r="V5" s="4">
        <v>692</v>
      </c>
      <c r="W5" s="4">
        <v>2</v>
      </c>
      <c r="X5" s="4">
        <v>0</v>
      </c>
      <c r="Y5" s="4">
        <v>3</v>
      </c>
      <c r="Z5" s="4">
        <v>0</v>
      </c>
      <c r="AA5" s="4">
        <v>1</v>
      </c>
    </row>
    <row r="6" spans="1:27" x14ac:dyDescent="0.25">
      <c r="A6" s="4" t="s">
        <v>445</v>
      </c>
      <c r="B6" s="4" t="s">
        <v>465</v>
      </c>
      <c r="C6" s="4" t="s">
        <v>466</v>
      </c>
      <c r="D6" s="4" t="s">
        <v>467</v>
      </c>
      <c r="E6" s="4" t="s">
        <v>468</v>
      </c>
      <c r="F6" s="4" t="s">
        <v>469</v>
      </c>
      <c r="G6" s="4" t="s">
        <v>470</v>
      </c>
      <c r="H6" s="4" t="s">
        <v>471</v>
      </c>
      <c r="I6" s="4" t="s">
        <v>86</v>
      </c>
      <c r="J6" s="4">
        <v>59612</v>
      </c>
      <c r="K6" s="4">
        <v>1358</v>
      </c>
      <c r="L6" s="4">
        <v>181</v>
      </c>
      <c r="M6" s="4">
        <v>857</v>
      </c>
      <c r="N6" s="4">
        <v>2</v>
      </c>
      <c r="O6" s="4">
        <v>2</v>
      </c>
      <c r="P6" s="4">
        <v>1714</v>
      </c>
      <c r="Q6" s="4">
        <v>24749</v>
      </c>
      <c r="R6" s="4">
        <v>37</v>
      </c>
      <c r="S6" s="4">
        <v>26422</v>
      </c>
      <c r="T6" s="4">
        <v>4017</v>
      </c>
      <c r="U6" s="4">
        <v>109</v>
      </c>
      <c r="V6" s="4">
        <v>121</v>
      </c>
      <c r="W6" s="4">
        <v>7</v>
      </c>
      <c r="X6" s="4">
        <v>20</v>
      </c>
      <c r="Y6" s="4">
        <v>0</v>
      </c>
      <c r="Z6" s="4">
        <v>0</v>
      </c>
      <c r="AA6" s="4">
        <v>16</v>
      </c>
    </row>
    <row r="7" spans="1:27" x14ac:dyDescent="0.25">
      <c r="A7" s="4" t="s">
        <v>445</v>
      </c>
      <c r="B7" s="4" t="s">
        <v>465</v>
      </c>
      <c r="C7" s="4" t="s">
        <v>472</v>
      </c>
      <c r="D7" s="4" t="s">
        <v>473</v>
      </c>
      <c r="E7" s="4" t="s">
        <v>474</v>
      </c>
      <c r="F7" s="4" t="s">
        <v>475</v>
      </c>
      <c r="G7" s="4" t="s">
        <v>476</v>
      </c>
      <c r="H7" s="4" t="s">
        <v>477</v>
      </c>
      <c r="I7" s="4" t="s">
        <v>92</v>
      </c>
      <c r="J7" s="4">
        <v>57041</v>
      </c>
      <c r="K7" s="4">
        <v>7837</v>
      </c>
      <c r="L7" s="4">
        <v>103</v>
      </c>
      <c r="M7" s="4">
        <v>82</v>
      </c>
      <c r="N7" s="4">
        <v>15424</v>
      </c>
      <c r="O7" s="4">
        <v>0</v>
      </c>
      <c r="P7" s="4">
        <v>513</v>
      </c>
      <c r="Q7" s="4">
        <v>10</v>
      </c>
      <c r="R7" s="4">
        <v>10</v>
      </c>
      <c r="S7" s="4">
        <v>20</v>
      </c>
      <c r="T7" s="4">
        <v>21074</v>
      </c>
      <c r="U7" s="4">
        <v>495</v>
      </c>
      <c r="V7" s="4">
        <v>21</v>
      </c>
      <c r="W7" s="4">
        <v>25</v>
      </c>
      <c r="X7" s="4">
        <v>50</v>
      </c>
      <c r="Y7" s="4">
        <v>219</v>
      </c>
      <c r="Z7" s="4">
        <v>1</v>
      </c>
      <c r="AA7" s="4">
        <v>11157</v>
      </c>
    </row>
    <row r="8" spans="1:27" x14ac:dyDescent="0.25">
      <c r="A8" s="4" t="s">
        <v>445</v>
      </c>
      <c r="B8" s="4" t="s">
        <v>446</v>
      </c>
      <c r="C8" s="4" t="s">
        <v>478</v>
      </c>
      <c r="D8" s="4" t="s">
        <v>479</v>
      </c>
      <c r="E8" s="4" t="s">
        <v>480</v>
      </c>
      <c r="F8" s="4" t="s">
        <v>481</v>
      </c>
      <c r="G8" s="4" t="s">
        <v>482</v>
      </c>
      <c r="H8" s="4" t="s">
        <v>483</v>
      </c>
      <c r="I8" s="4" t="s">
        <v>98</v>
      </c>
      <c r="J8" s="4">
        <v>56304</v>
      </c>
      <c r="K8" s="4">
        <v>6</v>
      </c>
      <c r="L8" s="4">
        <v>111</v>
      </c>
      <c r="M8" s="4">
        <v>0</v>
      </c>
      <c r="N8" s="4">
        <v>21</v>
      </c>
      <c r="O8" s="4">
        <v>3</v>
      </c>
      <c r="P8" s="4">
        <v>1</v>
      </c>
      <c r="Q8" s="4">
        <v>0</v>
      </c>
      <c r="R8" s="4">
        <v>10</v>
      </c>
      <c r="S8" s="4">
        <v>0</v>
      </c>
      <c r="T8" s="4">
        <v>3</v>
      </c>
      <c r="U8" s="4">
        <v>0</v>
      </c>
      <c r="V8" s="4">
        <v>47024</v>
      </c>
      <c r="W8" s="4">
        <v>31</v>
      </c>
      <c r="X8" s="4">
        <v>153</v>
      </c>
      <c r="Y8" s="4">
        <v>3596</v>
      </c>
      <c r="Z8" s="4">
        <v>123</v>
      </c>
      <c r="AA8" s="4">
        <v>5222</v>
      </c>
    </row>
    <row r="9" spans="1:27" x14ac:dyDescent="0.25">
      <c r="A9" s="4" t="s">
        <v>445</v>
      </c>
      <c r="B9" s="4" t="s">
        <v>446</v>
      </c>
      <c r="C9" s="4" t="s">
        <v>447</v>
      </c>
      <c r="D9" s="4" t="s">
        <v>448</v>
      </c>
      <c r="E9" s="4" t="s">
        <v>484</v>
      </c>
      <c r="F9" s="4" t="s">
        <v>485</v>
      </c>
      <c r="G9" s="4" t="s">
        <v>486</v>
      </c>
      <c r="H9" s="4" t="s">
        <v>487</v>
      </c>
      <c r="I9" s="4" t="s">
        <v>104</v>
      </c>
      <c r="J9" s="4">
        <v>21736</v>
      </c>
      <c r="K9" s="4">
        <v>5</v>
      </c>
      <c r="L9" s="4">
        <v>114</v>
      </c>
      <c r="M9" s="4">
        <v>4</v>
      </c>
      <c r="N9" s="4">
        <v>9</v>
      </c>
      <c r="O9" s="4">
        <v>234</v>
      </c>
      <c r="P9" s="4">
        <v>6</v>
      </c>
      <c r="Q9" s="4">
        <v>281</v>
      </c>
      <c r="R9" s="4">
        <v>2316</v>
      </c>
      <c r="S9" s="4">
        <v>5456</v>
      </c>
      <c r="T9" s="4">
        <v>6931</v>
      </c>
      <c r="U9" s="4">
        <v>6270</v>
      </c>
      <c r="V9" s="4">
        <v>52</v>
      </c>
      <c r="W9" s="4">
        <v>9</v>
      </c>
      <c r="X9" s="4">
        <v>3</v>
      </c>
      <c r="Y9" s="4">
        <v>5</v>
      </c>
      <c r="Z9" s="4">
        <v>41</v>
      </c>
      <c r="AA9" s="4">
        <v>0</v>
      </c>
    </row>
    <row r="10" spans="1:27" x14ac:dyDescent="0.25">
      <c r="A10" s="4" t="s">
        <v>445</v>
      </c>
      <c r="B10" s="4" t="s">
        <v>446</v>
      </c>
      <c r="C10" s="4" t="s">
        <v>488</v>
      </c>
      <c r="D10" s="4" t="s">
        <v>489</v>
      </c>
      <c r="E10" s="4" t="s">
        <v>490</v>
      </c>
      <c r="F10" s="4" t="s">
        <v>491</v>
      </c>
      <c r="G10" s="4" t="s">
        <v>492</v>
      </c>
      <c r="H10" s="4" t="s">
        <v>493</v>
      </c>
      <c r="I10" s="4" t="s">
        <v>110</v>
      </c>
      <c r="J10" s="4">
        <v>16463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7</v>
      </c>
      <c r="T10" s="4">
        <v>0</v>
      </c>
      <c r="U10" s="4">
        <v>16456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</row>
    <row r="11" spans="1:27" x14ac:dyDescent="0.25">
      <c r="A11" s="4" t="s">
        <v>445</v>
      </c>
      <c r="B11" s="4" t="s">
        <v>446</v>
      </c>
      <c r="C11" s="4" t="s">
        <v>488</v>
      </c>
      <c r="D11" s="4" t="s">
        <v>494</v>
      </c>
      <c r="E11" s="4" t="s">
        <v>495</v>
      </c>
      <c r="F11" s="4" t="s">
        <v>496</v>
      </c>
      <c r="G11" s="4" t="s">
        <v>497</v>
      </c>
      <c r="H11" s="4" t="s">
        <v>498</v>
      </c>
      <c r="I11" s="4" t="s">
        <v>113</v>
      </c>
      <c r="J11" s="4">
        <v>13661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13661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</row>
    <row r="12" spans="1:27" x14ac:dyDescent="0.25">
      <c r="A12" s="4" t="s">
        <v>445</v>
      </c>
      <c r="B12" s="4" t="s">
        <v>446</v>
      </c>
      <c r="C12" s="4" t="s">
        <v>447</v>
      </c>
      <c r="D12" s="4" t="s">
        <v>448</v>
      </c>
      <c r="E12" s="4" t="s">
        <v>449</v>
      </c>
      <c r="F12" s="4" t="s">
        <v>485</v>
      </c>
      <c r="G12" s="4" t="s">
        <v>499</v>
      </c>
      <c r="H12" s="4" t="s">
        <v>500</v>
      </c>
      <c r="I12" s="4" t="s">
        <v>118</v>
      </c>
      <c r="J12" s="4">
        <v>11529</v>
      </c>
      <c r="K12" s="4">
        <v>0</v>
      </c>
      <c r="L12" s="4">
        <v>0</v>
      </c>
      <c r="M12" s="4">
        <v>12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1</v>
      </c>
      <c r="W12" s="4">
        <v>1</v>
      </c>
      <c r="X12" s="4">
        <v>11399</v>
      </c>
      <c r="Y12" s="4">
        <v>114</v>
      </c>
      <c r="Z12" s="4">
        <v>2</v>
      </c>
      <c r="AA12" s="4">
        <v>0</v>
      </c>
    </row>
    <row r="13" spans="1:27" x14ac:dyDescent="0.25">
      <c r="A13" s="4" t="s">
        <v>445</v>
      </c>
      <c r="B13" s="4" t="s">
        <v>446</v>
      </c>
      <c r="C13" s="4" t="s">
        <v>447</v>
      </c>
      <c r="D13" s="4" t="s">
        <v>448</v>
      </c>
      <c r="E13" s="4" t="s">
        <v>449</v>
      </c>
      <c r="F13" s="4" t="s">
        <v>501</v>
      </c>
      <c r="G13" s="4" t="s">
        <v>502</v>
      </c>
      <c r="H13" s="4" t="s">
        <v>503</v>
      </c>
      <c r="I13" s="4" t="s">
        <v>121</v>
      </c>
      <c r="J13" s="4">
        <v>7886</v>
      </c>
      <c r="K13" s="4">
        <v>6</v>
      </c>
      <c r="L13" s="4">
        <v>2</v>
      </c>
      <c r="M13" s="4">
        <v>45</v>
      </c>
      <c r="N13" s="4">
        <v>1</v>
      </c>
      <c r="O13" s="4">
        <v>93</v>
      </c>
      <c r="P13" s="4">
        <v>287</v>
      </c>
      <c r="Q13" s="4">
        <v>0</v>
      </c>
      <c r="R13" s="4">
        <v>1</v>
      </c>
      <c r="S13" s="4">
        <v>0</v>
      </c>
      <c r="T13" s="4">
        <v>2</v>
      </c>
      <c r="U13" s="4">
        <v>4</v>
      </c>
      <c r="V13" s="4">
        <v>4</v>
      </c>
      <c r="W13" s="4">
        <v>1371</v>
      </c>
      <c r="X13" s="4">
        <v>5748</v>
      </c>
      <c r="Y13" s="4">
        <v>149</v>
      </c>
      <c r="Z13" s="4">
        <v>15</v>
      </c>
      <c r="AA13" s="4">
        <v>158</v>
      </c>
    </row>
    <row r="14" spans="1:27" x14ac:dyDescent="0.25">
      <c r="A14" s="4" t="s">
        <v>445</v>
      </c>
      <c r="B14" s="4" t="s">
        <v>446</v>
      </c>
      <c r="C14" s="4" t="s">
        <v>447</v>
      </c>
      <c r="D14" s="4" t="s">
        <v>448</v>
      </c>
      <c r="E14" s="4" t="s">
        <v>449</v>
      </c>
      <c r="F14" s="4" t="s">
        <v>501</v>
      </c>
      <c r="G14" s="4" t="s">
        <v>504</v>
      </c>
      <c r="H14" s="4" t="s">
        <v>505</v>
      </c>
      <c r="I14" s="4" t="s">
        <v>124</v>
      </c>
      <c r="J14" s="4">
        <v>7671</v>
      </c>
      <c r="K14" s="4">
        <v>98</v>
      </c>
      <c r="L14" s="4">
        <v>54</v>
      </c>
      <c r="M14" s="4">
        <v>1047</v>
      </c>
      <c r="N14" s="4">
        <v>3</v>
      </c>
      <c r="O14" s="4">
        <v>0</v>
      </c>
      <c r="P14" s="4">
        <v>38</v>
      </c>
      <c r="Q14" s="4">
        <v>1050</v>
      </c>
      <c r="R14" s="4">
        <v>243</v>
      </c>
      <c r="S14" s="4">
        <v>22</v>
      </c>
      <c r="T14" s="4">
        <v>416</v>
      </c>
      <c r="U14" s="4">
        <v>8</v>
      </c>
      <c r="V14" s="4">
        <v>256</v>
      </c>
      <c r="W14" s="4">
        <v>4</v>
      </c>
      <c r="X14" s="4">
        <v>3108</v>
      </c>
      <c r="Y14" s="4">
        <v>17</v>
      </c>
      <c r="Z14" s="4">
        <v>2</v>
      </c>
      <c r="AA14" s="4">
        <v>1305</v>
      </c>
    </row>
    <row r="15" spans="1:27" x14ac:dyDescent="0.25">
      <c r="A15" s="4" t="s">
        <v>445</v>
      </c>
      <c r="B15" s="4" t="s">
        <v>446</v>
      </c>
      <c r="C15" s="4" t="s">
        <v>488</v>
      </c>
      <c r="D15" s="4" t="s">
        <v>489</v>
      </c>
      <c r="E15" s="4" t="s">
        <v>506</v>
      </c>
      <c r="F15" s="4" t="s">
        <v>507</v>
      </c>
      <c r="G15" s="4" t="s">
        <v>508</v>
      </c>
      <c r="H15" s="4" t="s">
        <v>509</v>
      </c>
      <c r="I15" s="4" t="s">
        <v>128</v>
      </c>
      <c r="J15" s="4">
        <v>6371</v>
      </c>
      <c r="K15" s="4">
        <v>11</v>
      </c>
      <c r="L15" s="4">
        <v>8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3151</v>
      </c>
      <c r="T15" s="4">
        <v>199</v>
      </c>
      <c r="U15" s="4">
        <v>674</v>
      </c>
      <c r="V15" s="4">
        <v>1</v>
      </c>
      <c r="W15" s="4">
        <v>2322</v>
      </c>
      <c r="X15" s="4">
        <v>5</v>
      </c>
      <c r="Y15" s="4">
        <v>0</v>
      </c>
      <c r="Z15" s="4">
        <v>0</v>
      </c>
      <c r="AA15" s="4">
        <v>0</v>
      </c>
    </row>
    <row r="16" spans="1:27" x14ac:dyDescent="0.25">
      <c r="A16" s="4" t="s">
        <v>445</v>
      </c>
      <c r="B16" s="4" t="s">
        <v>446</v>
      </c>
      <c r="C16" s="4" t="s">
        <v>447</v>
      </c>
      <c r="D16" s="4" t="s">
        <v>448</v>
      </c>
      <c r="E16" s="4" t="s">
        <v>484</v>
      </c>
      <c r="F16" s="4" t="s">
        <v>510</v>
      </c>
      <c r="G16" s="4" t="s">
        <v>511</v>
      </c>
      <c r="H16" s="4" t="s">
        <v>512</v>
      </c>
      <c r="I16" s="4" t="s">
        <v>133</v>
      </c>
      <c r="J16" s="4">
        <v>5915</v>
      </c>
      <c r="K16" s="4">
        <v>36</v>
      </c>
      <c r="L16" s="4">
        <v>3</v>
      </c>
      <c r="M16" s="4">
        <v>1297</v>
      </c>
      <c r="N16" s="4">
        <v>5</v>
      </c>
      <c r="O16" s="4">
        <v>330</v>
      </c>
      <c r="P16" s="4">
        <v>302</v>
      </c>
      <c r="Q16" s="4">
        <v>276</v>
      </c>
      <c r="R16" s="4">
        <v>1182</v>
      </c>
      <c r="S16" s="4">
        <v>537</v>
      </c>
      <c r="T16" s="4">
        <v>718</v>
      </c>
      <c r="U16" s="4">
        <v>394</v>
      </c>
      <c r="V16" s="4">
        <v>834</v>
      </c>
      <c r="W16" s="4">
        <v>1</v>
      </c>
      <c r="X16" s="4">
        <v>0</v>
      </c>
      <c r="Y16" s="4">
        <v>0</v>
      </c>
      <c r="Z16" s="4">
        <v>0</v>
      </c>
      <c r="AA16" s="4">
        <v>0</v>
      </c>
    </row>
    <row r="17" spans="1:27" x14ac:dyDescent="0.25">
      <c r="A17" s="4" t="s">
        <v>445</v>
      </c>
      <c r="B17" s="4" t="s">
        <v>446</v>
      </c>
      <c r="C17" s="4" t="s">
        <v>447</v>
      </c>
      <c r="D17" s="4" t="s">
        <v>448</v>
      </c>
      <c r="E17" s="4" t="s">
        <v>457</v>
      </c>
      <c r="F17" s="4" t="s">
        <v>513</v>
      </c>
      <c r="G17" s="4" t="s">
        <v>514</v>
      </c>
      <c r="H17" s="4" t="s">
        <v>515</v>
      </c>
      <c r="I17" s="4" t="s">
        <v>136</v>
      </c>
      <c r="J17" s="4">
        <v>3034</v>
      </c>
      <c r="K17" s="4">
        <v>0</v>
      </c>
      <c r="L17" s="4">
        <v>0</v>
      </c>
      <c r="M17" s="4">
        <v>5</v>
      </c>
      <c r="N17" s="4">
        <v>0</v>
      </c>
      <c r="O17" s="4">
        <v>60</v>
      </c>
      <c r="P17" s="4">
        <v>0</v>
      </c>
      <c r="Q17" s="4">
        <v>1</v>
      </c>
      <c r="R17" s="4">
        <v>0</v>
      </c>
      <c r="S17" s="4">
        <v>2</v>
      </c>
      <c r="T17" s="4">
        <v>0</v>
      </c>
      <c r="U17" s="4">
        <v>0</v>
      </c>
      <c r="V17" s="4">
        <v>3</v>
      </c>
      <c r="W17" s="4">
        <v>8</v>
      </c>
      <c r="X17" s="4">
        <v>2872</v>
      </c>
      <c r="Y17" s="4">
        <v>72</v>
      </c>
      <c r="Z17" s="4">
        <v>3</v>
      </c>
      <c r="AA17" s="4">
        <v>8</v>
      </c>
    </row>
    <row r="18" spans="1:27" x14ac:dyDescent="0.25">
      <c r="A18" s="4" t="s">
        <v>445</v>
      </c>
      <c r="B18" s="4" t="s">
        <v>446</v>
      </c>
      <c r="C18" s="4" t="s">
        <v>488</v>
      </c>
      <c r="D18" s="4" t="s">
        <v>489</v>
      </c>
      <c r="E18" s="4" t="s">
        <v>506</v>
      </c>
      <c r="F18" s="4" t="s">
        <v>507</v>
      </c>
      <c r="G18" s="4" t="s">
        <v>516</v>
      </c>
      <c r="H18" s="4" t="s">
        <v>517</v>
      </c>
      <c r="I18" s="4" t="s">
        <v>139</v>
      </c>
      <c r="J18" s="4">
        <v>2061</v>
      </c>
      <c r="K18" s="4">
        <v>4</v>
      </c>
      <c r="L18" s="4">
        <v>0</v>
      </c>
      <c r="M18" s="4">
        <v>0</v>
      </c>
      <c r="N18" s="4">
        <v>0</v>
      </c>
      <c r="O18" s="4">
        <v>0</v>
      </c>
      <c r="P18" s="4">
        <v>10</v>
      </c>
      <c r="Q18" s="4">
        <v>0</v>
      </c>
      <c r="R18" s="4">
        <v>3</v>
      </c>
      <c r="S18" s="4">
        <v>1870</v>
      </c>
      <c r="T18" s="4">
        <v>172</v>
      </c>
      <c r="U18" s="4">
        <v>2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</row>
    <row r="19" spans="1:27" x14ac:dyDescent="0.25">
      <c r="A19" s="4" t="s">
        <v>445</v>
      </c>
      <c r="B19" s="4" t="s">
        <v>446</v>
      </c>
      <c r="C19" s="4" t="s">
        <v>488</v>
      </c>
      <c r="D19" s="4" t="s">
        <v>489</v>
      </c>
      <c r="E19" s="4" t="s">
        <v>506</v>
      </c>
      <c r="F19" s="4" t="s">
        <v>518</v>
      </c>
      <c r="G19" s="4" t="s">
        <v>519</v>
      </c>
      <c r="H19" s="4" t="s">
        <v>520</v>
      </c>
      <c r="I19" s="4" t="s">
        <v>142</v>
      </c>
      <c r="J19" s="4">
        <v>1704</v>
      </c>
      <c r="K19" s="4">
        <v>2</v>
      </c>
      <c r="L19" s="4">
        <v>31</v>
      </c>
      <c r="M19" s="4">
        <v>15</v>
      </c>
      <c r="N19" s="4">
        <v>0</v>
      </c>
      <c r="O19" s="4">
        <v>1</v>
      </c>
      <c r="P19" s="4">
        <v>0</v>
      </c>
      <c r="Q19" s="4">
        <v>0</v>
      </c>
      <c r="R19" s="4">
        <v>0</v>
      </c>
      <c r="S19" s="4">
        <v>0</v>
      </c>
      <c r="T19" s="4">
        <v>1</v>
      </c>
      <c r="U19" s="4">
        <v>0</v>
      </c>
      <c r="V19" s="4">
        <v>0</v>
      </c>
      <c r="W19" s="4">
        <v>1654</v>
      </c>
      <c r="X19" s="4">
        <v>0</v>
      </c>
      <c r="Y19" s="4">
        <v>0</v>
      </c>
      <c r="Z19" s="4">
        <v>0</v>
      </c>
      <c r="AA19" s="4">
        <v>0</v>
      </c>
    </row>
    <row r="20" spans="1:27" x14ac:dyDescent="0.25">
      <c r="A20" s="4" t="s">
        <v>445</v>
      </c>
      <c r="B20" s="4" t="s">
        <v>446</v>
      </c>
      <c r="C20" s="4" t="s">
        <v>447</v>
      </c>
      <c r="D20" s="4" t="s">
        <v>448</v>
      </c>
      <c r="E20" s="4" t="s">
        <v>449</v>
      </c>
      <c r="F20" s="4" t="s">
        <v>501</v>
      </c>
      <c r="G20" s="4" t="s">
        <v>521</v>
      </c>
      <c r="H20" s="4" t="s">
        <v>522</v>
      </c>
      <c r="I20" s="4" t="s">
        <v>147</v>
      </c>
      <c r="J20" s="4">
        <v>1512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987</v>
      </c>
      <c r="T20" s="4">
        <v>504</v>
      </c>
      <c r="U20" s="4">
        <v>21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</row>
    <row r="21" spans="1:27" x14ac:dyDescent="0.25">
      <c r="A21" s="4" t="s">
        <v>445</v>
      </c>
      <c r="B21" s="4" t="s">
        <v>446</v>
      </c>
      <c r="C21" s="4" t="s">
        <v>478</v>
      </c>
      <c r="D21" s="4" t="s">
        <v>479</v>
      </c>
      <c r="E21" s="4" t="s">
        <v>480</v>
      </c>
      <c r="F21" s="4" t="s">
        <v>481</v>
      </c>
      <c r="G21" s="4" t="s">
        <v>523</v>
      </c>
      <c r="H21" s="4" t="s">
        <v>524</v>
      </c>
      <c r="I21" s="4" t="s">
        <v>152</v>
      </c>
      <c r="J21" s="4">
        <v>1089</v>
      </c>
      <c r="K21" s="4">
        <v>0</v>
      </c>
      <c r="L21" s="4">
        <v>1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3</v>
      </c>
      <c r="S21" s="4">
        <v>0</v>
      </c>
      <c r="T21" s="4">
        <v>0</v>
      </c>
      <c r="U21" s="4">
        <v>0</v>
      </c>
      <c r="V21" s="4">
        <v>0</v>
      </c>
      <c r="W21" s="4">
        <v>22</v>
      </c>
      <c r="X21" s="4">
        <v>4</v>
      </c>
      <c r="Y21" s="4">
        <v>820</v>
      </c>
      <c r="Z21" s="4">
        <v>0</v>
      </c>
      <c r="AA21" s="4">
        <v>239</v>
      </c>
    </row>
    <row r="22" spans="1:27" x14ac:dyDescent="0.25">
      <c r="A22" s="4" t="s">
        <v>445</v>
      </c>
      <c r="B22" s="4" t="s">
        <v>446</v>
      </c>
      <c r="C22" s="4" t="s">
        <v>447</v>
      </c>
      <c r="D22" s="4" t="s">
        <v>448</v>
      </c>
      <c r="E22" s="4" t="s">
        <v>525</v>
      </c>
      <c r="F22" s="4" t="s">
        <v>526</v>
      </c>
      <c r="G22" s="4" t="s">
        <v>527</v>
      </c>
      <c r="H22" s="4" t="s">
        <v>528</v>
      </c>
      <c r="I22" s="4" t="s">
        <v>155</v>
      </c>
      <c r="J22" s="4">
        <v>679</v>
      </c>
      <c r="K22" s="4">
        <v>2</v>
      </c>
      <c r="L22" s="4">
        <v>306</v>
      </c>
      <c r="M22" s="4">
        <v>6</v>
      </c>
      <c r="N22" s="4">
        <v>1</v>
      </c>
      <c r="O22" s="4">
        <v>0</v>
      </c>
      <c r="P22" s="4">
        <v>1</v>
      </c>
      <c r="Q22" s="4">
        <v>0</v>
      </c>
      <c r="R22" s="4">
        <v>287</v>
      </c>
      <c r="S22" s="4">
        <v>0</v>
      </c>
      <c r="T22" s="4">
        <v>18</v>
      </c>
      <c r="U22" s="4">
        <v>0</v>
      </c>
      <c r="V22" s="4">
        <v>12</v>
      </c>
      <c r="W22" s="4">
        <v>4</v>
      </c>
      <c r="X22" s="4">
        <v>41</v>
      </c>
      <c r="Y22" s="4">
        <v>0</v>
      </c>
      <c r="Z22" s="4">
        <v>0</v>
      </c>
      <c r="AA22" s="4">
        <v>1</v>
      </c>
    </row>
    <row r="23" spans="1:27" x14ac:dyDescent="0.25">
      <c r="A23" s="4" t="s">
        <v>445</v>
      </c>
      <c r="B23" s="4" t="s">
        <v>446</v>
      </c>
      <c r="C23" s="4" t="s">
        <v>488</v>
      </c>
      <c r="D23" s="4" t="s">
        <v>489</v>
      </c>
      <c r="E23" s="4" t="s">
        <v>490</v>
      </c>
      <c r="F23" s="4" t="s">
        <v>491</v>
      </c>
      <c r="G23" s="4" t="s">
        <v>529</v>
      </c>
      <c r="H23" s="4" t="s">
        <v>530</v>
      </c>
      <c r="I23" s="4" t="s">
        <v>159</v>
      </c>
      <c r="J23" s="4">
        <v>66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66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</row>
    <row r="24" spans="1:27" x14ac:dyDescent="0.25">
      <c r="A24" s="4" t="s">
        <v>445</v>
      </c>
      <c r="B24" s="4" t="s">
        <v>446</v>
      </c>
      <c r="C24" s="4" t="s">
        <v>447</v>
      </c>
      <c r="D24" s="4" t="s">
        <v>448</v>
      </c>
      <c r="E24" s="4" t="s">
        <v>449</v>
      </c>
      <c r="F24" s="4" t="s">
        <v>501</v>
      </c>
      <c r="G24" s="4" t="s">
        <v>531</v>
      </c>
      <c r="H24" s="4" t="s">
        <v>532</v>
      </c>
      <c r="I24" s="4" t="s">
        <v>162</v>
      </c>
      <c r="J24" s="4">
        <v>634</v>
      </c>
      <c r="K24" s="4">
        <v>30</v>
      </c>
      <c r="L24" s="4">
        <v>8</v>
      </c>
      <c r="M24" s="4">
        <v>88</v>
      </c>
      <c r="N24" s="4">
        <v>182</v>
      </c>
      <c r="O24" s="4">
        <v>7</v>
      </c>
      <c r="P24" s="4">
        <v>207</v>
      </c>
      <c r="Q24" s="4">
        <v>13</v>
      </c>
      <c r="R24" s="4">
        <v>4</v>
      </c>
      <c r="S24" s="4">
        <v>22</v>
      </c>
      <c r="T24" s="4">
        <v>5</v>
      </c>
      <c r="U24" s="4">
        <v>2</v>
      </c>
      <c r="V24" s="4">
        <v>11</v>
      </c>
      <c r="W24" s="4">
        <v>7</v>
      </c>
      <c r="X24" s="4">
        <v>18</v>
      </c>
      <c r="Y24" s="4">
        <v>7</v>
      </c>
      <c r="Z24" s="4">
        <v>15</v>
      </c>
      <c r="AA24" s="4">
        <v>8</v>
      </c>
    </row>
    <row r="25" spans="1:27" x14ac:dyDescent="0.25">
      <c r="A25" s="4" t="s">
        <v>445</v>
      </c>
      <c r="B25" s="4" t="s">
        <v>446</v>
      </c>
      <c r="C25" s="4" t="s">
        <v>447</v>
      </c>
      <c r="D25" s="4" t="s">
        <v>448</v>
      </c>
      <c r="E25" s="4" t="s">
        <v>484</v>
      </c>
      <c r="F25" s="4" t="s">
        <v>533</v>
      </c>
      <c r="G25" s="4" t="s">
        <v>534</v>
      </c>
      <c r="H25" s="4" t="s">
        <v>535</v>
      </c>
      <c r="I25" s="4" t="s">
        <v>168</v>
      </c>
      <c r="J25" s="4">
        <v>373</v>
      </c>
      <c r="K25" s="4">
        <v>3</v>
      </c>
      <c r="L25" s="4">
        <v>34</v>
      </c>
      <c r="M25" s="4">
        <v>7</v>
      </c>
      <c r="N25" s="4">
        <v>0</v>
      </c>
      <c r="O25" s="4">
        <v>20</v>
      </c>
      <c r="P25" s="4">
        <v>5</v>
      </c>
      <c r="Q25" s="4">
        <v>0</v>
      </c>
      <c r="R25" s="4">
        <v>50</v>
      </c>
      <c r="S25" s="4">
        <v>0</v>
      </c>
      <c r="T25" s="4">
        <v>0</v>
      </c>
      <c r="U25" s="4">
        <v>6</v>
      </c>
      <c r="V25" s="4">
        <v>1</v>
      </c>
      <c r="W25" s="4">
        <v>1</v>
      </c>
      <c r="X25" s="4">
        <v>241</v>
      </c>
      <c r="Y25" s="4">
        <v>5</v>
      </c>
      <c r="Z25" s="4">
        <v>0</v>
      </c>
      <c r="AA25" s="4">
        <v>0</v>
      </c>
    </row>
    <row r="26" spans="1:27" x14ac:dyDescent="0.25">
      <c r="A26" s="4" t="s">
        <v>445</v>
      </c>
      <c r="B26" s="4" t="s">
        <v>446</v>
      </c>
      <c r="C26" s="4" t="s">
        <v>488</v>
      </c>
      <c r="D26" s="4" t="s">
        <v>489</v>
      </c>
      <c r="E26" s="4" t="s">
        <v>506</v>
      </c>
      <c r="F26" s="4" t="s">
        <v>507</v>
      </c>
      <c r="G26" s="4" t="s">
        <v>536</v>
      </c>
      <c r="H26" s="4" t="s">
        <v>537</v>
      </c>
      <c r="I26" s="4" t="s">
        <v>171</v>
      </c>
      <c r="J26" s="4">
        <v>350</v>
      </c>
      <c r="K26" s="4">
        <v>0</v>
      </c>
      <c r="L26" s="4">
        <v>307</v>
      </c>
      <c r="M26" s="4">
        <v>27</v>
      </c>
      <c r="N26" s="4">
        <v>0</v>
      </c>
      <c r="O26" s="4">
        <v>1</v>
      </c>
      <c r="P26" s="4">
        <v>0</v>
      </c>
      <c r="Q26" s="4">
        <v>0</v>
      </c>
      <c r="R26" s="4">
        <v>0</v>
      </c>
      <c r="S26" s="4">
        <v>0</v>
      </c>
      <c r="T26" s="4">
        <v>11</v>
      </c>
      <c r="U26" s="4">
        <v>3</v>
      </c>
      <c r="V26" s="4">
        <v>0</v>
      </c>
      <c r="W26" s="4">
        <v>0</v>
      </c>
      <c r="X26" s="4">
        <v>0</v>
      </c>
      <c r="Y26" s="4">
        <v>0</v>
      </c>
      <c r="Z26" s="4">
        <v>1</v>
      </c>
      <c r="AA26" s="4">
        <v>0</v>
      </c>
    </row>
    <row r="27" spans="1:27" x14ac:dyDescent="0.25">
      <c r="A27" s="4" t="s">
        <v>445</v>
      </c>
      <c r="B27" s="4" t="s">
        <v>446</v>
      </c>
      <c r="C27" s="4" t="s">
        <v>447</v>
      </c>
      <c r="D27" s="4" t="s">
        <v>448</v>
      </c>
      <c r="E27" s="4" t="s">
        <v>538</v>
      </c>
      <c r="F27" s="4" t="s">
        <v>539</v>
      </c>
      <c r="G27" s="4" t="s">
        <v>540</v>
      </c>
      <c r="H27" s="4" t="s">
        <v>541</v>
      </c>
      <c r="I27" s="4" t="s">
        <v>174</v>
      </c>
      <c r="J27" s="4">
        <v>343</v>
      </c>
      <c r="K27" s="4">
        <v>119</v>
      </c>
      <c r="L27" s="4">
        <v>0</v>
      </c>
      <c r="M27" s="4">
        <v>52</v>
      </c>
      <c r="N27" s="4">
        <v>54</v>
      </c>
      <c r="O27" s="4">
        <v>0</v>
      </c>
      <c r="P27" s="4">
        <v>109</v>
      </c>
      <c r="Q27" s="4">
        <v>0</v>
      </c>
      <c r="R27" s="4">
        <v>1</v>
      </c>
      <c r="S27" s="4">
        <v>5</v>
      </c>
      <c r="T27" s="4">
        <v>0</v>
      </c>
      <c r="U27" s="4">
        <v>0</v>
      </c>
      <c r="V27" s="4">
        <v>1</v>
      </c>
      <c r="W27" s="4">
        <v>0</v>
      </c>
      <c r="X27" s="4">
        <v>0</v>
      </c>
      <c r="Y27" s="4">
        <v>0</v>
      </c>
      <c r="Z27" s="4">
        <v>1</v>
      </c>
      <c r="AA27" s="4">
        <v>1</v>
      </c>
    </row>
    <row r="28" spans="1:27" x14ac:dyDescent="0.25">
      <c r="A28" s="4" t="s">
        <v>445</v>
      </c>
      <c r="B28" s="4" t="s">
        <v>446</v>
      </c>
      <c r="C28" s="4" t="s">
        <v>488</v>
      </c>
      <c r="D28" s="4" t="s">
        <v>489</v>
      </c>
      <c r="E28" s="4" t="s">
        <v>490</v>
      </c>
      <c r="F28" s="4" t="s">
        <v>491</v>
      </c>
      <c r="G28" s="4" t="s">
        <v>542</v>
      </c>
      <c r="H28" s="4" t="s">
        <v>543</v>
      </c>
      <c r="I28" s="4" t="s">
        <v>177</v>
      </c>
      <c r="J28" s="4">
        <v>30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30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</row>
    <row r="29" spans="1:27" x14ac:dyDescent="0.25">
      <c r="A29" s="4" t="s">
        <v>445</v>
      </c>
      <c r="B29" s="4" t="s">
        <v>446</v>
      </c>
      <c r="C29" s="4" t="s">
        <v>447</v>
      </c>
      <c r="D29" s="4" t="s">
        <v>448</v>
      </c>
      <c r="E29" s="4" t="s">
        <v>484</v>
      </c>
      <c r="F29" s="4" t="s">
        <v>544</v>
      </c>
      <c r="G29" s="4" t="s">
        <v>545</v>
      </c>
      <c r="H29" s="4" t="s">
        <v>546</v>
      </c>
      <c r="I29" s="4" t="s">
        <v>181</v>
      </c>
      <c r="J29" s="4">
        <v>291</v>
      </c>
      <c r="K29" s="4">
        <v>0</v>
      </c>
      <c r="L29" s="4">
        <v>4</v>
      </c>
      <c r="M29" s="4">
        <v>168</v>
      </c>
      <c r="N29" s="4">
        <v>2</v>
      </c>
      <c r="O29" s="4">
        <v>2</v>
      </c>
      <c r="P29" s="4">
        <v>15</v>
      </c>
      <c r="Q29" s="4">
        <v>2</v>
      </c>
      <c r="R29" s="4">
        <v>68</v>
      </c>
      <c r="S29" s="4">
        <v>2</v>
      </c>
      <c r="T29" s="4">
        <v>1</v>
      </c>
      <c r="U29" s="4">
        <v>0</v>
      </c>
      <c r="V29" s="4">
        <v>7</v>
      </c>
      <c r="W29" s="4">
        <v>2</v>
      </c>
      <c r="X29" s="4">
        <v>1</v>
      </c>
      <c r="Y29" s="4">
        <v>4</v>
      </c>
      <c r="Z29" s="4">
        <v>9</v>
      </c>
      <c r="AA29" s="4">
        <v>4</v>
      </c>
    </row>
    <row r="30" spans="1:27" x14ac:dyDescent="0.25">
      <c r="A30" s="4" t="s">
        <v>445</v>
      </c>
      <c r="B30" s="4" t="s">
        <v>446</v>
      </c>
      <c r="C30" s="4" t="s">
        <v>447</v>
      </c>
      <c r="D30" s="4" t="s">
        <v>448</v>
      </c>
      <c r="E30" s="4" t="s">
        <v>484</v>
      </c>
      <c r="F30" s="4" t="s">
        <v>547</v>
      </c>
      <c r="G30" s="4" t="s">
        <v>548</v>
      </c>
      <c r="H30" s="4" t="s">
        <v>549</v>
      </c>
      <c r="I30" s="4" t="s">
        <v>184</v>
      </c>
      <c r="J30" s="4">
        <v>262</v>
      </c>
      <c r="K30" s="4">
        <v>2</v>
      </c>
      <c r="L30" s="4">
        <v>0</v>
      </c>
      <c r="M30" s="4">
        <v>9</v>
      </c>
      <c r="N30" s="4">
        <v>0</v>
      </c>
      <c r="O30" s="4">
        <v>0</v>
      </c>
      <c r="P30" s="4">
        <v>2</v>
      </c>
      <c r="Q30" s="4">
        <v>0</v>
      </c>
      <c r="R30" s="4">
        <v>9</v>
      </c>
      <c r="S30" s="4">
        <v>1</v>
      </c>
      <c r="T30" s="4">
        <v>0</v>
      </c>
      <c r="U30" s="4">
        <v>0</v>
      </c>
      <c r="V30" s="4">
        <v>3</v>
      </c>
      <c r="W30" s="4">
        <v>6</v>
      </c>
      <c r="X30" s="4">
        <v>64</v>
      </c>
      <c r="Y30" s="4">
        <v>72</v>
      </c>
      <c r="Z30" s="4">
        <v>27</v>
      </c>
      <c r="AA30" s="4">
        <v>67</v>
      </c>
    </row>
    <row r="31" spans="1:27" x14ac:dyDescent="0.25">
      <c r="A31" s="4" t="s">
        <v>445</v>
      </c>
      <c r="B31" s="4" t="s">
        <v>446</v>
      </c>
      <c r="C31" s="4" t="s">
        <v>447</v>
      </c>
      <c r="D31" s="4" t="s">
        <v>448</v>
      </c>
      <c r="E31" s="4" t="s">
        <v>550</v>
      </c>
      <c r="F31" s="4" t="s">
        <v>551</v>
      </c>
      <c r="G31" s="4" t="s">
        <v>552</v>
      </c>
      <c r="H31" s="4" t="s">
        <v>553</v>
      </c>
      <c r="I31" s="4" t="s">
        <v>188</v>
      </c>
      <c r="J31" s="4">
        <v>260</v>
      </c>
      <c r="K31" s="4">
        <v>0</v>
      </c>
      <c r="L31" s="4">
        <v>0</v>
      </c>
      <c r="M31" s="4">
        <v>29</v>
      </c>
      <c r="N31" s="4">
        <v>0</v>
      </c>
      <c r="O31" s="4">
        <v>0</v>
      </c>
      <c r="P31" s="4">
        <v>1</v>
      </c>
      <c r="Q31" s="4">
        <v>0</v>
      </c>
      <c r="R31" s="4">
        <v>14</v>
      </c>
      <c r="S31" s="4">
        <v>0</v>
      </c>
      <c r="T31" s="4">
        <v>0</v>
      </c>
      <c r="U31" s="4">
        <v>216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</row>
    <row r="32" spans="1:27" x14ac:dyDescent="0.25">
      <c r="A32" s="4" t="s">
        <v>445</v>
      </c>
      <c r="B32" s="4" t="s">
        <v>446</v>
      </c>
      <c r="C32" s="4" t="s">
        <v>447</v>
      </c>
      <c r="D32" s="4" t="s">
        <v>448</v>
      </c>
      <c r="E32" s="4" t="s">
        <v>449</v>
      </c>
      <c r="F32" s="4" t="s">
        <v>501</v>
      </c>
      <c r="G32" s="4" t="s">
        <v>554</v>
      </c>
      <c r="H32" s="4" t="s">
        <v>555</v>
      </c>
      <c r="I32" s="4" t="s">
        <v>191</v>
      </c>
      <c r="J32" s="4">
        <v>251</v>
      </c>
      <c r="K32" s="4">
        <v>3</v>
      </c>
      <c r="L32" s="4">
        <v>2</v>
      </c>
      <c r="M32" s="4">
        <v>50</v>
      </c>
      <c r="N32" s="4">
        <v>0</v>
      </c>
      <c r="O32" s="4">
        <v>0</v>
      </c>
      <c r="P32" s="4">
        <v>48</v>
      </c>
      <c r="Q32" s="4">
        <v>1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147</v>
      </c>
      <c r="Y32" s="4">
        <v>0</v>
      </c>
      <c r="Z32" s="4">
        <v>0</v>
      </c>
      <c r="AA32" s="4">
        <v>0</v>
      </c>
    </row>
    <row r="33" spans="1:27" x14ac:dyDescent="0.25">
      <c r="A33" s="4" t="s">
        <v>445</v>
      </c>
      <c r="B33" s="4" t="s">
        <v>446</v>
      </c>
      <c r="C33" s="4" t="s">
        <v>447</v>
      </c>
      <c r="D33" s="4" t="s">
        <v>448</v>
      </c>
      <c r="E33" s="4" t="s">
        <v>453</v>
      </c>
      <c r="F33" s="4" t="s">
        <v>556</v>
      </c>
      <c r="G33" s="4" t="s">
        <v>557</v>
      </c>
      <c r="H33" s="4" t="s">
        <v>558</v>
      </c>
      <c r="I33" s="4" t="s">
        <v>194</v>
      </c>
      <c r="J33" s="4">
        <v>159</v>
      </c>
      <c r="K33" s="4">
        <v>46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111</v>
      </c>
      <c r="W33" s="4">
        <v>0</v>
      </c>
      <c r="X33" s="4">
        <v>0</v>
      </c>
      <c r="Y33" s="4">
        <v>0</v>
      </c>
      <c r="Z33" s="4">
        <v>1</v>
      </c>
      <c r="AA33" s="4">
        <v>1</v>
      </c>
    </row>
    <row r="34" spans="1:27" x14ac:dyDescent="0.25">
      <c r="A34" s="4" t="s">
        <v>445</v>
      </c>
      <c r="B34" s="4" t="s">
        <v>446</v>
      </c>
      <c r="C34" s="4" t="s">
        <v>559</v>
      </c>
      <c r="D34" s="4" t="s">
        <v>560</v>
      </c>
      <c r="E34" s="4" t="s">
        <v>561</v>
      </c>
      <c r="F34" s="4" t="s">
        <v>562</v>
      </c>
      <c r="G34" s="4" t="s">
        <v>563</v>
      </c>
      <c r="H34" s="4" t="s">
        <v>564</v>
      </c>
      <c r="I34" s="4" t="s">
        <v>197</v>
      </c>
      <c r="J34" s="4">
        <v>121</v>
      </c>
      <c r="K34" s="4">
        <v>2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4">
        <v>119</v>
      </c>
      <c r="X34" s="4">
        <v>0</v>
      </c>
      <c r="Y34" s="4">
        <v>0</v>
      </c>
      <c r="Z34" s="4">
        <v>0</v>
      </c>
      <c r="AA34" s="4">
        <v>0</v>
      </c>
    </row>
    <row r="35" spans="1:27" x14ac:dyDescent="0.25">
      <c r="A35" s="5" t="s">
        <v>445</v>
      </c>
      <c r="B35" s="5" t="s">
        <v>446</v>
      </c>
      <c r="C35" s="5" t="s">
        <v>478</v>
      </c>
      <c r="D35" s="5" t="s">
        <v>479</v>
      </c>
      <c r="E35" s="5" t="s">
        <v>480</v>
      </c>
      <c r="F35" s="5" t="s">
        <v>565</v>
      </c>
      <c r="G35" s="5" t="s">
        <v>566</v>
      </c>
      <c r="H35" s="5" t="s">
        <v>567</v>
      </c>
      <c r="I35" s="5" t="s">
        <v>200</v>
      </c>
      <c r="J35" s="5">
        <v>10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5">
        <v>0</v>
      </c>
      <c r="AA35" s="5">
        <v>100</v>
      </c>
    </row>
    <row r="37" spans="1:27" x14ac:dyDescent="0.25">
      <c r="J37" s="7" t="s">
        <v>568</v>
      </c>
      <c r="K37">
        <f>SUM(K2:K35)</f>
        <v>43612</v>
      </c>
      <c r="L37">
        <f t="shared" ref="L37:AA37" si="0">SUM(L2:L35)</f>
        <v>36916</v>
      </c>
      <c r="M37">
        <f t="shared" si="0"/>
        <v>80849</v>
      </c>
      <c r="N37">
        <f t="shared" si="0"/>
        <v>37243</v>
      </c>
      <c r="O37">
        <f t="shared" si="0"/>
        <v>76271</v>
      </c>
      <c r="P37">
        <f t="shared" si="0"/>
        <v>39882</v>
      </c>
      <c r="Q37">
        <f t="shared" si="0"/>
        <v>62430</v>
      </c>
      <c r="R37">
        <f t="shared" si="0"/>
        <v>71571</v>
      </c>
      <c r="S37">
        <f t="shared" si="0"/>
        <v>59710</v>
      </c>
      <c r="T37">
        <f t="shared" si="0"/>
        <v>56330</v>
      </c>
      <c r="U37">
        <f t="shared" si="0"/>
        <v>44822</v>
      </c>
      <c r="V37">
        <f t="shared" si="0"/>
        <v>59872</v>
      </c>
      <c r="W37">
        <f t="shared" si="0"/>
        <v>60324</v>
      </c>
      <c r="X37">
        <f t="shared" si="0"/>
        <v>33914</v>
      </c>
      <c r="Y37">
        <f t="shared" si="0"/>
        <v>26075</v>
      </c>
      <c r="Z37">
        <f t="shared" si="0"/>
        <v>27109</v>
      </c>
      <c r="AA37">
        <f t="shared" si="0"/>
        <v>663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03"/>
  <sheetViews>
    <sheetView tabSelected="1" zoomScale="80" zoomScaleNormal="80" workbookViewId="0">
      <pane xSplit="2" ySplit="1" topLeftCell="C2" activePane="bottomRight" state="frozen"/>
      <selection pane="topRight" activeCell="H1" sqref="H1"/>
      <selection pane="bottomLeft" activeCell="A2" sqref="A2"/>
      <selection pane="bottomRight" activeCell="AW30" sqref="AW30"/>
    </sheetView>
  </sheetViews>
  <sheetFormatPr baseColWidth="10" defaultRowHeight="15" x14ac:dyDescent="0.25"/>
  <cols>
    <col min="1" max="1" width="17.140625" customWidth="1"/>
    <col min="2" max="2" width="25.42578125" style="15" customWidth="1"/>
    <col min="4" max="4" width="9" customWidth="1"/>
    <col min="6" max="51" width="7" customWidth="1"/>
  </cols>
  <sheetData>
    <row r="1" spans="1:51" s="1" customFormat="1" x14ac:dyDescent="0.25">
      <c r="A1" s="2" t="s">
        <v>5</v>
      </c>
      <c r="B1" s="2" t="s">
        <v>6</v>
      </c>
      <c r="C1" s="2" t="s">
        <v>7</v>
      </c>
      <c r="D1" s="2" t="s">
        <v>8</v>
      </c>
      <c r="E1" s="2" t="s">
        <v>9</v>
      </c>
      <c r="F1" s="17" t="s">
        <v>10</v>
      </c>
      <c r="G1" s="17" t="s">
        <v>11</v>
      </c>
      <c r="H1" s="17" t="s">
        <v>12</v>
      </c>
      <c r="I1" s="17" t="s">
        <v>13</v>
      </c>
      <c r="J1" s="17" t="s">
        <v>14</v>
      </c>
      <c r="K1" s="17" t="s">
        <v>15</v>
      </c>
      <c r="L1" s="17" t="s">
        <v>16</v>
      </c>
      <c r="M1" s="17" t="s">
        <v>17</v>
      </c>
      <c r="N1" s="17" t="s">
        <v>18</v>
      </c>
      <c r="O1" s="17" t="s">
        <v>19</v>
      </c>
      <c r="P1" s="17" t="s">
        <v>20</v>
      </c>
      <c r="Q1" s="17" t="s">
        <v>21</v>
      </c>
      <c r="R1" s="17" t="s">
        <v>22</v>
      </c>
      <c r="S1" s="17" t="s">
        <v>23</v>
      </c>
      <c r="T1" s="17" t="s">
        <v>24</v>
      </c>
      <c r="U1" s="17" t="s">
        <v>25</v>
      </c>
      <c r="V1" s="17" t="s">
        <v>26</v>
      </c>
      <c r="W1" s="17" t="s">
        <v>27</v>
      </c>
      <c r="X1" s="17" t="s">
        <v>28</v>
      </c>
      <c r="Y1" s="17" t="s">
        <v>29</v>
      </c>
      <c r="Z1" s="17" t="s">
        <v>30</v>
      </c>
      <c r="AA1" s="17" t="s">
        <v>31</v>
      </c>
      <c r="AB1" s="17" t="s">
        <v>32</v>
      </c>
      <c r="AC1" s="18" t="s">
        <v>33</v>
      </c>
      <c r="AD1" s="18" t="s">
        <v>34</v>
      </c>
      <c r="AE1" s="18" t="s">
        <v>35</v>
      </c>
      <c r="AF1" s="18" t="s">
        <v>36</v>
      </c>
      <c r="AG1" s="18" t="s">
        <v>37</v>
      </c>
      <c r="AH1" s="18" t="s">
        <v>38</v>
      </c>
      <c r="AI1" s="18" t="s">
        <v>39</v>
      </c>
      <c r="AJ1" s="18" t="s">
        <v>40</v>
      </c>
      <c r="AK1" s="18" t="s">
        <v>41</v>
      </c>
      <c r="AL1" s="18" t="s">
        <v>42</v>
      </c>
      <c r="AM1" s="18" t="s">
        <v>43</v>
      </c>
      <c r="AN1" s="18" t="s">
        <v>44</v>
      </c>
      <c r="AO1" s="18" t="s">
        <v>45</v>
      </c>
      <c r="AP1" s="18" t="s">
        <v>46</v>
      </c>
      <c r="AQ1" s="18" t="s">
        <v>47</v>
      </c>
      <c r="AR1" s="18" t="s">
        <v>48</v>
      </c>
      <c r="AS1" s="18" t="s">
        <v>49</v>
      </c>
      <c r="AT1" s="18" t="s">
        <v>50</v>
      </c>
      <c r="AU1" s="18" t="s">
        <v>51</v>
      </c>
      <c r="AV1" s="18" t="s">
        <v>52</v>
      </c>
      <c r="AW1" s="18" t="s">
        <v>53</v>
      </c>
      <c r="AX1" s="18" t="s">
        <v>54</v>
      </c>
      <c r="AY1" s="18" t="s">
        <v>55</v>
      </c>
    </row>
    <row r="2" spans="1:51" x14ac:dyDescent="0.25">
      <c r="A2" t="s">
        <v>61</v>
      </c>
      <c r="B2" s="15" t="s">
        <v>62</v>
      </c>
      <c r="C2" t="s">
        <v>63</v>
      </c>
      <c r="D2" t="s">
        <v>64</v>
      </c>
      <c r="E2">
        <v>1104974</v>
      </c>
      <c r="F2" s="12">
        <f>'16S_raw'!K2*100/SUM('16S_raw'!K$2:K$101)</f>
        <v>56.736682225679779</v>
      </c>
      <c r="G2" s="12">
        <f>'16S_raw'!L2*100/SUM('16S_raw'!L$2:L$101)</f>
        <v>88.262910798122064</v>
      </c>
      <c r="H2" s="12">
        <f>'16S_raw'!M2*100/SUM('16S_raw'!M$2:M$101)</f>
        <v>25.008797064293972</v>
      </c>
      <c r="I2" s="12">
        <f>'16S_raw'!N2*100/SUM('16S_raw'!N$2:N$101)</f>
        <v>99.12669770517094</v>
      </c>
      <c r="J2" s="12">
        <f>'16S_raw'!O2*100/SUM('16S_raw'!O$2:O$101)</f>
        <v>77.613672328304673</v>
      </c>
      <c r="K2" s="12">
        <f>'16S_raw'!P2*100/SUM('16S_raw'!P$2:P$101)</f>
        <v>98.323150164793859</v>
      </c>
      <c r="L2" s="12">
        <f>'16S_raw'!Q2*100/SUM('16S_raw'!Q$2:Q$101)</f>
        <v>99.358205797305871</v>
      </c>
      <c r="M2" s="12">
        <f>'16S_raw'!R2*100/SUM('16S_raw'!R$2:R$101)</f>
        <v>5.9819916198627086</v>
      </c>
      <c r="N2" s="12">
        <f>'16S_raw'!S2*100/SUM('16S_raw'!S$2:S$101)</f>
        <v>99.454205965433047</v>
      </c>
      <c r="O2" s="12">
        <f>'16S_raw'!T2*100/SUM('16S_raw'!T$2:T$101)</f>
        <v>9.4332458925859459</v>
      </c>
      <c r="P2" s="12">
        <f>'16S_raw'!U2*100/SUM('16S_raw'!U$2:U$101)</f>
        <v>99.714399954304</v>
      </c>
      <c r="Q2" s="12">
        <f>'16S_raw'!V2*100/SUM('16S_raw'!V$2:V$101)</f>
        <v>99.665726069025396</v>
      </c>
      <c r="R2" s="12">
        <f>'16S_raw'!W2*100/SUM('16S_raw'!W$2:W$101)</f>
        <v>10.399183126455855</v>
      </c>
      <c r="S2" s="12">
        <f>'16S_raw'!X2*100/SUM('16S_raw'!X$2:X$101)</f>
        <v>91.271653347892993</v>
      </c>
      <c r="T2" s="12">
        <f>'16S_raw'!Y2*100/SUM('16S_raw'!Y$2:Y$101)</f>
        <v>19.915005861664714</v>
      </c>
      <c r="U2" s="12">
        <f>'16S_raw'!Z2*100/SUM('16S_raw'!Z$2:Z$101)</f>
        <v>90.567768367627721</v>
      </c>
      <c r="V2" s="12">
        <f>'16S_raw'!AA2*100/SUM('16S_raw'!AA$2:AA$101)</f>
        <v>98.563027075011092</v>
      </c>
      <c r="W2" s="12">
        <f>'16S_raw'!AB2*100/SUM('16S_raw'!AB$2:AB$101)</f>
        <v>8.6523608733770292</v>
      </c>
      <c r="X2" s="12">
        <f>'16S_raw'!AC2*100/SUM('16S_raw'!AC$2:AC$101)</f>
        <v>97.182255141438816</v>
      </c>
      <c r="Y2" s="12">
        <f>'16S_raw'!AD2*100/SUM('16S_raw'!AD$2:AD$101)</f>
        <v>4.396224479326972</v>
      </c>
      <c r="Z2" s="12">
        <f>'16S_raw'!AE2*100/SUM('16S_raw'!AE$2:AE$101)</f>
        <v>60.496438415982098</v>
      </c>
      <c r="AA2" s="12">
        <f>'16S_raw'!AF2*100/SUM('16S_raw'!AF$2:AF$101)</f>
        <v>1.0122527677571838</v>
      </c>
      <c r="AB2" s="12">
        <f>'16S_raw'!AG2*100/SUM('16S_raw'!AG$2:AG$101)</f>
        <v>98.302388802128519</v>
      </c>
      <c r="AC2" s="12">
        <f>'16S_raw'!AH2*100/SUM('16S_raw'!AH$2:AH$101)</f>
        <v>69.200180379617109</v>
      </c>
      <c r="AD2" s="12">
        <f>'16S_raw'!AI2*100/SUM('16S_raw'!AI$2:AI$101)</f>
        <v>0.212381027294895</v>
      </c>
      <c r="AE2" s="12">
        <f>'16S_raw'!AJ2*100/SUM('16S_raw'!AJ$2:AJ$101)</f>
        <v>0.18873926412893649</v>
      </c>
      <c r="AF2" s="12">
        <f>'16S_raw'!AK2*100/SUM('16S_raw'!AK$2:AK$101)</f>
        <v>10.658405307297533</v>
      </c>
      <c r="AG2" s="12">
        <f>'16S_raw'!AL2*100/SUM('16S_raw'!AL$2:AL$101)</f>
        <v>94.285442745811494</v>
      </c>
      <c r="AH2" s="12">
        <f>'16S_raw'!AM2*100/SUM('16S_raw'!AM$2:AM$101)</f>
        <v>1.1133159807231399</v>
      </c>
      <c r="AI2" s="12">
        <f>'16S_raw'!AN2*100/SUM('16S_raw'!AN$2:AN$101)</f>
        <v>4.8352408019049085</v>
      </c>
      <c r="AJ2" s="12">
        <f>'16S_raw'!AO2*100/SUM('16S_raw'!AO$2:AO$101)</f>
        <v>0.67608917383068634</v>
      </c>
      <c r="AK2" s="12">
        <f>'16S_raw'!AP2*100/SUM('16S_raw'!AP$2:AP$101)</f>
        <v>0.69410469667318986</v>
      </c>
      <c r="AL2" s="12">
        <f>'16S_raw'!AQ2*100/SUM('16S_raw'!AQ$2:AQ$101)</f>
        <v>7.6169418369103257</v>
      </c>
      <c r="AM2" s="12">
        <f>'16S_raw'!AR2*100/SUM('16S_raw'!AR$2:AR$101)</f>
        <v>2.2521119275805832</v>
      </c>
      <c r="AN2" s="12">
        <f>'16S_raw'!AS2*100/SUM('16S_raw'!AS$2:AS$101)</f>
        <v>96.612160574676949</v>
      </c>
      <c r="AO2" s="12">
        <f>'16S_raw'!AT2*100/SUM('16S_raw'!AT$2:AT$101)</f>
        <v>14.546290619251993</v>
      </c>
      <c r="AP2" s="12">
        <f>'16S_raw'!AU2*100/SUM('16S_raw'!AU$2:AU$101)</f>
        <v>7.1757745850010365E-2</v>
      </c>
      <c r="AQ2" s="12">
        <f>'16S_raw'!AV2*100/SUM('16S_raw'!AV$2:AV$101)</f>
        <v>0.34658605105655305</v>
      </c>
      <c r="AR2" s="12">
        <f>'16S_raw'!AW2*100/SUM('16S_raw'!AW$2:AW$101)</f>
        <v>44.443396226415096</v>
      </c>
      <c r="AS2" s="12">
        <f>'16S_raw'!AX2*100/SUM('16S_raw'!AX$2:AX$101)</f>
        <v>97.990949732853565</v>
      </c>
      <c r="AT2" s="12">
        <f>'16S_raw'!AY2*100/SUM('16S_raw'!AY$2:AY$101)</f>
        <v>8.9807929193850082</v>
      </c>
      <c r="AU2" s="12">
        <f>'16S_raw'!AZ2*100/SUM('16S_raw'!AZ$2:AZ$101)</f>
        <v>75.392670157068068</v>
      </c>
      <c r="AV2" s="12">
        <f>'16S_raw'!BA2*100/SUM('16S_raw'!BA$2:BA$101)</f>
        <v>0.18415255404102987</v>
      </c>
      <c r="AW2" s="12">
        <f>'16S_raw'!BB2*100/SUM('16S_raw'!BB$2:BB$101)</f>
        <v>98.070523584185622</v>
      </c>
      <c r="AX2" s="12">
        <f>'16S_raw'!BC2*100/SUM('16S_raw'!BC$2:BC$101)</f>
        <v>4.7232472324723246E-2</v>
      </c>
      <c r="AY2" s="12">
        <f>'16S_raw'!BD2*100/SUM('16S_raw'!BD$2:BD$101)</f>
        <v>98.734266973940791</v>
      </c>
    </row>
    <row r="3" spans="1:51" x14ac:dyDescent="0.25">
      <c r="A3" t="s">
        <v>68</v>
      </c>
      <c r="B3" s="15" t="s">
        <v>69</v>
      </c>
      <c r="C3" t="s">
        <v>70</v>
      </c>
      <c r="D3" t="s">
        <v>71</v>
      </c>
      <c r="E3">
        <v>338538</v>
      </c>
      <c r="F3" s="12">
        <f>'16S_raw'!K3*100/SUM('16S_raw'!K$2:K$101)</f>
        <v>1.8522634659553976E-3</v>
      </c>
      <c r="G3" s="12">
        <f>'16S_raw'!L3*100/SUM('16S_raw'!L$2:L$101)</f>
        <v>2.816901408450704</v>
      </c>
      <c r="H3" s="12">
        <f>'16S_raw'!M3*100/SUM('16S_raw'!M$2:M$101)</f>
        <v>1.5080681646810435E-2</v>
      </c>
      <c r="I3" s="12">
        <f>'16S_raw'!N3*100/SUM('16S_raw'!N$2:N$101)</f>
        <v>2.2039174632909997E-2</v>
      </c>
      <c r="J3" s="12">
        <f>'16S_raw'!O3*100/SUM('16S_raw'!O$2:O$101)</f>
        <v>3.5165453458522347E-3</v>
      </c>
      <c r="K3" s="12">
        <f>'16S_raw'!P3*100/SUM('16S_raw'!P$2:P$101)</f>
        <v>1.9274136036852149E-3</v>
      </c>
      <c r="L3" s="12">
        <f>'16S_raw'!Q3*100/SUM('16S_raw'!Q$2:Q$101)</f>
        <v>1.5868537978700897E-2</v>
      </c>
      <c r="M3" s="12">
        <f>'16S_raw'!R3*100/SUM('16S_raw'!R$2:R$101)</f>
        <v>2.6745119015779622E-2</v>
      </c>
      <c r="N3" s="12">
        <f>'16S_raw'!S3*100/SUM('16S_raw'!S$2:S$101)</f>
        <v>7.181500454828362E-3</v>
      </c>
      <c r="O3" s="12">
        <f>'16S_raw'!T3*100/SUM('16S_raw'!T$2:T$101)</f>
        <v>6.9032168990749692E-3</v>
      </c>
      <c r="P3" s="12">
        <f>'16S_raw'!U3*100/SUM('16S_raw'!U$2:U$101)</f>
        <v>7.1400011424001828E-3</v>
      </c>
      <c r="Q3" s="12">
        <f>'16S_raw'!V3*100/SUM('16S_raw'!V$2:V$101)</f>
        <v>8.6824397655741268E-3</v>
      </c>
      <c r="R3" s="12">
        <f>'16S_raw'!W3*100/SUM('16S_raw'!W$2:W$101)</f>
        <v>9.5727368454641189E-3</v>
      </c>
      <c r="S3" s="12">
        <f>'16S_raw'!X3*100/SUM('16S_raw'!X$2:X$101)</f>
        <v>2.481759070829404E-3</v>
      </c>
      <c r="T3" s="12">
        <f>'16S_raw'!Y3*100/SUM('16S_raw'!Y$2:Y$101)</f>
        <v>1.4654161781946073E-2</v>
      </c>
      <c r="U3" s="12">
        <f>'16S_raw'!Z3*100/SUM('16S_raw'!Z$2:Z$101)</f>
        <v>0</v>
      </c>
      <c r="V3" s="12">
        <f>'16S_raw'!AA3*100/SUM('16S_raw'!AA$2:AA$101)</f>
        <v>7.3975440153868912E-3</v>
      </c>
      <c r="W3" s="12">
        <f>'16S_raw'!AB3*100/SUM('16S_raw'!AB$2:AB$101)</f>
        <v>6.2622635995491166E-3</v>
      </c>
      <c r="X3" s="12">
        <f>'16S_raw'!AC3*100/SUM('16S_raw'!AC$2:AC$101)</f>
        <v>0</v>
      </c>
      <c r="Y3" s="12">
        <f>'16S_raw'!AD3*100/SUM('16S_raw'!AD$2:AD$101)</f>
        <v>3.3343592900379602E-2</v>
      </c>
      <c r="Z3" s="12">
        <f>'16S_raw'!AE3*100/SUM('16S_raw'!AE$2:AE$101)</f>
        <v>1.3645915777407822E-2</v>
      </c>
      <c r="AA3" s="12">
        <f>'16S_raw'!AF3*100/SUM('16S_raw'!AF$2:AF$101)</f>
        <v>4.6647592984202018E-3</v>
      </c>
      <c r="AB3" s="12">
        <f>'16S_raw'!AG3*100/SUM('16S_raw'!AG$2:AG$101)</f>
        <v>2.8920122621319913E-3</v>
      </c>
      <c r="AC3" s="12">
        <f>'16S_raw'!AH3*100/SUM('16S_raw'!AH$2:AH$101)</f>
        <v>7.1782888533595708</v>
      </c>
      <c r="AD3" s="12">
        <f>'16S_raw'!AI3*100/SUM('16S_raw'!AI$2:AI$101)</f>
        <v>92.069141823330455</v>
      </c>
      <c r="AE3" s="12">
        <f>'16S_raw'!AJ3*100/SUM('16S_raw'!AJ$2:AJ$101)</f>
        <v>92.83851129254586</v>
      </c>
      <c r="AF3" s="12">
        <f>'16S_raw'!AK3*100/SUM('16S_raw'!AK$2:AK$101)</f>
        <v>82.897317144406898</v>
      </c>
      <c r="AG3" s="12">
        <f>'16S_raw'!AL3*100/SUM('16S_raw'!AL$2:AL$101)</f>
        <v>0.16156624215928531</v>
      </c>
      <c r="AH3" s="12">
        <f>'16S_raw'!AM3*100/SUM('16S_raw'!AM$2:AM$101)</f>
        <v>0.14174161791614051</v>
      </c>
      <c r="AI3" s="12">
        <f>'16S_raw'!AN3*100/SUM('16S_raw'!AN$2:AN$101)</f>
        <v>89.165834549504567</v>
      </c>
      <c r="AJ3" s="12">
        <f>'16S_raw'!AO3*100/SUM('16S_raw'!AO$2:AO$101)</f>
        <v>93.524697654087134</v>
      </c>
      <c r="AK3" s="12">
        <f>'16S_raw'!AP3*100/SUM('16S_raw'!AP$2:AP$101)</f>
        <v>86.25856164383562</v>
      </c>
      <c r="AL3" s="12">
        <f>'16S_raw'!AQ3*100/SUM('16S_raw'!AQ$2:AQ$101)</f>
        <v>29.850785790888267</v>
      </c>
      <c r="AM3" s="12">
        <f>'16S_raw'!AR3*100/SUM('16S_raw'!AR$2:AR$101)</f>
        <v>91.810668670172802</v>
      </c>
      <c r="AN3" s="12">
        <f>'16S_raw'!AS3*100/SUM('16S_raw'!AS$2:AS$101)</f>
        <v>0.14312912677729919</v>
      </c>
      <c r="AO3" s="12">
        <f>'16S_raw'!AT3*100/SUM('16S_raw'!AT$2:AT$101)</f>
        <v>81.363044144696502</v>
      </c>
      <c r="AP3" s="12">
        <f>'16S_raw'!AU3*100/SUM('16S_raw'!AU$2:AU$101)</f>
        <v>8.7783642423179344</v>
      </c>
      <c r="AQ3" s="12">
        <f>'16S_raw'!AV3*100/SUM('16S_raw'!AV$2:AV$101)</f>
        <v>2.7482594356907291E-2</v>
      </c>
      <c r="AR3" s="12">
        <f>'16S_raw'!AW3*100/SUM('16S_raw'!AW$2:AW$101)</f>
        <v>0.8716981132075472</v>
      </c>
      <c r="AS3" s="12">
        <f>'16S_raw'!AX3*100/SUM('16S_raw'!AX$2:AX$101)</f>
        <v>4.4978737324174026E-2</v>
      </c>
      <c r="AT3" s="12">
        <f>'16S_raw'!AY3*100/SUM('16S_raw'!AY$2:AY$101)</f>
        <v>3.1935763492860078E-2</v>
      </c>
      <c r="AU3" s="12">
        <f>'16S_raw'!AZ3*100/SUM('16S_raw'!AZ$2:AZ$101)</f>
        <v>2.775812461676336</v>
      </c>
      <c r="AV3" s="12">
        <f>'16S_raw'!BA3*100/SUM('16S_raw'!BA$2:BA$101)</f>
        <v>0.40100509431364451</v>
      </c>
      <c r="AW3" s="12">
        <f>'16S_raw'!BB3*100/SUM('16S_raw'!BB$2:BB$101)</f>
        <v>1.0685391543275836E-2</v>
      </c>
      <c r="AX3" s="12">
        <f>'16S_raw'!BC3*100/SUM('16S_raw'!BC$2:BC$101)</f>
        <v>2.9520295202952029E-3</v>
      </c>
      <c r="AY3" s="12">
        <f>'16S_raw'!BD3*100/SUM('16S_raw'!BD$2:BD$101)</f>
        <v>7.0909413224605564E-3</v>
      </c>
    </row>
    <row r="4" spans="1:51" x14ac:dyDescent="0.25">
      <c r="A4" t="s">
        <v>72</v>
      </c>
      <c r="B4" s="15" t="s">
        <v>73</v>
      </c>
      <c r="C4" t="s">
        <v>74</v>
      </c>
      <c r="D4" t="s">
        <v>75</v>
      </c>
      <c r="E4">
        <v>233578</v>
      </c>
      <c r="F4" s="12">
        <f>'16S_raw'!K4*100/SUM('16S_raw'!K$2:K$101)</f>
        <v>35.535674594354298</v>
      </c>
      <c r="G4" s="12">
        <f>'16S_raw'!L4*100/SUM('16S_raw'!L$2:L$101)</f>
        <v>1.408450704225352</v>
      </c>
      <c r="H4" s="12">
        <f>'16S_raw'!M4*100/SUM('16S_raw'!M$2:M$101)</f>
        <v>51.108430101040568</v>
      </c>
      <c r="I4" s="12">
        <f>'16S_raw'!N4*100/SUM('16S_raw'!N$2:N$101)</f>
        <v>8.2646904873412488E-3</v>
      </c>
      <c r="J4" s="12">
        <f>'16S_raw'!O4*100/SUM('16S_raw'!O$2:O$101)</f>
        <v>10.451172767872842</v>
      </c>
      <c r="K4" s="12">
        <f>'16S_raw'!P4*100/SUM('16S_raw'!P$2:P$101)</f>
        <v>3.0838617658963438E-2</v>
      </c>
      <c r="L4" s="12">
        <f>'16S_raw'!Q4*100/SUM('16S_raw'!Q$2:Q$101)</f>
        <v>7.0526835460892872E-3</v>
      </c>
      <c r="M4" s="12">
        <f>'16S_raw'!R4*100/SUM('16S_raw'!R$2:R$101)</f>
        <v>1.783007934385308E-2</v>
      </c>
      <c r="N4" s="12">
        <f>'16S_raw'!S4*100/SUM('16S_raw'!S$2:S$101)</f>
        <v>7.1815004548283615E-2</v>
      </c>
      <c r="O4" s="12">
        <f>'16S_raw'!T4*100/SUM('16S_raw'!T$2:T$101)</f>
        <v>8.9741819687974594E-2</v>
      </c>
      <c r="P4" s="12">
        <f>'16S_raw'!U4*100/SUM('16S_raw'!U$2:U$101)</f>
        <v>2.1420003427200549E-2</v>
      </c>
      <c r="Q4" s="12">
        <f>'16S_raw'!V4*100/SUM('16S_raw'!V$2:V$101)</f>
        <v>7.3800738007380073E-2</v>
      </c>
      <c r="R4" s="12">
        <f>'16S_raw'!W4*100/SUM('16S_raw'!W$2:W$101)</f>
        <v>80.289734835189378</v>
      </c>
      <c r="S4" s="12">
        <f>'16S_raw'!X4*100/SUM('16S_raw'!X$2:X$101)</f>
        <v>0.18365017124137589</v>
      </c>
      <c r="T4" s="12">
        <f>'16S_raw'!Y4*100/SUM('16S_raw'!Y$2:Y$101)</f>
        <v>67.497069167643616</v>
      </c>
      <c r="U4" s="12">
        <f>'16S_raw'!Z4*100/SUM('16S_raw'!Z$2:Z$101)</f>
        <v>4.7421041367291403</v>
      </c>
      <c r="V4" s="12">
        <f>'16S_raw'!AA4*100/SUM('16S_raw'!AA$2:AA$101)</f>
        <v>9.0619914188489428E-2</v>
      </c>
      <c r="W4" s="12">
        <f>'16S_raw'!AB4*100/SUM('16S_raw'!AB$2:AB$101)</f>
        <v>60.366133678453636</v>
      </c>
      <c r="X4" s="12">
        <f>'16S_raw'!AC4*100/SUM('16S_raw'!AC$2:AC$101)</f>
        <v>0.36403750689464975</v>
      </c>
      <c r="Y4" s="12">
        <f>'16S_raw'!AD4*100/SUM('16S_raw'!AD$2:AD$101)</f>
        <v>58.012721863137372</v>
      </c>
      <c r="Z4" s="12">
        <f>'16S_raw'!AE4*100/SUM('16S_raw'!AE$2:AE$101)</f>
        <v>31.320105892306433</v>
      </c>
      <c r="AA4" s="12">
        <f>'16S_raw'!AF4*100/SUM('16S_raw'!AF$2:AF$101)</f>
        <v>4.5994526682423187</v>
      </c>
      <c r="AB4" s="12">
        <f>'16S_raw'!AG4*100/SUM('16S_raw'!AG$2:AG$101)</f>
        <v>8.6760367863959742E-3</v>
      </c>
      <c r="AC4" s="12">
        <f>'16S_raw'!AH4*100/SUM('16S_raw'!AH$2:AH$101)</f>
        <v>10.585003894559915</v>
      </c>
      <c r="AD4" s="12">
        <f>'16S_raw'!AI4*100/SUM('16S_raw'!AI$2:AI$101)</f>
        <v>5.8994729804137495E-3</v>
      </c>
      <c r="AE4" s="12">
        <f>'16S_raw'!AJ4*100/SUM('16S_raw'!AJ$2:AJ$101)</f>
        <v>5.3016647227229353E-2</v>
      </c>
      <c r="AF4" s="12">
        <f>'16S_raw'!AK4*100/SUM('16S_raw'!AK$2:AK$101)</f>
        <v>1.0431009304460299E-2</v>
      </c>
      <c r="AG4" s="12">
        <f>'16S_raw'!AL4*100/SUM('16S_raw'!AL$2:AL$101)</f>
        <v>1.8695522307003014</v>
      </c>
      <c r="AH4" s="12">
        <f>'16S_raw'!AM4*100/SUM('16S_raw'!AM$2:AM$101)</f>
        <v>0</v>
      </c>
      <c r="AI4" s="12">
        <f>'16S_raw'!AN4*100/SUM('16S_raw'!AN$2:AN$101)</f>
        <v>4.9927029725785388E-2</v>
      </c>
      <c r="AJ4" s="12">
        <f>'16S_raw'!AO4*100/SUM('16S_raw'!AO$2:AO$101)</f>
        <v>2.9141774734081304E-3</v>
      </c>
      <c r="AK4" s="12">
        <f>'16S_raw'!AP4*100/SUM('16S_raw'!AP$2:AP$101)</f>
        <v>0</v>
      </c>
      <c r="AL4" s="12">
        <f>'16S_raw'!AQ4*100/SUM('16S_raw'!AQ$2:AQ$101)</f>
        <v>1.0591958055846099E-2</v>
      </c>
      <c r="AM4" s="12">
        <f>'16S_raw'!AR4*100/SUM('16S_raw'!AR$2:AR$101)</f>
        <v>0.32984552234703413</v>
      </c>
      <c r="AN4" s="12">
        <f>'16S_raw'!AS4*100/SUM('16S_raw'!AS$2:AS$101)</f>
        <v>5.401099123671667E-3</v>
      </c>
      <c r="AO4" s="12">
        <f>'16S_raw'!AT4*100/SUM('16S_raw'!AT$2:AT$101)</f>
        <v>0</v>
      </c>
      <c r="AP4" s="12">
        <f>'16S_raw'!AU4*100/SUM('16S_raw'!AU$2:AU$101)</f>
        <v>9.5676994466680487E-2</v>
      </c>
      <c r="AQ4" s="12">
        <f>'16S_raw'!AV4*100/SUM('16S_raw'!AV$2:AV$101)</f>
        <v>96.85782337852693</v>
      </c>
      <c r="AR4" s="12">
        <f>'16S_raw'!AW4*100/SUM('16S_raw'!AW$2:AW$101)</f>
        <v>2.0396226415094341</v>
      </c>
      <c r="AS4" s="12">
        <f>'16S_raw'!AX4*100/SUM('16S_raw'!AX$2:AX$101)</f>
        <v>4.2252753243921054E-2</v>
      </c>
      <c r="AT4" s="12">
        <f>'16S_raw'!AY4*100/SUM('16S_raw'!AY$2:AY$101)</f>
        <v>39.513663944523017</v>
      </c>
      <c r="AU4" s="12">
        <f>'16S_raw'!AZ4*100/SUM('16S_raw'!AZ$2:AZ$101)</f>
        <v>0.13678600066034621</v>
      </c>
      <c r="AV4" s="12">
        <f>'16S_raw'!BA4*100/SUM('16S_raw'!BA$2:BA$101)</f>
        <v>4.3955665702877598</v>
      </c>
      <c r="AW4" s="12">
        <f>'16S_raw'!BB4*100/SUM('16S_raw'!BB$2:BB$101)</f>
        <v>0.38467409555793008</v>
      </c>
      <c r="AX4" s="12">
        <f>'16S_raw'!BC4*100/SUM('16S_raw'!BC$2:BC$101)</f>
        <v>5.6088560885608853E-2</v>
      </c>
      <c r="AY4" s="12">
        <f>'16S_raw'!BD4*100/SUM('16S_raw'!BD$2:BD$101)</f>
        <v>0</v>
      </c>
    </row>
    <row r="5" spans="1:51" x14ac:dyDescent="0.25">
      <c r="A5" t="s">
        <v>72</v>
      </c>
      <c r="B5" s="15" t="s">
        <v>76</v>
      </c>
      <c r="C5" t="s">
        <v>77</v>
      </c>
      <c r="D5" t="s">
        <v>78</v>
      </c>
      <c r="E5">
        <v>80117</v>
      </c>
      <c r="F5" s="12">
        <f>'16S_raw'!K5*100/SUM('16S_raw'!K$2:K$101)</f>
        <v>0</v>
      </c>
      <c r="G5" s="12">
        <f>'16S_raw'!L5*100/SUM('16S_raw'!L$2:L$101)</f>
        <v>3.755868544600939</v>
      </c>
      <c r="H5" s="12">
        <f>'16S_raw'!M5*100/SUM('16S_raw'!M$2:M$101)</f>
        <v>10.169406323832504</v>
      </c>
      <c r="I5" s="12">
        <f>'16S_raw'!N5*100/SUM('16S_raw'!N$2:N$101)</f>
        <v>6.0607730240502491E-2</v>
      </c>
      <c r="J5" s="12">
        <f>'16S_raw'!O5*100/SUM('16S_raw'!O$2:O$101)</f>
        <v>0</v>
      </c>
      <c r="K5" s="12">
        <f>'16S_raw'!P5*100/SUM('16S_raw'!P$2:P$101)</f>
        <v>7.5169130543723373E-2</v>
      </c>
      <c r="L5" s="12">
        <f>'16S_raw'!Q5*100/SUM('16S_raw'!Q$2:Q$101)</f>
        <v>0</v>
      </c>
      <c r="M5" s="12">
        <f>'16S_raw'!R5*100/SUM('16S_raw'!R$2:R$101)</f>
        <v>90.050815726129983</v>
      </c>
      <c r="N5" s="12">
        <f>'16S_raw'!S5*100/SUM('16S_raw'!S$2:S$101)</f>
        <v>4.7876669698855749E-3</v>
      </c>
      <c r="O5" s="12">
        <f>'16S_raw'!T5*100/SUM('16S_raw'!T$2:T$101)</f>
        <v>77.426480740024857</v>
      </c>
      <c r="P5" s="12">
        <f>'16S_raw'!U5*100/SUM('16S_raw'!U$2:U$101)</f>
        <v>1.4280002284800366E-3</v>
      </c>
      <c r="Q5" s="12">
        <f>'16S_raw'!V5*100/SUM('16S_raw'!V$2:V$101)</f>
        <v>1.3023659648361189E-2</v>
      </c>
      <c r="R5" s="12">
        <f>'16S_raw'!W5*100/SUM('16S_raw'!W$2:W$101)</f>
        <v>3.1909122818213728E-3</v>
      </c>
      <c r="S5" s="12">
        <f>'16S_raw'!X5*100/SUM('16S_raw'!X$2:X$101)</f>
        <v>0.32014692013699309</v>
      </c>
      <c r="T5" s="12">
        <f>'16S_raw'!Y5*100/SUM('16S_raw'!Y$2:Y$101)</f>
        <v>0.36635404454865184</v>
      </c>
      <c r="U5" s="12">
        <f>'16S_raw'!Z5*100/SUM('16S_raw'!Z$2:Z$101)</f>
        <v>0</v>
      </c>
      <c r="V5" s="12">
        <f>'16S_raw'!AA5*100/SUM('16S_raw'!AA$2:AA$101)</f>
        <v>9.2469300192336151E-3</v>
      </c>
      <c r="W5" s="12">
        <f>'16S_raw'!AB5*100/SUM('16S_raw'!AB$2:AB$101)</f>
        <v>1.8953784494635328</v>
      </c>
      <c r="X5" s="12">
        <f>'16S_raw'!AC5*100/SUM('16S_raw'!AC$2:AC$101)</f>
        <v>9.4555196596012928E-3</v>
      </c>
      <c r="Y5" s="12">
        <f>'16S_raw'!AD5*100/SUM('16S_raw'!AD$2:AD$101)</f>
        <v>2.6880065661229096</v>
      </c>
      <c r="Z5" s="12">
        <f>'16S_raw'!AE5*100/SUM('16S_raw'!AE$2:AE$101)</f>
        <v>8.1875494664446925E-3</v>
      </c>
      <c r="AA5" s="12">
        <f>'16S_raw'!AF5*100/SUM('16S_raw'!AF$2:AF$101)</f>
        <v>6.2196790645602691E-3</v>
      </c>
      <c r="AB5" s="12">
        <f>'16S_raw'!AG5*100/SUM('16S_raw'!AG$2:AG$101)</f>
        <v>0</v>
      </c>
      <c r="AC5" s="12">
        <f>'16S_raw'!AH5*100/SUM('16S_raw'!AH$2:AH$101)</f>
        <v>8.1990735046939701E-3</v>
      </c>
      <c r="AD5" s="12">
        <f>'16S_raw'!AI5*100/SUM('16S_raw'!AI$2:AI$101)</f>
        <v>3.9329819869424999E-2</v>
      </c>
      <c r="AE5" s="12">
        <f>'16S_raw'!AJ5*100/SUM('16S_raw'!AJ$2:AJ$101)</f>
        <v>6.9981974339942743E-2</v>
      </c>
      <c r="AF5" s="12">
        <f>'16S_raw'!AK5*100/SUM('16S_raw'!AK$2:AK$101)</f>
        <v>8.3448074435682404E-3</v>
      </c>
      <c r="AG5" s="12">
        <f>'16S_raw'!AL5*100/SUM('16S_raw'!AL$2:AL$101)</f>
        <v>0</v>
      </c>
      <c r="AH5" s="12">
        <f>'16S_raw'!AM5*100/SUM('16S_raw'!AM$2:AM$101)</f>
        <v>0.16235858052212457</v>
      </c>
      <c r="AI5" s="12">
        <f>'16S_raw'!AN5*100/SUM('16S_raw'!AN$2:AN$101)</f>
        <v>0</v>
      </c>
      <c r="AJ5" s="12">
        <f>'16S_raw'!AO5*100/SUM('16S_raw'!AO$2:AO$101)</f>
        <v>4.406236339793093</v>
      </c>
      <c r="AK5" s="12">
        <f>'16S_raw'!AP5*100/SUM('16S_raw'!AP$2:AP$101)</f>
        <v>3.057729941291585E-3</v>
      </c>
      <c r="AL5" s="12">
        <f>'16S_raw'!AQ5*100/SUM('16S_raw'!AQ$2:AQ$101)</f>
        <v>51.913834421215689</v>
      </c>
      <c r="AM5" s="12">
        <f>'16S_raw'!AR5*100/SUM('16S_raw'!AR$2:AR$101)</f>
        <v>1.8324751241501896E-3</v>
      </c>
      <c r="AN5" s="12">
        <f>'16S_raw'!AS5*100/SUM('16S_raw'!AS$2:AS$101)</f>
        <v>0</v>
      </c>
      <c r="AO5" s="12">
        <f>'16S_raw'!AT5*100/SUM('16S_raw'!AT$2:AT$101)</f>
        <v>3.8320049049662785E-3</v>
      </c>
      <c r="AP5" s="12">
        <f>'16S_raw'!AU5*100/SUM('16S_raw'!AU$2:AU$101)</f>
        <v>4.7838497233340244E-3</v>
      </c>
      <c r="AQ5" s="12">
        <f>'16S_raw'!AV5*100/SUM('16S_raw'!AV$2:AV$101)</f>
        <v>0.43819469891291069</v>
      </c>
      <c r="AR5" s="12">
        <f>'16S_raw'!AW5*100/SUM('16S_raw'!AW$2:AW$101)</f>
        <v>0</v>
      </c>
      <c r="AS5" s="12">
        <f>'16S_raw'!AX5*100/SUM('16S_raw'!AX$2:AX$101)</f>
        <v>0.45251335732199321</v>
      </c>
      <c r="AT5" s="12">
        <f>'16S_raw'!AY5*100/SUM('16S_raw'!AY$2:AY$101)</f>
        <v>4.0193439481728177</v>
      </c>
      <c r="AU5" s="12">
        <f>'16S_raw'!AZ5*100/SUM('16S_raw'!AZ$2:AZ$101)</f>
        <v>2.3583793217301073E-3</v>
      </c>
      <c r="AV5" s="12">
        <f>'16S_raw'!BA5*100/SUM('16S_raw'!BA$2:BA$101)</f>
        <v>0.1996420212033595</v>
      </c>
      <c r="AW5" s="12">
        <f>'16S_raw'!BB5*100/SUM('16S_raw'!BB$2:BB$101)</f>
        <v>4.5794535185467869E-3</v>
      </c>
      <c r="AX5" s="12">
        <f>'16S_raw'!BC5*100/SUM('16S_raw'!BC$2:BC$101)</f>
        <v>0</v>
      </c>
      <c r="AY5" s="12">
        <f>'16S_raw'!BD5*100/SUM('16S_raw'!BD$2:BD$101)</f>
        <v>0</v>
      </c>
    </row>
    <row r="6" spans="1:51" x14ac:dyDescent="0.25">
      <c r="A6" t="s">
        <v>83</v>
      </c>
      <c r="B6" s="15" t="s">
        <v>84</v>
      </c>
      <c r="C6" t="s">
        <v>85</v>
      </c>
      <c r="D6" t="s">
        <v>86</v>
      </c>
      <c r="E6">
        <v>53152</v>
      </c>
      <c r="F6" s="12">
        <f>'16S_raw'!K6*100/SUM('16S_raw'!K$2:K$101)</f>
        <v>0</v>
      </c>
      <c r="G6" s="12">
        <f>'16S_raw'!L6*100/SUM('16S_raw'!L$2:L$101)</f>
        <v>0</v>
      </c>
      <c r="H6" s="12">
        <f>'16S_raw'!M6*100/SUM('16S_raw'!M$2:M$101)</f>
        <v>0</v>
      </c>
      <c r="I6" s="12">
        <f>'16S_raw'!N6*100/SUM('16S_raw'!N$2:N$101)</f>
        <v>0</v>
      </c>
      <c r="J6" s="12">
        <f>'16S_raw'!O6*100/SUM('16S_raw'!O$2:O$101)</f>
        <v>1.7582726729261173E-3</v>
      </c>
      <c r="K6" s="12">
        <f>'16S_raw'!P6*100/SUM('16S_raw'!P$2:P$101)</f>
        <v>3.8548272073704298E-3</v>
      </c>
      <c r="L6" s="12">
        <f>'16S_raw'!Q6*100/SUM('16S_raw'!Q$2:Q$101)</f>
        <v>5.4658297482191975E-2</v>
      </c>
      <c r="M6" s="12">
        <f>'16S_raw'!R6*100/SUM('16S_raw'!R$2:R$101)</f>
        <v>8.9150396719265401E-3</v>
      </c>
      <c r="N6" s="12">
        <f>'16S_raw'!S6*100/SUM('16S_raw'!S$2:S$101)</f>
        <v>0</v>
      </c>
      <c r="O6" s="12">
        <f>'16S_raw'!T6*100/SUM('16S_raw'!T$2:T$101)</f>
        <v>3.4516084495374846E-3</v>
      </c>
      <c r="P6" s="12">
        <f>'16S_raw'!U6*100/SUM('16S_raw'!U$2:U$101)</f>
        <v>2.8560004569600731E-3</v>
      </c>
      <c r="Q6" s="12">
        <f>'16S_raw'!V6*100/SUM('16S_raw'!V$2:V$101)</f>
        <v>0</v>
      </c>
      <c r="R6" s="12">
        <f>'16S_raw'!W6*100/SUM('16S_raw'!W$2:W$101)</f>
        <v>0</v>
      </c>
      <c r="S6" s="12">
        <f>'16S_raw'!X6*100/SUM('16S_raw'!X$2:X$101)</f>
        <v>7.4452772124882121E-3</v>
      </c>
      <c r="T6" s="12">
        <f>'16S_raw'!Y6*100/SUM('16S_raw'!Y$2:Y$101)</f>
        <v>0.58616647127784294</v>
      </c>
      <c r="U6" s="12">
        <f>'16S_raw'!Z6*100/SUM('16S_raw'!Z$2:Z$101)</f>
        <v>6.420643898859571E-2</v>
      </c>
      <c r="V6" s="12">
        <f>'16S_raw'!AA6*100/SUM('16S_raw'!AA$2:AA$101)</f>
        <v>1.1096316023080338E-2</v>
      </c>
      <c r="W6" s="12">
        <f>'16S_raw'!AB6*100/SUM('16S_raw'!AB$2:AB$101)</f>
        <v>1.248277877510124</v>
      </c>
      <c r="X6" s="12">
        <f>'16S_raw'!AC6*100/SUM('16S_raw'!AC$2:AC$101)</f>
        <v>0</v>
      </c>
      <c r="Y6" s="12">
        <f>'16S_raw'!AD6*100/SUM('16S_raw'!AD$2:AD$101)</f>
        <v>1.1003385657125269</v>
      </c>
      <c r="Z6" s="12">
        <f>'16S_raw'!AE6*100/SUM('16S_raw'!AE$2:AE$101)</f>
        <v>0</v>
      </c>
      <c r="AA6" s="12">
        <f>'16S_raw'!AF6*100/SUM('16S_raw'!AF$2:AF$101)</f>
        <v>79.52170667993532</v>
      </c>
      <c r="AB6" s="12">
        <f>'16S_raw'!AG6*100/SUM('16S_raw'!AG$2:AG$101)</f>
        <v>5.7840245242639825E-3</v>
      </c>
      <c r="AC6" s="12">
        <f>'16S_raw'!AH6*100/SUM('16S_raw'!AH$2:AH$101)</f>
        <v>1.639814700938794E-2</v>
      </c>
      <c r="AD6" s="12">
        <f>'16S_raw'!AI6*100/SUM('16S_raw'!AI$2:AI$101)</f>
        <v>1.9664909934712497E-3</v>
      </c>
      <c r="AE6" s="12">
        <f>'16S_raw'!AJ6*100/SUM('16S_raw'!AJ$2:AJ$101)</f>
        <v>2.1206658890891741E-3</v>
      </c>
      <c r="AF6" s="12">
        <f>'16S_raw'!AK6*100/SUM('16S_raw'!AK$2:AK$101)</f>
        <v>2.0862018608920601E-3</v>
      </c>
      <c r="AG6" s="12">
        <f>'16S_raw'!AL6*100/SUM('16S_raw'!AL$2:AL$101)</f>
        <v>1.3576995139435741E-3</v>
      </c>
      <c r="AH6" s="12">
        <f>'16S_raw'!AM6*100/SUM('16S_raw'!AM$2:AM$101)</f>
        <v>7.731360977244027E-2</v>
      </c>
      <c r="AI6" s="12">
        <f>'16S_raw'!AN6*100/SUM('16S_raw'!AN$2:AN$101)</f>
        <v>0</v>
      </c>
      <c r="AJ6" s="12">
        <f>'16S_raw'!AO6*100/SUM('16S_raw'!AO$2:AO$101)</f>
        <v>5.2455194521346352E-2</v>
      </c>
      <c r="AK6" s="12">
        <f>'16S_raw'!AP6*100/SUM('16S_raw'!AP$2:AP$101)</f>
        <v>3.057729941291585E-3</v>
      </c>
      <c r="AL6" s="12">
        <f>'16S_raw'!AQ6*100/SUM('16S_raw'!AQ$2:AQ$101)</f>
        <v>2.6479895139615247E-3</v>
      </c>
      <c r="AM6" s="12">
        <f>'16S_raw'!AR6*100/SUM('16S_raw'!AR$2:AR$101)</f>
        <v>0</v>
      </c>
      <c r="AN6" s="12">
        <f>'16S_raw'!AS6*100/SUM('16S_raw'!AS$2:AS$101)</f>
        <v>0</v>
      </c>
      <c r="AO6" s="12">
        <f>'16S_raw'!AT6*100/SUM('16S_raw'!AT$2:AT$101)</f>
        <v>3.8320049049662785E-3</v>
      </c>
      <c r="AP6" s="12">
        <f>'16S_raw'!AU6*100/SUM('16S_raw'!AU$2:AU$101)</f>
        <v>1.2756932595557399E-2</v>
      </c>
      <c r="AQ6" s="12">
        <f>'16S_raw'!AV6*100/SUM('16S_raw'!AV$2:AV$101)</f>
        <v>4.7331134725784783E-2</v>
      </c>
      <c r="AR6" s="12">
        <f>'16S_raw'!AW6*100/SUM('16S_raw'!AW$2:AW$101)</f>
        <v>0.1811320754716981</v>
      </c>
      <c r="AS6" s="12">
        <f>'16S_raw'!AX6*100/SUM('16S_raw'!AX$2:AX$101)</f>
        <v>2.7259840802529712E-3</v>
      </c>
      <c r="AT6" s="12">
        <f>'16S_raw'!AY6*100/SUM('16S_raw'!AY$2:AY$101)</f>
        <v>1.3002417993521602</v>
      </c>
      <c r="AU6" s="12">
        <f>'16S_raw'!AZ6*100/SUM('16S_raw'!AZ$2:AZ$101)</f>
        <v>0</v>
      </c>
      <c r="AV6" s="12">
        <f>'16S_raw'!BA6*100/SUM('16S_raw'!BA$2:BA$101)</f>
        <v>6.3678920556243981E-2</v>
      </c>
      <c r="AW6" s="12">
        <f>'16S_raw'!BB6*100/SUM('16S_raw'!BB$2:BB$101)</f>
        <v>0</v>
      </c>
      <c r="AX6" s="12">
        <f>'16S_raw'!BC6*100/SUM('16S_raw'!BC$2:BC$101)</f>
        <v>3.247232472324723E-2</v>
      </c>
      <c r="AY6" s="12">
        <f>'16S_raw'!BD6*100/SUM('16S_raw'!BD$2:BD$101)</f>
        <v>0.10104591384506294</v>
      </c>
    </row>
    <row r="7" spans="1:51" x14ac:dyDescent="0.25">
      <c r="A7" t="s">
        <v>89</v>
      </c>
      <c r="B7" s="15" t="s">
        <v>90</v>
      </c>
      <c r="C7" t="s">
        <v>91</v>
      </c>
      <c r="D7" t="s">
        <v>92</v>
      </c>
      <c r="E7">
        <v>49278</v>
      </c>
      <c r="F7" s="12">
        <f>'16S_raw'!K7*100/SUM('16S_raw'!K$2:K$101)</f>
        <v>1.8522634659553976E-3</v>
      </c>
      <c r="G7" s="12">
        <f>'16S_raw'!L7*100/SUM('16S_raw'!L$2:L$101)</f>
        <v>0</v>
      </c>
      <c r="H7" s="12">
        <f>'16S_raw'!M7*100/SUM('16S_raw'!M$2:M$101)</f>
        <v>5.0268938822701451E-3</v>
      </c>
      <c r="I7" s="12">
        <f>'16S_raw'!N7*100/SUM('16S_raw'!N$2:N$101)</f>
        <v>0</v>
      </c>
      <c r="J7" s="12">
        <f>'16S_raw'!O7*100/SUM('16S_raw'!O$2:O$101)</f>
        <v>1.7582726729261173E-3</v>
      </c>
      <c r="K7" s="12">
        <f>'16S_raw'!P7*100/SUM('16S_raw'!P$2:P$101)</f>
        <v>3.8548272073704298E-3</v>
      </c>
      <c r="L7" s="12">
        <f>'16S_raw'!Q7*100/SUM('16S_raw'!Q$2:Q$101)</f>
        <v>0</v>
      </c>
      <c r="M7" s="12">
        <f>'16S_raw'!R7*100/SUM('16S_raw'!R$2:R$101)</f>
        <v>0</v>
      </c>
      <c r="N7" s="12">
        <f>'16S_raw'!S7*100/SUM('16S_raw'!S$2:S$101)</f>
        <v>0</v>
      </c>
      <c r="O7" s="12">
        <f>'16S_raw'!T7*100/SUM('16S_raw'!T$2:T$101)</f>
        <v>3.4516084495374846E-3</v>
      </c>
      <c r="P7" s="12">
        <f>'16S_raw'!U7*100/SUM('16S_raw'!U$2:U$101)</f>
        <v>0</v>
      </c>
      <c r="Q7" s="12">
        <f>'16S_raw'!V7*100/SUM('16S_raw'!V$2:V$101)</f>
        <v>0</v>
      </c>
      <c r="R7" s="12">
        <f>'16S_raw'!W7*100/SUM('16S_raw'!W$2:W$101)</f>
        <v>0</v>
      </c>
      <c r="S7" s="12">
        <f>'16S_raw'!X7*100/SUM('16S_raw'!X$2:X$101)</f>
        <v>1.7372313495805827E-2</v>
      </c>
      <c r="T7" s="12">
        <f>'16S_raw'!Y7*100/SUM('16S_raw'!Y$2:Y$101)</f>
        <v>0</v>
      </c>
      <c r="U7" s="12">
        <f>'16S_raw'!Z7*100/SUM('16S_raw'!Z$2:Z$101)</f>
        <v>0</v>
      </c>
      <c r="V7" s="12">
        <f>'16S_raw'!AA7*100/SUM('16S_raw'!AA$2:AA$101)</f>
        <v>0</v>
      </c>
      <c r="W7" s="12">
        <f>'16S_raw'!AB7*100/SUM('16S_raw'!AB$2:AB$101)</f>
        <v>2.0874211998497057E-3</v>
      </c>
      <c r="X7" s="12">
        <f>'16S_raw'!AC7*100/SUM('16S_raw'!AC$2:AC$101)</f>
        <v>0</v>
      </c>
      <c r="Y7" s="12">
        <f>'16S_raw'!AD7*100/SUM('16S_raw'!AD$2:AD$101)</f>
        <v>0</v>
      </c>
      <c r="Z7" s="12">
        <f>'16S_raw'!AE7*100/SUM('16S_raw'!AE$2:AE$101)</f>
        <v>0</v>
      </c>
      <c r="AA7" s="12">
        <f>'16S_raw'!AF7*100/SUM('16S_raw'!AF$2:AF$101)</f>
        <v>3.1098395322801346E-3</v>
      </c>
      <c r="AB7" s="12">
        <f>'16S_raw'!AG7*100/SUM('16S_raw'!AG$2:AG$101)</f>
        <v>0</v>
      </c>
      <c r="AC7" s="12">
        <f>'16S_raw'!AH7*100/SUM('16S_raw'!AH$2:AH$101)</f>
        <v>4.5094904275816833E-2</v>
      </c>
      <c r="AD7" s="12">
        <f>'16S_raw'!AI7*100/SUM('16S_raw'!AI$2:AI$101)</f>
        <v>0.40116416266813498</v>
      </c>
      <c r="AE7" s="12">
        <f>'16S_raw'!AJ7*100/SUM('16S_raw'!AJ$2:AJ$101)</f>
        <v>0.12511928745626127</v>
      </c>
      <c r="AF7" s="12">
        <f>'16S_raw'!AK7*100/SUM('16S_raw'!AK$2:AK$101)</f>
        <v>0.15437893770601244</v>
      </c>
      <c r="AG7" s="12">
        <f>'16S_raw'!AL7*100/SUM('16S_raw'!AL$2:AL$101)</f>
        <v>5.4307980557742963E-3</v>
      </c>
      <c r="AH7" s="12">
        <f>'16S_raw'!AM7*100/SUM('16S_raw'!AM$2:AM$101)</f>
        <v>0.37625956755920936</v>
      </c>
      <c r="AI7" s="12">
        <f>'16S_raw'!AN7*100/SUM('16S_raw'!AN$2:AN$101)</f>
        <v>9.6013518703433443E-2</v>
      </c>
      <c r="AJ7" s="12">
        <f>'16S_raw'!AO7*100/SUM('16S_raw'!AO$2:AO$101)</f>
        <v>2.9141774734081304E-3</v>
      </c>
      <c r="AK7" s="12">
        <f>'16S_raw'!AP7*100/SUM('16S_raw'!AP$2:AP$101)</f>
        <v>0.21098336594911937</v>
      </c>
      <c r="AL7" s="12">
        <f>'16S_raw'!AQ7*100/SUM('16S_raw'!AQ$2:AQ$101)</f>
        <v>9.0031643474691836E-2</v>
      </c>
      <c r="AM7" s="12">
        <f>'16S_raw'!AR7*100/SUM('16S_raw'!AR$2:AR$101)</f>
        <v>0.49660075864470138</v>
      </c>
      <c r="AN7" s="12">
        <f>'16S_raw'!AS7*100/SUM('16S_raw'!AS$2:AS$101)</f>
        <v>2.7005495618358335E-3</v>
      </c>
      <c r="AO7" s="12">
        <f>'16S_raw'!AT7*100/SUM('16S_raw'!AT$2:AT$101)</f>
        <v>3.0656039239730228E-2</v>
      </c>
      <c r="AP7" s="12">
        <f>'16S_raw'!AU7*100/SUM('16S_raw'!AU$2:AU$101)</f>
        <v>71.513769514120327</v>
      </c>
      <c r="AQ7" s="12">
        <f>'16S_raw'!AV7*100/SUM('16S_raw'!AV$2:AV$101)</f>
        <v>1.0687675583241725E-2</v>
      </c>
      <c r="AR7" s="12">
        <f>'16S_raw'!AW7*100/SUM('16S_raw'!AW$2:AW$101)</f>
        <v>0</v>
      </c>
      <c r="AS7" s="12">
        <f>'16S_raw'!AX7*100/SUM('16S_raw'!AX$2:AX$101)</f>
        <v>0</v>
      </c>
      <c r="AT7" s="12">
        <f>'16S_raw'!AY7*100/SUM('16S_raw'!AY$2:AY$101)</f>
        <v>0</v>
      </c>
      <c r="AU7" s="12">
        <f>'16S_raw'!AZ7*100/SUM('16S_raw'!AZ$2:AZ$101)</f>
        <v>8.1482005565775193</v>
      </c>
      <c r="AV7" s="12">
        <f>'16S_raw'!BA7*100/SUM('16S_raw'!BA$2:BA$101)</f>
        <v>0</v>
      </c>
      <c r="AW7" s="12">
        <f>'16S_raw'!BB7*100/SUM('16S_raw'!BB$2:BB$101)</f>
        <v>3.0529690123645243E-3</v>
      </c>
      <c r="AX7" s="12">
        <f>'16S_raw'!BC7*100/SUM('16S_raw'!BC$2:BC$101)</f>
        <v>2.9520295202952029E-3</v>
      </c>
      <c r="AY7" s="12">
        <f>'16S_raw'!BD7*100/SUM('16S_raw'!BD$2:BD$101)</f>
        <v>0</v>
      </c>
    </row>
    <row r="8" spans="1:51" x14ac:dyDescent="0.25">
      <c r="A8" t="s">
        <v>95</v>
      </c>
      <c r="B8" s="15" t="s">
        <v>96</v>
      </c>
      <c r="C8" t="s">
        <v>97</v>
      </c>
      <c r="D8" t="s">
        <v>98</v>
      </c>
      <c r="E8">
        <v>41795</v>
      </c>
      <c r="F8" s="12">
        <f>'16S_raw'!K8*100/SUM('16S_raw'!K$2:K$101)</f>
        <v>1.8522634659553976E-3</v>
      </c>
      <c r="G8" s="12">
        <f>'16S_raw'!L8*100/SUM('16S_raw'!L$2:L$101)</f>
        <v>1.8779342723004695</v>
      </c>
      <c r="H8" s="12">
        <f>'16S_raw'!M8*100/SUM('16S_raw'!M$2:M$101)</f>
        <v>0</v>
      </c>
      <c r="I8" s="12">
        <f>'16S_raw'!N8*100/SUM('16S_raw'!N$2:N$101)</f>
        <v>2.7548968291137496E-3</v>
      </c>
      <c r="J8" s="12">
        <f>'16S_raw'!O8*100/SUM('16S_raw'!O$2:O$101)</f>
        <v>3.5165453458522347E-3</v>
      </c>
      <c r="K8" s="12">
        <f>'16S_raw'!P8*100/SUM('16S_raw'!P$2:P$101)</f>
        <v>1.9274136036852149E-3</v>
      </c>
      <c r="L8" s="12">
        <f>'16S_raw'!Q8*100/SUM('16S_raw'!Q$2:Q$101)</f>
        <v>3.5263417730446436E-3</v>
      </c>
      <c r="M8" s="12">
        <f>'16S_raw'!R8*100/SUM('16S_raw'!R$2:R$101)</f>
        <v>0</v>
      </c>
      <c r="N8" s="12">
        <f>'16S_raw'!S8*100/SUM('16S_raw'!S$2:S$101)</f>
        <v>2.3938334849427875E-3</v>
      </c>
      <c r="O8" s="12">
        <f>'16S_raw'!T8*100/SUM('16S_raw'!T$2:T$101)</f>
        <v>0</v>
      </c>
      <c r="P8" s="12">
        <f>'16S_raw'!U8*100/SUM('16S_raw'!U$2:U$101)</f>
        <v>0</v>
      </c>
      <c r="Q8" s="12">
        <f>'16S_raw'!V8*100/SUM('16S_raw'!V$2:V$101)</f>
        <v>0</v>
      </c>
      <c r="R8" s="12">
        <f>'16S_raw'!W8*100/SUM('16S_raw'!W$2:W$101)</f>
        <v>3.1909122818213728E-3</v>
      </c>
      <c r="S8" s="12">
        <f>'16S_raw'!X8*100/SUM('16S_raw'!X$2:X$101)</f>
        <v>2.9781108849952848E-2</v>
      </c>
      <c r="T8" s="12">
        <f>'16S_raw'!Y8*100/SUM('16S_raw'!Y$2:Y$101)</f>
        <v>0</v>
      </c>
      <c r="U8" s="12">
        <f>'16S_raw'!Z8*100/SUM('16S_raw'!Z$2:Z$101)</f>
        <v>8.8666034793775036E-2</v>
      </c>
      <c r="V8" s="12">
        <f>'16S_raw'!AA8*100/SUM('16S_raw'!AA$2:AA$101)</f>
        <v>0</v>
      </c>
      <c r="W8" s="12">
        <f>'16S_raw'!AB8*100/SUM('16S_raw'!AB$2:AB$101)</f>
        <v>2.0874211998497057E-3</v>
      </c>
      <c r="X8" s="12">
        <f>'16S_raw'!AC8*100/SUM('16S_raw'!AC$2:AC$101)</f>
        <v>1.575919943266882E-3</v>
      </c>
      <c r="Y8" s="12">
        <f>'16S_raw'!AD8*100/SUM('16S_raw'!AD$2:AD$101)</f>
        <v>0</v>
      </c>
      <c r="Z8" s="12">
        <f>'16S_raw'!AE8*100/SUM('16S_raw'!AE$2:AE$101)</f>
        <v>8.1875494664446925E-3</v>
      </c>
      <c r="AA8" s="12">
        <f>'16S_raw'!AF8*100/SUM('16S_raw'!AF$2:AF$101)</f>
        <v>9.3295185968404037E-3</v>
      </c>
      <c r="AB8" s="12">
        <f>'16S_raw'!AG8*100/SUM('16S_raw'!AG$2:AG$101)</f>
        <v>2.8920122621319913E-3</v>
      </c>
      <c r="AC8" s="12">
        <f>'16S_raw'!AH8*100/SUM('16S_raw'!AH$2:AH$101)</f>
        <v>3.279629401877588E-2</v>
      </c>
      <c r="AD8" s="12">
        <f>'16S_raw'!AI8*100/SUM('16S_raw'!AI$2:AI$101)</f>
        <v>1.5771257767639424</v>
      </c>
      <c r="AE8" s="12">
        <f>'16S_raw'!AJ8*100/SUM('16S_raw'!AJ$2:AJ$101)</f>
        <v>4.4152263810836603</v>
      </c>
      <c r="AF8" s="12">
        <f>'16S_raw'!AK8*100/SUM('16S_raw'!AK$2:AK$101)</f>
        <v>4.130679684566279</v>
      </c>
      <c r="AG8" s="12">
        <f>'16S_raw'!AL8*100/SUM('16S_raw'!AL$2:AL$101)</f>
        <v>4.0730985418307216E-3</v>
      </c>
      <c r="AH8" s="12">
        <f>'16S_raw'!AM8*100/SUM('16S_raw'!AM$2:AM$101)</f>
        <v>7.7313609772440275E-3</v>
      </c>
      <c r="AI8" s="12">
        <f>'16S_raw'!AN8*100/SUM('16S_raw'!AN$2:AN$101)</f>
        <v>4.2130732007066598</v>
      </c>
      <c r="AJ8" s="12">
        <f>'16S_raw'!AO8*100/SUM('16S_raw'!AO$2:AO$101)</f>
        <v>0.64111904414978871</v>
      </c>
      <c r="AK8" s="12">
        <f>'16S_raw'!AP8*100/SUM('16S_raw'!AP$2:AP$101)</f>
        <v>1.201687866927593</v>
      </c>
      <c r="AL8" s="12">
        <f>'16S_raw'!AQ8*100/SUM('16S_raw'!AQ$2:AQ$101)</f>
        <v>1.9449482980047399</v>
      </c>
      <c r="AM8" s="12">
        <f>'16S_raw'!AR8*100/SUM('16S_raw'!AR$2:AR$101)</f>
        <v>0.23455681589122426</v>
      </c>
      <c r="AN8" s="12">
        <f>'16S_raw'!AS8*100/SUM('16S_raw'!AS$2:AS$101)</f>
        <v>0.15393132502464252</v>
      </c>
      <c r="AO8" s="12">
        <f>'16S_raw'!AT8*100/SUM('16S_raw'!AT$2:AT$101)</f>
        <v>1.182173513182097</v>
      </c>
      <c r="AP8" s="12">
        <f>'16S_raw'!AU8*100/SUM('16S_raw'!AU$2:AU$101)</f>
        <v>0.62827893033120186</v>
      </c>
      <c r="AQ8" s="12">
        <f>'16S_raw'!AV8*100/SUM('16S_raw'!AV$2:AV$101)</f>
        <v>1.5268107976059606E-3</v>
      </c>
      <c r="AR8" s="12">
        <f>'16S_raw'!AW8*100/SUM('16S_raw'!AW$2:AW$101)</f>
        <v>47.130188679245286</v>
      </c>
      <c r="AS8" s="12">
        <f>'16S_raw'!AX8*100/SUM('16S_raw'!AX$2:AX$101)</f>
        <v>3.2711808963035653E-2</v>
      </c>
      <c r="AT8" s="12">
        <f>'16S_raw'!AY8*100/SUM('16S_raw'!AY$2:AY$101)</f>
        <v>0.35129339842146085</v>
      </c>
      <c r="AU8" s="12">
        <f>'16S_raw'!AZ8*100/SUM('16S_raw'!AZ$2:AZ$101)</f>
        <v>2.3583793217301073E-3</v>
      </c>
      <c r="AV8" s="12">
        <f>'16S_raw'!BA8*100/SUM('16S_raw'!BA$2:BA$101)</f>
        <v>12.372642158887512</v>
      </c>
      <c r="AW8" s="12">
        <f>'16S_raw'!BB8*100/SUM('16S_raw'!BB$2:BB$101)</f>
        <v>9.7695008395664779E-2</v>
      </c>
      <c r="AX8" s="12">
        <f>'16S_raw'!BC8*100/SUM('16S_raw'!BC$2:BC$101)</f>
        <v>8.8560885608856086E-3</v>
      </c>
      <c r="AY8" s="12">
        <f>'16S_raw'!BD8*100/SUM('16S_raw'!BD$2:BD$101)</f>
        <v>0</v>
      </c>
    </row>
    <row r="9" spans="1:51" x14ac:dyDescent="0.25">
      <c r="A9" t="s">
        <v>101</v>
      </c>
      <c r="B9" s="15" t="s">
        <v>102</v>
      </c>
      <c r="C9" t="s">
        <v>103</v>
      </c>
      <c r="D9" t="s">
        <v>104</v>
      </c>
      <c r="E9">
        <v>34238</v>
      </c>
      <c r="F9" s="12">
        <f>'16S_raw'!K9*100/SUM('16S_raw'!K$2:K$101)</f>
        <v>0</v>
      </c>
      <c r="G9" s="12">
        <f>'16S_raw'!L9*100/SUM('16S_raw'!L$2:L$101)</f>
        <v>0</v>
      </c>
      <c r="H9" s="12">
        <f>'16S_raw'!M9*100/SUM('16S_raw'!M$2:M$101)</f>
        <v>5.0268938822701451E-3</v>
      </c>
      <c r="I9" s="12">
        <f>'16S_raw'!N9*100/SUM('16S_raw'!N$2:N$101)</f>
        <v>0</v>
      </c>
      <c r="J9" s="12">
        <f>'16S_raw'!O9*100/SUM('16S_raw'!O$2:O$101)</f>
        <v>1.7582726729261173E-3</v>
      </c>
      <c r="K9" s="12">
        <f>'16S_raw'!P9*100/SUM('16S_raw'!P$2:P$101)</f>
        <v>0</v>
      </c>
      <c r="L9" s="12">
        <f>'16S_raw'!Q9*100/SUM('16S_raw'!Q$2:Q$101)</f>
        <v>0</v>
      </c>
      <c r="M9" s="12">
        <f>'16S_raw'!R9*100/SUM('16S_raw'!R$2:R$101)</f>
        <v>0</v>
      </c>
      <c r="N9" s="12">
        <f>'16S_raw'!S9*100/SUM('16S_raw'!S$2:S$101)</f>
        <v>0</v>
      </c>
      <c r="O9" s="12">
        <f>'16S_raw'!T9*100/SUM('16S_raw'!T$2:T$101)</f>
        <v>3.4516084495374846E-3</v>
      </c>
      <c r="P9" s="12">
        <f>'16S_raw'!U9*100/SUM('16S_raw'!U$2:U$101)</f>
        <v>0</v>
      </c>
      <c r="Q9" s="12">
        <f>'16S_raw'!V9*100/SUM('16S_raw'!V$2:V$101)</f>
        <v>4.3412198827870634E-3</v>
      </c>
      <c r="R9" s="12">
        <f>'16S_raw'!W9*100/SUM('16S_raw'!W$2:W$101)</f>
        <v>3.1909122818213728E-3</v>
      </c>
      <c r="S9" s="12">
        <f>'16S_raw'!X9*100/SUM('16S_raw'!X$2:X$101)</f>
        <v>0</v>
      </c>
      <c r="T9" s="12">
        <f>'16S_raw'!Y9*100/SUM('16S_raw'!Y$2:Y$101)</f>
        <v>0</v>
      </c>
      <c r="U9" s="12">
        <f>'16S_raw'!Z9*100/SUM('16S_raw'!Z$2:Z$101)</f>
        <v>0</v>
      </c>
      <c r="V9" s="12">
        <f>'16S_raw'!AA9*100/SUM('16S_raw'!AA$2:AA$101)</f>
        <v>0</v>
      </c>
      <c r="W9" s="12">
        <f>'16S_raw'!AB9*100/SUM('16S_raw'!AB$2:AB$101)</f>
        <v>6.2622635995491166E-3</v>
      </c>
      <c r="X9" s="12">
        <f>'16S_raw'!AC9*100/SUM('16S_raw'!AC$2:AC$101)</f>
        <v>0</v>
      </c>
      <c r="Y9" s="12">
        <f>'16S_raw'!AD9*100/SUM('16S_raw'!AD$2:AD$101)</f>
        <v>1.0259567046270648E-2</v>
      </c>
      <c r="Z9" s="12">
        <f>'16S_raw'!AE9*100/SUM('16S_raw'!AE$2:AE$101)</f>
        <v>0</v>
      </c>
      <c r="AA9" s="12">
        <f>'16S_raw'!AF9*100/SUM('16S_raw'!AF$2:AF$101)</f>
        <v>3.4565866401293692</v>
      </c>
      <c r="AB9" s="12">
        <f>'16S_raw'!AG9*100/SUM('16S_raw'!AG$2:AG$101)</f>
        <v>0</v>
      </c>
      <c r="AC9" s="12">
        <f>'16S_raw'!AH9*100/SUM('16S_raw'!AH$2:AH$101)</f>
        <v>0</v>
      </c>
      <c r="AD9" s="12">
        <f>'16S_raw'!AI9*100/SUM('16S_raw'!AI$2:AI$101)</f>
        <v>0</v>
      </c>
      <c r="AE9" s="12">
        <f>'16S_raw'!AJ9*100/SUM('16S_raw'!AJ$2:AJ$101)</f>
        <v>0</v>
      </c>
      <c r="AF9" s="12">
        <f>'16S_raw'!AK9*100/SUM('16S_raw'!AK$2:AK$101)</f>
        <v>0</v>
      </c>
      <c r="AG9" s="12">
        <f>'16S_raw'!AL9*100/SUM('16S_raw'!AL$2:AL$101)</f>
        <v>0</v>
      </c>
      <c r="AH9" s="12">
        <f>'16S_raw'!AM9*100/SUM('16S_raw'!AM$2:AM$101)</f>
        <v>0</v>
      </c>
      <c r="AI9" s="12">
        <f>'16S_raw'!AN9*100/SUM('16S_raw'!AN$2:AN$101)</f>
        <v>0</v>
      </c>
      <c r="AJ9" s="12">
        <f>'16S_raw'!AO9*100/SUM('16S_raw'!AO$2:AO$101)</f>
        <v>0</v>
      </c>
      <c r="AK9" s="12">
        <f>'16S_raw'!AP9*100/SUM('16S_raw'!AP$2:AP$101)</f>
        <v>3.057729941291585E-3</v>
      </c>
      <c r="AL9" s="12">
        <f>'16S_raw'!AQ9*100/SUM('16S_raw'!AQ$2:AQ$101)</f>
        <v>3.9719842709422873E-3</v>
      </c>
      <c r="AM9" s="12">
        <f>'16S_raw'!AR9*100/SUM('16S_raw'!AR$2:AR$101)</f>
        <v>5.4974253724505689E-3</v>
      </c>
      <c r="AN9" s="12">
        <f>'16S_raw'!AS9*100/SUM('16S_raw'!AS$2:AS$101)</f>
        <v>0</v>
      </c>
      <c r="AO9" s="12">
        <f>'16S_raw'!AT9*100/SUM('16S_raw'!AT$2:AT$101)</f>
        <v>0</v>
      </c>
      <c r="AP9" s="12">
        <f>'16S_raw'!AU9*100/SUM('16S_raw'!AU$2:AU$101)</f>
        <v>1.5946165744446749E-2</v>
      </c>
      <c r="AQ9" s="12">
        <f>'16S_raw'!AV9*100/SUM('16S_raw'!AV$2:AV$101)</f>
        <v>0</v>
      </c>
      <c r="AR9" s="12">
        <f>'16S_raw'!AW9*100/SUM('16S_raw'!AW$2:AW$101)</f>
        <v>0</v>
      </c>
      <c r="AS9" s="12">
        <f>'16S_raw'!AX9*100/SUM('16S_raw'!AX$2:AX$101)</f>
        <v>2.7259840802529712E-3</v>
      </c>
      <c r="AT9" s="12">
        <f>'16S_raw'!AY9*100/SUM('16S_raw'!AY$2:AY$101)</f>
        <v>10.025548610794289</v>
      </c>
      <c r="AU9" s="12">
        <f>'16S_raw'!AZ9*100/SUM('16S_raw'!AZ$2:AZ$101)</f>
        <v>0</v>
      </c>
      <c r="AV9" s="12">
        <f>'16S_raw'!BA9*100/SUM('16S_raw'!BA$2:BA$101)</f>
        <v>5.1631557207765383E-3</v>
      </c>
      <c r="AW9" s="12">
        <f>'16S_raw'!BB9*100/SUM('16S_raw'!BB$2:BB$101)</f>
        <v>1.2211876049458097E-2</v>
      </c>
      <c r="AX9" s="12">
        <f>'16S_raw'!BC9*100/SUM('16S_raw'!BC$2:BC$101)</f>
        <v>81.411070110701104</v>
      </c>
      <c r="AY9" s="12">
        <f>'16S_raw'!BD9*100/SUM('16S_raw'!BD$2:BD$101)</f>
        <v>0</v>
      </c>
    </row>
    <row r="10" spans="1:51" x14ac:dyDescent="0.25">
      <c r="A10" t="s">
        <v>107</v>
      </c>
      <c r="B10" s="15" t="s">
        <v>108</v>
      </c>
      <c r="C10" t="s">
        <v>109</v>
      </c>
      <c r="D10" t="s">
        <v>110</v>
      </c>
      <c r="E10">
        <v>30293</v>
      </c>
      <c r="F10" s="12">
        <f>'16S_raw'!K10*100/SUM('16S_raw'!K$2:K$101)</f>
        <v>0</v>
      </c>
      <c r="G10" s="12">
        <f>'16S_raw'!L10*100/SUM('16S_raw'!L$2:L$101)</f>
        <v>0</v>
      </c>
      <c r="H10" s="12">
        <f>'16S_raw'!M10*100/SUM('16S_raw'!M$2:M$101)</f>
        <v>0</v>
      </c>
      <c r="I10" s="12">
        <f>'16S_raw'!N10*100/SUM('16S_raw'!N$2:N$101)</f>
        <v>0</v>
      </c>
      <c r="J10" s="12">
        <f>'16S_raw'!O10*100/SUM('16S_raw'!O$2:O$101)</f>
        <v>0</v>
      </c>
      <c r="K10" s="12">
        <f>'16S_raw'!P10*100/SUM('16S_raw'!P$2:P$101)</f>
        <v>0</v>
      </c>
      <c r="L10" s="12">
        <f>'16S_raw'!Q10*100/SUM('16S_raw'!Q$2:Q$101)</f>
        <v>0</v>
      </c>
      <c r="M10" s="12">
        <f>'16S_raw'!R10*100/SUM('16S_raw'!R$2:R$101)</f>
        <v>0</v>
      </c>
      <c r="N10" s="12">
        <f>'16S_raw'!S10*100/SUM('16S_raw'!S$2:S$101)</f>
        <v>0</v>
      </c>
      <c r="O10" s="12">
        <f>'16S_raw'!T10*100/SUM('16S_raw'!T$2:T$101)</f>
        <v>0</v>
      </c>
      <c r="P10" s="12">
        <f>'16S_raw'!U10*100/SUM('16S_raw'!U$2:U$101)</f>
        <v>0</v>
      </c>
      <c r="Q10" s="12">
        <f>'16S_raw'!V10*100/SUM('16S_raw'!V$2:V$101)</f>
        <v>0</v>
      </c>
      <c r="R10" s="12">
        <f>'16S_raw'!W10*100/SUM('16S_raw'!W$2:W$101)</f>
        <v>0</v>
      </c>
      <c r="S10" s="12">
        <f>'16S_raw'!X10*100/SUM('16S_raw'!X$2:X$101)</f>
        <v>0</v>
      </c>
      <c r="T10" s="12">
        <f>'16S_raw'!Y10*100/SUM('16S_raw'!Y$2:Y$101)</f>
        <v>0</v>
      </c>
      <c r="U10" s="12">
        <f>'16S_raw'!Z10*100/SUM('16S_raw'!Z$2:Z$101)</f>
        <v>0</v>
      </c>
      <c r="V10" s="12">
        <f>'16S_raw'!AA10*100/SUM('16S_raw'!AA$2:AA$101)</f>
        <v>0</v>
      </c>
      <c r="W10" s="12">
        <f>'16S_raw'!AB10*100/SUM('16S_raw'!AB$2:AB$101)</f>
        <v>0</v>
      </c>
      <c r="X10" s="12">
        <f>'16S_raw'!AC10*100/SUM('16S_raw'!AC$2:AC$101)</f>
        <v>0</v>
      </c>
      <c r="Y10" s="12">
        <f>'16S_raw'!AD10*100/SUM('16S_raw'!AD$2:AD$101)</f>
        <v>7.6946752847029858E-3</v>
      </c>
      <c r="Z10" s="12">
        <f>'16S_raw'!AE10*100/SUM('16S_raw'!AE$2:AE$101)</f>
        <v>0</v>
      </c>
      <c r="AA10" s="12">
        <f>'16S_raw'!AF10*100/SUM('16S_raw'!AF$2:AF$101)</f>
        <v>4.6647592984202018E-3</v>
      </c>
      <c r="AB10" s="12">
        <f>'16S_raw'!AG10*100/SUM('16S_raw'!AG$2:AG$101)</f>
        <v>0</v>
      </c>
      <c r="AC10" s="12">
        <f>'16S_raw'!AH10*100/SUM('16S_raw'!AH$2:AH$101)</f>
        <v>0</v>
      </c>
      <c r="AD10" s="12">
        <f>'16S_raw'!AI10*100/SUM('16S_raw'!AI$2:AI$101)</f>
        <v>0</v>
      </c>
      <c r="AE10" s="12">
        <f>'16S_raw'!AJ10*100/SUM('16S_raw'!AJ$2:AJ$101)</f>
        <v>0</v>
      </c>
      <c r="AF10" s="12">
        <f>'16S_raw'!AK10*100/SUM('16S_raw'!AK$2:AK$101)</f>
        <v>2.0862018608920601E-3</v>
      </c>
      <c r="AG10" s="12">
        <f>'16S_raw'!AL10*100/SUM('16S_raw'!AL$2:AL$101)</f>
        <v>0</v>
      </c>
      <c r="AH10" s="12">
        <f>'16S_raw'!AM10*100/SUM('16S_raw'!AM$2:AM$101)</f>
        <v>0</v>
      </c>
      <c r="AI10" s="12">
        <f>'16S_raw'!AN10*100/SUM('16S_raw'!AN$2:AN$101)</f>
        <v>0</v>
      </c>
      <c r="AJ10" s="12">
        <f>'16S_raw'!AO10*100/SUM('16S_raw'!AO$2:AO$101)</f>
        <v>0</v>
      </c>
      <c r="AK10" s="12">
        <f>'16S_raw'!AP10*100/SUM('16S_raw'!AP$2:AP$101)</f>
        <v>0</v>
      </c>
      <c r="AL10" s="12">
        <f>'16S_raw'!AQ10*100/SUM('16S_raw'!AQ$2:AQ$101)</f>
        <v>0</v>
      </c>
      <c r="AM10" s="12">
        <f>'16S_raw'!AR10*100/SUM('16S_raw'!AR$2:AR$101)</f>
        <v>0</v>
      </c>
      <c r="AN10" s="12">
        <f>'16S_raw'!AS10*100/SUM('16S_raw'!AS$2:AS$101)</f>
        <v>1.4853022590097084E-2</v>
      </c>
      <c r="AO10" s="12">
        <f>'16S_raw'!AT10*100/SUM('16S_raw'!AT$2:AT$101)</f>
        <v>0</v>
      </c>
      <c r="AP10" s="12">
        <f>'16S_raw'!AU10*100/SUM('16S_raw'!AU$2:AU$101)</f>
        <v>0</v>
      </c>
      <c r="AQ10" s="12">
        <f>'16S_raw'!AV10*100/SUM('16S_raw'!AV$2:AV$101)</f>
        <v>1.5268107976059606E-3</v>
      </c>
      <c r="AR10" s="12">
        <f>'16S_raw'!AW10*100/SUM('16S_raw'!AW$2:AW$101)</f>
        <v>0.10188679245283019</v>
      </c>
      <c r="AS10" s="12">
        <f>'16S_raw'!AX10*100/SUM('16S_raw'!AX$2:AX$101)</f>
        <v>0</v>
      </c>
      <c r="AT10" s="12">
        <f>'16S_raw'!AY10*100/SUM('16S_raw'!AY$2:AY$101)</f>
        <v>0</v>
      </c>
      <c r="AU10" s="12">
        <f>'16S_raw'!AZ10*100/SUM('16S_raw'!AZ$2:AZ$101)</f>
        <v>4.7167586434602145E-3</v>
      </c>
      <c r="AV10" s="12">
        <f>'16S_raw'!BA10*100/SUM('16S_raw'!BA$2:BA$101)</f>
        <v>52.003304419661298</v>
      </c>
      <c r="AW10" s="12">
        <f>'16S_raw'!BB10*100/SUM('16S_raw'!BB$2:BB$101)</f>
        <v>0</v>
      </c>
      <c r="AX10" s="12">
        <f>'16S_raw'!BC10*100/SUM('16S_raw'!BC$2:BC$101)</f>
        <v>5.9040590405904057E-3</v>
      </c>
      <c r="AY10" s="12">
        <f>'16S_raw'!BD10*100/SUM('16S_raw'!BD$2:BD$101)</f>
        <v>0</v>
      </c>
    </row>
    <row r="11" spans="1:51" x14ac:dyDescent="0.25">
      <c r="A11" t="s">
        <v>72</v>
      </c>
      <c r="B11" s="15" t="s">
        <v>111</v>
      </c>
      <c r="C11" t="s">
        <v>112</v>
      </c>
      <c r="D11" t="s">
        <v>113</v>
      </c>
      <c r="E11">
        <v>19590</v>
      </c>
      <c r="F11" s="12">
        <f>'16S_raw'!K11*100/SUM('16S_raw'!K$2:K$101)</f>
        <v>2.0615692376083574</v>
      </c>
      <c r="G11" s="12">
        <f>'16S_raw'!L11*100/SUM('16S_raw'!L$2:L$101)</f>
        <v>0.93896713615023475</v>
      </c>
      <c r="H11" s="12">
        <f>'16S_raw'!M11*100/SUM('16S_raw'!M$2:M$101)</f>
        <v>4.0114613180515759</v>
      </c>
      <c r="I11" s="12">
        <f>'16S_raw'!N11*100/SUM('16S_raw'!N$2:N$101)</f>
        <v>0</v>
      </c>
      <c r="J11" s="12">
        <f>'16S_raw'!O11*100/SUM('16S_raw'!O$2:O$101)</f>
        <v>4.9741533917079863</v>
      </c>
      <c r="K11" s="12">
        <f>'16S_raw'!P11*100/SUM('16S_raw'!P$2:P$101)</f>
        <v>1.5419308829481719E-2</v>
      </c>
      <c r="L11" s="12">
        <f>'16S_raw'!Q11*100/SUM('16S_raw'!Q$2:Q$101)</f>
        <v>0</v>
      </c>
      <c r="M11" s="12">
        <f>'16S_raw'!R11*100/SUM('16S_raw'!R$2:R$101)</f>
        <v>2.1128644022465899</v>
      </c>
      <c r="N11" s="12">
        <f>'16S_raw'!S11*100/SUM('16S_raw'!S$2:S$101)</f>
        <v>5.9845837123569685E-3</v>
      </c>
      <c r="O11" s="12">
        <f>'16S_raw'!T11*100/SUM('16S_raw'!T$2:T$101)</f>
        <v>7.4761839016981915</v>
      </c>
      <c r="P11" s="12">
        <f>'16S_raw'!U11*100/SUM('16S_raw'!U$2:U$101)</f>
        <v>0</v>
      </c>
      <c r="Q11" s="12">
        <f>'16S_raw'!V11*100/SUM('16S_raw'!V$2:V$101)</f>
        <v>8.6824397655741268E-3</v>
      </c>
      <c r="R11" s="12">
        <f>'16S_raw'!W11*100/SUM('16S_raw'!W$2:W$101)</f>
        <v>3.9599221417403236</v>
      </c>
      <c r="S11" s="12">
        <f>'16S_raw'!X11*100/SUM('16S_raw'!X$2:X$101)</f>
        <v>4.963518141658808E-3</v>
      </c>
      <c r="T11" s="12">
        <f>'16S_raw'!Y11*100/SUM('16S_raw'!Y$2:Y$101)</f>
        <v>1.9490035169988276</v>
      </c>
      <c r="U11" s="12">
        <f>'16S_raw'!Z11*100/SUM('16S_raw'!Z$2:Z$101)</f>
        <v>1.4950927935915859</v>
      </c>
      <c r="V11" s="12">
        <f>'16S_raw'!AA11*100/SUM('16S_raw'!AA$2:AA$101)</f>
        <v>2.4042018050007396E-2</v>
      </c>
      <c r="W11" s="12">
        <f>'16S_raw'!AB11*100/SUM('16S_raw'!AB$2:AB$101)</f>
        <v>2.1792677326430927</v>
      </c>
      <c r="X11" s="12">
        <f>'16S_raw'!AC11*100/SUM('16S_raw'!AC$2:AC$101)</f>
        <v>0.43652982428492632</v>
      </c>
      <c r="Y11" s="12">
        <f>'16S_raw'!AD11*100/SUM('16S_raw'!AD$2:AD$101)</f>
        <v>0.29239766081871343</v>
      </c>
      <c r="Z11" s="12">
        <f>'16S_raw'!AE11*100/SUM('16S_raw'!AE$2:AE$101)</f>
        <v>2.7987773259463444</v>
      </c>
      <c r="AA11" s="12">
        <f>'16S_raw'!AF11*100/SUM('16S_raw'!AF$2:AF$101)</f>
        <v>8.3965667371563621E-2</v>
      </c>
      <c r="AB11" s="12">
        <f>'16S_raw'!AG11*100/SUM('16S_raw'!AG$2:AG$101)</f>
        <v>0</v>
      </c>
      <c r="AC11" s="12">
        <f>'16S_raw'!AH11*100/SUM('16S_raw'!AH$2:AH$101)</f>
        <v>4.3332103472307626</v>
      </c>
      <c r="AD11" s="12">
        <f>'16S_raw'!AI11*100/SUM('16S_raw'!AI$2:AI$101)</f>
        <v>0</v>
      </c>
      <c r="AE11" s="12">
        <f>'16S_raw'!AJ11*100/SUM('16S_raw'!AJ$2:AJ$101)</f>
        <v>0</v>
      </c>
      <c r="AF11" s="12">
        <f>'16S_raw'!AK11*100/SUM('16S_raw'!AK$2:AK$101)</f>
        <v>0</v>
      </c>
      <c r="AG11" s="12">
        <f>'16S_raw'!AL11*100/SUM('16S_raw'!AL$2:AL$101)</f>
        <v>1.3712765090830097</v>
      </c>
      <c r="AH11" s="12">
        <f>'16S_raw'!AM11*100/SUM('16S_raw'!AM$2:AM$101)</f>
        <v>7.7313609772440275E-3</v>
      </c>
      <c r="AI11" s="12">
        <f>'16S_raw'!AN11*100/SUM('16S_raw'!AN$2:AN$101)</f>
        <v>0</v>
      </c>
      <c r="AJ11" s="12">
        <f>'16S_raw'!AO11*100/SUM('16S_raw'!AO$2:AO$101)</f>
        <v>7.8682791782019521E-2</v>
      </c>
      <c r="AK11" s="12">
        <f>'16S_raw'!AP11*100/SUM('16S_raw'!AP$2:AP$101)</f>
        <v>0</v>
      </c>
      <c r="AL11" s="12">
        <f>'16S_raw'!AQ11*100/SUM('16S_raw'!AQ$2:AQ$101)</f>
        <v>4.0580439301460363</v>
      </c>
      <c r="AM11" s="12">
        <f>'16S_raw'!AR11*100/SUM('16S_raw'!AR$2:AR$101)</f>
        <v>0</v>
      </c>
      <c r="AN11" s="12">
        <f>'16S_raw'!AS11*100/SUM('16S_raw'!AS$2:AS$101)</f>
        <v>1.3502747809179168E-3</v>
      </c>
      <c r="AO11" s="12">
        <f>'16S_raw'!AT11*100/SUM('16S_raw'!AT$2:AT$101)</f>
        <v>0</v>
      </c>
      <c r="AP11" s="12">
        <f>'16S_raw'!AU11*100/SUM('16S_raw'!AU$2:AU$101)</f>
        <v>6.3784662977786994E-3</v>
      </c>
      <c r="AQ11" s="12">
        <f>'16S_raw'!AV11*100/SUM('16S_raw'!AV$2:AV$101)</f>
        <v>2.1375351166483449E-2</v>
      </c>
      <c r="AR11" s="12">
        <f>'16S_raw'!AW11*100/SUM('16S_raw'!AW$2:AW$101)</f>
        <v>0.73396226415094334</v>
      </c>
      <c r="AS11" s="12">
        <f>'16S_raw'!AX11*100/SUM('16S_raw'!AX$2:AX$101)</f>
        <v>0.41980154835895761</v>
      </c>
      <c r="AT11" s="12">
        <f>'16S_raw'!AY11*100/SUM('16S_raw'!AY$2:AY$101)</f>
        <v>2.2309411925726539</v>
      </c>
      <c r="AU11" s="12">
        <f>'16S_raw'!AZ11*100/SUM('16S_raw'!AZ$2:AZ$101)</f>
        <v>0.10376869015612471</v>
      </c>
      <c r="AV11" s="12">
        <f>'16S_raw'!BA11*100/SUM('16S_raw'!BA$2:BA$101)</f>
        <v>6.8842076277020516E-3</v>
      </c>
      <c r="AW11" s="12">
        <f>'16S_raw'!BB11*100/SUM('16S_raw'!BB$2:BB$101)</f>
        <v>0.16486032666768433</v>
      </c>
      <c r="AX11" s="12">
        <f>'16S_raw'!BC11*100/SUM('16S_raw'!BC$2:BC$101)</f>
        <v>0</v>
      </c>
      <c r="AY11" s="12">
        <f>'16S_raw'!BD11*100/SUM('16S_raw'!BD$2:BD$101)</f>
        <v>0</v>
      </c>
    </row>
    <row r="12" spans="1:51" x14ac:dyDescent="0.25">
      <c r="A12" t="s">
        <v>115</v>
      </c>
      <c r="B12" s="15" t="s">
        <v>116</v>
      </c>
      <c r="C12" t="s">
        <v>117</v>
      </c>
      <c r="D12" t="s">
        <v>118</v>
      </c>
      <c r="E12">
        <v>17901</v>
      </c>
      <c r="F12" s="12">
        <f>'16S_raw'!K12*100/SUM('16S_raw'!K$2:K$101)</f>
        <v>0</v>
      </c>
      <c r="G12" s="12">
        <f>'16S_raw'!L12*100/SUM('16S_raw'!L$2:L$101)</f>
        <v>0</v>
      </c>
      <c r="H12" s="12">
        <f>'16S_raw'!M12*100/SUM('16S_raw'!M$2:M$101)</f>
        <v>0</v>
      </c>
      <c r="I12" s="12">
        <f>'16S_raw'!N12*100/SUM('16S_raw'!N$2:N$101)</f>
        <v>0</v>
      </c>
      <c r="J12" s="12">
        <f>'16S_raw'!O12*100/SUM('16S_raw'!O$2:O$101)</f>
        <v>0</v>
      </c>
      <c r="K12" s="12">
        <f>'16S_raw'!P12*100/SUM('16S_raw'!P$2:P$101)</f>
        <v>9.6370680184260735E-3</v>
      </c>
      <c r="L12" s="12">
        <f>'16S_raw'!Q12*100/SUM('16S_raw'!Q$2:Q$101)</f>
        <v>5.289512659566965E-3</v>
      </c>
      <c r="M12" s="12">
        <f>'16S_raw'!R12*100/SUM('16S_raw'!R$2:R$101)</f>
        <v>0</v>
      </c>
      <c r="N12" s="12">
        <f>'16S_raw'!S12*100/SUM('16S_raw'!S$2:S$101)</f>
        <v>0</v>
      </c>
      <c r="O12" s="12">
        <f>'16S_raw'!T12*100/SUM('16S_raw'!T$2:T$101)</f>
        <v>0</v>
      </c>
      <c r="P12" s="12">
        <f>'16S_raw'!U12*100/SUM('16S_raw'!U$2:U$101)</f>
        <v>0</v>
      </c>
      <c r="Q12" s="12">
        <f>'16S_raw'!V12*100/SUM('16S_raw'!V$2:V$101)</f>
        <v>4.3412198827870634E-3</v>
      </c>
      <c r="R12" s="12">
        <f>'16S_raw'!W12*100/SUM('16S_raw'!W$2:W$101)</f>
        <v>0</v>
      </c>
      <c r="S12" s="12">
        <f>'16S_raw'!X12*100/SUM('16S_raw'!X$2:X$101)</f>
        <v>0</v>
      </c>
      <c r="T12" s="12">
        <f>'16S_raw'!Y12*100/SUM('16S_raw'!Y$2:Y$101)</f>
        <v>0</v>
      </c>
      <c r="U12" s="12">
        <f>'16S_raw'!Z12*100/SUM('16S_raw'!Z$2:Z$101)</f>
        <v>0</v>
      </c>
      <c r="V12" s="12">
        <f>'16S_raw'!AA12*100/SUM('16S_raw'!AA$2:AA$101)</f>
        <v>0</v>
      </c>
      <c r="W12" s="12">
        <f>'16S_raw'!AB12*100/SUM('16S_raw'!AB$2:AB$101)</f>
        <v>2.0874211998497057E-3</v>
      </c>
      <c r="X12" s="12">
        <f>'16S_raw'!AC12*100/SUM('16S_raw'!AC$2:AC$101)</f>
        <v>0</v>
      </c>
      <c r="Y12" s="12">
        <f>'16S_raw'!AD12*100/SUM('16S_raw'!AD$2:AD$101)</f>
        <v>0</v>
      </c>
      <c r="Z12" s="12">
        <f>'16S_raw'!AE12*100/SUM('16S_raw'!AE$2:AE$101)</f>
        <v>0</v>
      </c>
      <c r="AA12" s="12">
        <f>'16S_raw'!AF12*100/SUM('16S_raw'!AF$2:AF$101)</f>
        <v>1.5549197661400673E-3</v>
      </c>
      <c r="AB12" s="12">
        <f>'16S_raw'!AG12*100/SUM('16S_raw'!AG$2:AG$101)</f>
        <v>0</v>
      </c>
      <c r="AC12" s="12">
        <f>'16S_raw'!AH12*100/SUM('16S_raw'!AH$2:AH$101)</f>
        <v>0</v>
      </c>
      <c r="AD12" s="12">
        <f>'16S_raw'!AI12*100/SUM('16S_raw'!AI$2:AI$101)</f>
        <v>4.129631086289625E-2</v>
      </c>
      <c r="AE12" s="12">
        <f>'16S_raw'!AJ12*100/SUM('16S_raw'!AJ$2:AJ$101)</f>
        <v>2.1206658890891741E-3</v>
      </c>
      <c r="AF12" s="12">
        <f>'16S_raw'!AK12*100/SUM('16S_raw'!AK$2:AK$101)</f>
        <v>0</v>
      </c>
      <c r="AG12" s="12">
        <f>'16S_raw'!AL12*100/SUM('16S_raw'!AL$2:AL$101)</f>
        <v>0</v>
      </c>
      <c r="AH12" s="12">
        <f>'16S_raw'!AM12*100/SUM('16S_raw'!AM$2:AM$101)</f>
        <v>46.042831739813934</v>
      </c>
      <c r="AI12" s="12">
        <f>'16S_raw'!AN12*100/SUM('16S_raw'!AN$2:AN$101)</f>
        <v>0</v>
      </c>
      <c r="AJ12" s="12">
        <f>'16S_raw'!AO12*100/SUM('16S_raw'!AO$2:AO$101)</f>
        <v>0</v>
      </c>
      <c r="AK12" s="12">
        <f>'16S_raw'!AP12*100/SUM('16S_raw'!AP$2:AP$101)</f>
        <v>0</v>
      </c>
      <c r="AL12" s="12">
        <f>'16S_raw'!AQ12*100/SUM('16S_raw'!AQ$2:AQ$101)</f>
        <v>0</v>
      </c>
      <c r="AM12" s="12">
        <f>'16S_raw'!AR12*100/SUM('16S_raw'!AR$2:AR$101)</f>
        <v>0</v>
      </c>
      <c r="AN12" s="12">
        <f>'16S_raw'!AS12*100/SUM('16S_raw'!AS$2:AS$101)</f>
        <v>0</v>
      </c>
      <c r="AO12" s="12">
        <f>'16S_raw'!AT12*100/SUM('16S_raw'!AT$2:AT$101)</f>
        <v>0</v>
      </c>
      <c r="AP12" s="12">
        <f>'16S_raw'!AU12*100/SUM('16S_raw'!AU$2:AU$101)</f>
        <v>0</v>
      </c>
      <c r="AQ12" s="12">
        <f>'16S_raw'!AV12*100/SUM('16S_raw'!AV$2:AV$101)</f>
        <v>0</v>
      </c>
      <c r="AR12" s="12">
        <f>'16S_raw'!AW12*100/SUM('16S_raw'!AW$2:AW$101)</f>
        <v>0</v>
      </c>
      <c r="AS12" s="12">
        <f>'16S_raw'!AX12*100/SUM('16S_raw'!AX$2:AX$101)</f>
        <v>2.7259840802529712E-3</v>
      </c>
      <c r="AT12" s="12">
        <f>'16S_raw'!AY12*100/SUM('16S_raw'!AY$2:AY$101)</f>
        <v>0</v>
      </c>
      <c r="AU12" s="12">
        <f>'16S_raw'!AZ12*100/SUM('16S_raw'!AZ$2:AZ$101)</f>
        <v>0</v>
      </c>
      <c r="AV12" s="12">
        <f>'16S_raw'!BA12*100/SUM('16S_raw'!BA$2:BA$101)</f>
        <v>0</v>
      </c>
      <c r="AW12" s="12">
        <f>'16S_raw'!BB12*100/SUM('16S_raw'!BB$2:BB$101)</f>
        <v>0</v>
      </c>
      <c r="AX12" s="12">
        <f>'16S_raw'!BC12*100/SUM('16S_raw'!BC$2:BC$101)</f>
        <v>0</v>
      </c>
      <c r="AY12" s="12">
        <f>'16S_raw'!BD12*100/SUM('16S_raw'!BD$2:BD$101)</f>
        <v>0</v>
      </c>
    </row>
    <row r="13" spans="1:51" x14ac:dyDescent="0.25">
      <c r="A13" t="s">
        <v>95</v>
      </c>
      <c r="B13" s="15" t="s">
        <v>119</v>
      </c>
      <c r="C13" t="s">
        <v>120</v>
      </c>
      <c r="D13" t="s">
        <v>121</v>
      </c>
      <c r="E13">
        <v>16183</v>
      </c>
      <c r="F13" s="12">
        <f>'16S_raw'!K13*100/SUM('16S_raw'!K$2:K$101)</f>
        <v>1.2965844261687783E-2</v>
      </c>
      <c r="G13" s="12">
        <f>'16S_raw'!L13*100/SUM('16S_raw'!L$2:L$101)</f>
        <v>0</v>
      </c>
      <c r="H13" s="12">
        <f>'16S_raw'!M13*100/SUM('16S_raw'!M$2:M$101)</f>
        <v>0</v>
      </c>
      <c r="I13" s="12">
        <f>'16S_raw'!N13*100/SUM('16S_raw'!N$2:N$101)</f>
        <v>0</v>
      </c>
      <c r="J13" s="12">
        <f>'16S_raw'!O13*100/SUM('16S_raw'!O$2:O$101)</f>
        <v>1.7582726729261173E-3</v>
      </c>
      <c r="K13" s="12">
        <f>'16S_raw'!P13*100/SUM('16S_raw'!P$2:P$101)</f>
        <v>0</v>
      </c>
      <c r="L13" s="12">
        <f>'16S_raw'!Q13*100/SUM('16S_raw'!Q$2:Q$101)</f>
        <v>3.5263417730446436E-3</v>
      </c>
      <c r="M13" s="12">
        <f>'16S_raw'!R13*100/SUM('16S_raw'!R$2:R$101)</f>
        <v>0</v>
      </c>
      <c r="N13" s="12">
        <f>'16S_raw'!S13*100/SUM('16S_raw'!S$2:S$101)</f>
        <v>0</v>
      </c>
      <c r="O13" s="12">
        <f>'16S_raw'!T13*100/SUM('16S_raw'!T$2:T$101)</f>
        <v>0</v>
      </c>
      <c r="P13" s="12">
        <f>'16S_raw'!U13*100/SUM('16S_raw'!U$2:U$101)</f>
        <v>0</v>
      </c>
      <c r="Q13" s="12">
        <f>'16S_raw'!V13*100/SUM('16S_raw'!V$2:V$101)</f>
        <v>0</v>
      </c>
      <c r="R13" s="12">
        <f>'16S_raw'!W13*100/SUM('16S_raw'!W$2:W$101)</f>
        <v>0</v>
      </c>
      <c r="S13" s="12">
        <f>'16S_raw'!X13*100/SUM('16S_raw'!X$2:X$101)</f>
        <v>0</v>
      </c>
      <c r="T13" s="12">
        <f>'16S_raw'!Y13*100/SUM('16S_raw'!Y$2:Y$101)</f>
        <v>0</v>
      </c>
      <c r="U13" s="12">
        <f>'16S_raw'!Z13*100/SUM('16S_raw'!Z$2:Z$101)</f>
        <v>0</v>
      </c>
      <c r="V13" s="12">
        <f>'16S_raw'!AA13*100/SUM('16S_raw'!AA$2:AA$101)</f>
        <v>0</v>
      </c>
      <c r="W13" s="12">
        <f>'16S_raw'!AB13*100/SUM('16S_raw'!AB$2:AB$101)</f>
        <v>6.2622635995491166E-3</v>
      </c>
      <c r="X13" s="12">
        <f>'16S_raw'!AC13*100/SUM('16S_raw'!AC$2:AC$101)</f>
        <v>0</v>
      </c>
      <c r="Y13" s="12">
        <f>'16S_raw'!AD13*100/SUM('16S_raw'!AD$2:AD$101)</f>
        <v>1.0259567046270648E-2</v>
      </c>
      <c r="Z13" s="12">
        <f>'16S_raw'!AE13*100/SUM('16S_raw'!AE$2:AE$101)</f>
        <v>4.0937747332223462E-3</v>
      </c>
      <c r="AA13" s="12">
        <f>'16S_raw'!AF13*100/SUM('16S_raw'!AF$2:AF$101)</f>
        <v>6.997138947630302E-2</v>
      </c>
      <c r="AB13" s="12">
        <f>'16S_raw'!AG13*100/SUM('16S_raw'!AG$2:AG$101)</f>
        <v>5.4948232980507834E-2</v>
      </c>
      <c r="AC13" s="12">
        <f>'16S_raw'!AH13*100/SUM('16S_raw'!AH$2:AH$101)</f>
        <v>6.9692124789898738E-2</v>
      </c>
      <c r="AD13" s="12">
        <f>'16S_raw'!AI13*100/SUM('16S_raw'!AI$2:AI$101)</f>
        <v>4.129631086289625E-2</v>
      </c>
      <c r="AE13" s="12">
        <f>'16S_raw'!AJ13*100/SUM('16S_raw'!AJ$2:AJ$101)</f>
        <v>1.2723995334535044E-2</v>
      </c>
      <c r="AF13" s="12">
        <f>'16S_raw'!AK13*100/SUM('16S_raw'!AK$2:AK$101)</f>
        <v>1.8775816748028539E-2</v>
      </c>
      <c r="AG13" s="12">
        <f>'16S_raw'!AL13*100/SUM('16S_raw'!AL$2:AL$101)</f>
        <v>5.9738778613517257E-2</v>
      </c>
      <c r="AH13" s="12">
        <f>'16S_raw'!AM13*100/SUM('16S_raw'!AM$2:AM$101)</f>
        <v>7.7313609772440275E-3</v>
      </c>
      <c r="AI13" s="12">
        <f>'16S_raw'!AN13*100/SUM('16S_raw'!AN$2:AN$101)</f>
        <v>1.9202703740686687E-2</v>
      </c>
      <c r="AJ13" s="12">
        <f>'16S_raw'!AO13*100/SUM('16S_raw'!AO$2:AO$101)</f>
        <v>5.8283549468162608E-3</v>
      </c>
      <c r="AK13" s="12">
        <f>'16S_raw'!AP13*100/SUM('16S_raw'!AP$2:AP$101)</f>
        <v>1.834637964774951E-2</v>
      </c>
      <c r="AL13" s="12">
        <f>'16S_raw'!AQ13*100/SUM('16S_raw'!AQ$2:AQ$101)</f>
        <v>1.9859921354711436E-2</v>
      </c>
      <c r="AM13" s="12">
        <f>'16S_raw'!AR13*100/SUM('16S_raw'!AR$2:AR$101)</f>
        <v>7.3299004966007582E-3</v>
      </c>
      <c r="AN13" s="12">
        <f>'16S_raw'!AS13*100/SUM('16S_raw'!AS$2:AS$101)</f>
        <v>5.401099123671667E-3</v>
      </c>
      <c r="AO13" s="12">
        <f>'16S_raw'!AT13*100/SUM('16S_raw'!AT$2:AT$101)</f>
        <v>6.5144083384426732E-2</v>
      </c>
      <c r="AP13" s="12">
        <f>'16S_raw'!AU13*100/SUM('16S_raw'!AU$2:AU$101)</f>
        <v>0.23759786959225654</v>
      </c>
      <c r="AQ13" s="12">
        <f>'16S_raw'!AV13*100/SUM('16S_raw'!AV$2:AV$101)</f>
        <v>0.18016367411750336</v>
      </c>
      <c r="AR13" s="12">
        <f>'16S_raw'!AW13*100/SUM('16S_raw'!AW$2:AW$101)</f>
        <v>6.981132075471698E-2</v>
      </c>
      <c r="AS13" s="12">
        <f>'16S_raw'!AX13*100/SUM('16S_raw'!AX$2:AX$101)</f>
        <v>0.20308581397884637</v>
      </c>
      <c r="AT13" s="12">
        <f>'16S_raw'!AY13*100/SUM('16S_raw'!AY$2:AY$101)</f>
        <v>3.0635521693507917</v>
      </c>
      <c r="AU13" s="12">
        <f>'16S_raw'!AZ13*100/SUM('16S_raw'!AZ$2:AZ$101)</f>
        <v>11.454648365643131</v>
      </c>
      <c r="AV13" s="12">
        <f>'16S_raw'!BA13*100/SUM('16S_raw'!BA$2:BA$101)</f>
        <v>15.260567258708523</v>
      </c>
      <c r="AW13" s="12">
        <f>'16S_raw'!BB13*100/SUM('16S_raw'!BB$2:BB$101)</f>
        <v>0.59380247290490007</v>
      </c>
      <c r="AX13" s="12">
        <f>'16S_raw'!BC13*100/SUM('16S_raw'!BC$2:BC$101)</f>
        <v>5.9040590405904057E-2</v>
      </c>
      <c r="AY13" s="12">
        <f>'16S_raw'!BD13*100/SUM('16S_raw'!BD$2:BD$101)</f>
        <v>0</v>
      </c>
    </row>
    <row r="14" spans="1:51" x14ac:dyDescent="0.25">
      <c r="A14" t="s">
        <v>72</v>
      </c>
      <c r="B14" s="15" t="s">
        <v>122</v>
      </c>
      <c r="C14" t="s">
        <v>123</v>
      </c>
      <c r="D14" t="s">
        <v>124</v>
      </c>
      <c r="E14">
        <v>14000</v>
      </c>
      <c r="F14" s="12">
        <f>'16S_raw'!K14*100/SUM('16S_raw'!K$2:K$101)</f>
        <v>2.4412832481292139</v>
      </c>
      <c r="G14" s="12">
        <f>'16S_raw'!L14*100/SUM('16S_raw'!L$2:L$101)</f>
        <v>0</v>
      </c>
      <c r="H14" s="12">
        <f>'16S_raw'!M14*100/SUM('16S_raw'!M$2:M$101)</f>
        <v>3.1820238274770021</v>
      </c>
      <c r="I14" s="12">
        <f>'16S_raw'!N14*100/SUM('16S_raw'!N$2:N$101)</f>
        <v>2.7548968291137496E-3</v>
      </c>
      <c r="J14" s="12">
        <f>'16S_raw'!O14*100/SUM('16S_raw'!O$2:O$101)</f>
        <v>5.4418539227063336</v>
      </c>
      <c r="K14" s="12">
        <f>'16S_raw'!P14*100/SUM('16S_raw'!P$2:P$101)</f>
        <v>1.7346722433166935E-2</v>
      </c>
      <c r="L14" s="12">
        <f>'16S_raw'!Q14*100/SUM('16S_raw'!Q$2:Q$101)</f>
        <v>0</v>
      </c>
      <c r="M14" s="12">
        <f>'16S_raw'!R14*100/SUM('16S_raw'!R$2:R$101)</f>
        <v>0</v>
      </c>
      <c r="N14" s="12">
        <f>'16S_raw'!S14*100/SUM('16S_raw'!S$2:S$101)</f>
        <v>4.7876669698855749E-3</v>
      </c>
      <c r="O14" s="12">
        <f>'16S_raw'!T14*100/SUM('16S_raw'!T$2:T$101)</f>
        <v>3.4516084495374846E-3</v>
      </c>
      <c r="P14" s="12">
        <f>'16S_raw'!U14*100/SUM('16S_raw'!U$2:U$101)</f>
        <v>4.2840006854401097E-3</v>
      </c>
      <c r="Q14" s="12">
        <f>'16S_raw'!V14*100/SUM('16S_raw'!V$2:V$101)</f>
        <v>1.3023659648361189E-2</v>
      </c>
      <c r="R14" s="12">
        <f>'16S_raw'!W14*100/SUM('16S_raw'!W$2:W$101)</f>
        <v>4.0460767733495002</v>
      </c>
      <c r="S14" s="12">
        <f>'16S_raw'!X14*100/SUM('16S_raw'!X$2:X$101)</f>
        <v>9.9270362833176161E-3</v>
      </c>
      <c r="T14" s="12">
        <f>'16S_raw'!Y14*100/SUM('16S_raw'!Y$2:Y$101)</f>
        <v>1.4507620164126611</v>
      </c>
      <c r="U14" s="12">
        <f>'16S_raw'!Z14*100/SUM('16S_raw'!Z$2:Z$101)</f>
        <v>1.6235056715687772</v>
      </c>
      <c r="V14" s="12">
        <f>'16S_raw'!AA14*100/SUM('16S_raw'!AA$2:AA$101)</f>
        <v>1.4795088030773782E-2</v>
      </c>
      <c r="W14" s="12">
        <f>'16S_raw'!AB14*100/SUM('16S_raw'!AB$2:AB$101)</f>
        <v>1.9684381914582725</v>
      </c>
      <c r="X14" s="12">
        <f>'16S_raw'!AC14*100/SUM('16S_raw'!AC$2:AC$101)</f>
        <v>0.51532582144827044</v>
      </c>
      <c r="Y14" s="12">
        <f>'16S_raw'!AD14*100/SUM('16S_raw'!AD$2:AD$101)</f>
        <v>0.20519134092541294</v>
      </c>
      <c r="Z14" s="12">
        <f>'16S_raw'!AE14*100/SUM('16S_raw'!AE$2:AE$101)</f>
        <v>2.6937037744603041</v>
      </c>
      <c r="AA14" s="12">
        <f>'16S_raw'!AF14*100/SUM('16S_raw'!AF$2:AF$101)</f>
        <v>6.5306630177882824E-2</v>
      </c>
      <c r="AB14" s="12">
        <f>'16S_raw'!AG14*100/SUM('16S_raw'!AG$2:AG$101)</f>
        <v>0</v>
      </c>
      <c r="AC14" s="12">
        <f>'16S_raw'!AH14*100/SUM('16S_raw'!AH$2:AH$101)</f>
        <v>4.8866478087976057</v>
      </c>
      <c r="AD14" s="12">
        <f>'16S_raw'!AI14*100/SUM('16S_raw'!AI$2:AI$101)</f>
        <v>0</v>
      </c>
      <c r="AE14" s="12">
        <f>'16S_raw'!AJ14*100/SUM('16S_raw'!AJ$2:AJ$101)</f>
        <v>0</v>
      </c>
      <c r="AF14" s="12">
        <f>'16S_raw'!AK14*100/SUM('16S_raw'!AK$2:AK$101)</f>
        <v>0</v>
      </c>
      <c r="AG14" s="12">
        <f>'16S_raw'!AL14*100/SUM('16S_raw'!AL$2:AL$101)</f>
        <v>1.5287696527004644</v>
      </c>
      <c r="AH14" s="12">
        <f>'16S_raw'!AM14*100/SUM('16S_raw'!AM$2:AM$101)</f>
        <v>0</v>
      </c>
      <c r="AI14" s="12">
        <f>'16S_raw'!AN14*100/SUM('16S_raw'!AN$2:AN$101)</f>
        <v>3.8405407481373376E-3</v>
      </c>
      <c r="AJ14" s="12">
        <f>'16S_raw'!AO14*100/SUM('16S_raw'!AO$2:AO$101)</f>
        <v>0</v>
      </c>
      <c r="AK14" s="12">
        <f>'16S_raw'!AP14*100/SUM('16S_raw'!AP$2:AP$101)</f>
        <v>0</v>
      </c>
      <c r="AL14" s="12">
        <f>'16S_raw'!AQ14*100/SUM('16S_raw'!AQ$2:AQ$101)</f>
        <v>0</v>
      </c>
      <c r="AM14" s="12">
        <f>'16S_raw'!AR14*100/SUM('16S_raw'!AR$2:AR$101)</f>
        <v>0</v>
      </c>
      <c r="AN14" s="12">
        <f>'16S_raw'!AS14*100/SUM('16S_raw'!AS$2:AS$101)</f>
        <v>9.4519234664254183E-3</v>
      </c>
      <c r="AO14" s="12">
        <f>'16S_raw'!AT14*100/SUM('16S_raw'!AT$2:AT$101)</f>
        <v>0</v>
      </c>
      <c r="AP14" s="12">
        <f>'16S_raw'!AU14*100/SUM('16S_raw'!AU$2:AU$101)</f>
        <v>0</v>
      </c>
      <c r="AQ14" s="12">
        <f>'16S_raw'!AV14*100/SUM('16S_raw'!AV$2:AV$101)</f>
        <v>2.442897276169537E-2</v>
      </c>
      <c r="AR14" s="12">
        <f>'16S_raw'!AW14*100/SUM('16S_raw'!AW$2:AW$101)</f>
        <v>0.74339622641509429</v>
      </c>
      <c r="AS14" s="12">
        <f>'16S_raw'!AX14*100/SUM('16S_raw'!AX$2:AX$101)</f>
        <v>7.087558608657725E-2</v>
      </c>
      <c r="AT14" s="12">
        <f>'16S_raw'!AY14*100/SUM('16S_raw'!AY$2:AY$101)</f>
        <v>1.5420411515123864</v>
      </c>
      <c r="AU14" s="12">
        <f>'16S_raw'!AZ14*100/SUM('16S_raw'!AZ$2:AZ$101)</f>
        <v>7.3109758973633324E-2</v>
      </c>
      <c r="AV14" s="12">
        <f>'16S_raw'!BA14*100/SUM('16S_raw'!BA$2:BA$101)</f>
        <v>1.0326311441553077E-2</v>
      </c>
      <c r="AW14" s="12">
        <f>'16S_raw'!BB14*100/SUM('16S_raw'!BB$2:BB$101)</f>
        <v>0.22439322240879256</v>
      </c>
      <c r="AX14" s="12">
        <f>'16S_raw'!BC14*100/SUM('16S_raw'!BC$2:BC$101)</f>
        <v>0</v>
      </c>
      <c r="AY14" s="12">
        <f>'16S_raw'!BD14*100/SUM('16S_raw'!BD$2:BD$101)</f>
        <v>1.5954617975536253E-2</v>
      </c>
    </row>
    <row r="15" spans="1:51" x14ac:dyDescent="0.25">
      <c r="A15" t="s">
        <v>125</v>
      </c>
      <c r="B15" s="15" t="s">
        <v>126</v>
      </c>
      <c r="C15" t="s">
        <v>127</v>
      </c>
      <c r="D15" t="s">
        <v>128</v>
      </c>
      <c r="E15">
        <v>7668</v>
      </c>
      <c r="F15" s="12">
        <f>'16S_raw'!K15*100/SUM('16S_raw'!K$2:K$101)</f>
        <v>0</v>
      </c>
      <c r="G15" s="12">
        <f>'16S_raw'!L15*100/SUM('16S_raw'!L$2:L$101)</f>
        <v>0</v>
      </c>
      <c r="H15" s="12">
        <f>'16S_raw'!M15*100/SUM('16S_raw'!M$2:M$101)</f>
        <v>0</v>
      </c>
      <c r="I15" s="12">
        <f>'16S_raw'!N15*100/SUM('16S_raw'!N$2:N$101)</f>
        <v>0</v>
      </c>
      <c r="J15" s="12">
        <f>'16S_raw'!O15*100/SUM('16S_raw'!O$2:O$101)</f>
        <v>0</v>
      </c>
      <c r="K15" s="12">
        <f>'16S_raw'!P15*100/SUM('16S_raw'!P$2:P$101)</f>
        <v>7.7096544147408595E-3</v>
      </c>
      <c r="L15" s="12">
        <f>'16S_raw'!Q15*100/SUM('16S_raw'!Q$2:Q$101)</f>
        <v>1.2342196205656252E-2</v>
      </c>
      <c r="M15" s="12">
        <f>'16S_raw'!R15*100/SUM('16S_raw'!R$2:R$101)</f>
        <v>0</v>
      </c>
      <c r="N15" s="12">
        <f>'16S_raw'!S15*100/SUM('16S_raw'!S$2:S$101)</f>
        <v>0</v>
      </c>
      <c r="O15" s="12">
        <f>'16S_raw'!T15*100/SUM('16S_raw'!T$2:T$101)</f>
        <v>0</v>
      </c>
      <c r="P15" s="12">
        <f>'16S_raw'!U15*100/SUM('16S_raw'!U$2:U$101)</f>
        <v>0</v>
      </c>
      <c r="Q15" s="12">
        <f>'16S_raw'!V15*100/SUM('16S_raw'!V$2:V$101)</f>
        <v>0</v>
      </c>
      <c r="R15" s="12">
        <f>'16S_raw'!W15*100/SUM('16S_raw'!W$2:W$101)</f>
        <v>0</v>
      </c>
      <c r="S15" s="12">
        <f>'16S_raw'!X15*100/SUM('16S_raw'!X$2:X$101)</f>
        <v>0</v>
      </c>
      <c r="T15" s="12">
        <f>'16S_raw'!Y15*100/SUM('16S_raw'!Y$2:Y$101)</f>
        <v>0</v>
      </c>
      <c r="U15" s="12">
        <f>'16S_raw'!Z15*100/SUM('16S_raw'!Z$2:Z$101)</f>
        <v>3.057449475647415E-3</v>
      </c>
      <c r="V15" s="12">
        <f>'16S_raw'!AA15*100/SUM('16S_raw'!AA$2:AA$101)</f>
        <v>0</v>
      </c>
      <c r="W15" s="12">
        <f>'16S_raw'!AB15*100/SUM('16S_raw'!AB$2:AB$101)</f>
        <v>4.1748423996994114E-3</v>
      </c>
      <c r="X15" s="12">
        <f>'16S_raw'!AC15*100/SUM('16S_raw'!AC$2:AC$101)</f>
        <v>0</v>
      </c>
      <c r="Y15" s="12">
        <f>'16S_raw'!AD15*100/SUM('16S_raw'!AD$2:AD$101)</f>
        <v>7.9511644608597512E-2</v>
      </c>
      <c r="Z15" s="12">
        <f>'16S_raw'!AE15*100/SUM('16S_raw'!AE$2:AE$101)</f>
        <v>0</v>
      </c>
      <c r="AA15" s="12">
        <f>'16S_raw'!AF15*100/SUM('16S_raw'!AF$2:AF$101)</f>
        <v>4.6647592984202018E-3</v>
      </c>
      <c r="AB15" s="12">
        <f>'16S_raw'!AG15*100/SUM('16S_raw'!AG$2:AG$101)</f>
        <v>0</v>
      </c>
      <c r="AC15" s="12">
        <f>'16S_raw'!AH15*100/SUM('16S_raw'!AH$2:AH$101)</f>
        <v>0</v>
      </c>
      <c r="AD15" s="12">
        <f>'16S_raw'!AI15*100/SUM('16S_raw'!AI$2:AI$101)</f>
        <v>2.1631400928183751E-2</v>
      </c>
      <c r="AE15" s="12">
        <f>'16S_raw'!AJ15*100/SUM('16S_raw'!AJ$2:AJ$101)</f>
        <v>0</v>
      </c>
      <c r="AF15" s="12">
        <f>'16S_raw'!AK15*100/SUM('16S_raw'!AK$2:AK$101)</f>
        <v>2.0862018608920601E-3</v>
      </c>
      <c r="AG15" s="12">
        <f>'16S_raw'!AL15*100/SUM('16S_raw'!AL$2:AL$101)</f>
        <v>0</v>
      </c>
      <c r="AH15" s="12">
        <f>'16S_raw'!AM15*100/SUM('16S_raw'!AM$2:AM$101)</f>
        <v>19.568074633404635</v>
      </c>
      <c r="AI15" s="12">
        <f>'16S_raw'!AN15*100/SUM('16S_raw'!AN$2:AN$101)</f>
        <v>0</v>
      </c>
      <c r="AJ15" s="12">
        <f>'16S_raw'!AO15*100/SUM('16S_raw'!AO$2:AO$101)</f>
        <v>0</v>
      </c>
      <c r="AK15" s="12">
        <f>'16S_raw'!AP15*100/SUM('16S_raw'!AP$2:AP$101)</f>
        <v>0</v>
      </c>
      <c r="AL15" s="12">
        <f>'16S_raw'!AQ15*100/SUM('16S_raw'!AQ$2:AQ$101)</f>
        <v>1.3239947569807624E-3</v>
      </c>
      <c r="AM15" s="12">
        <f>'16S_raw'!AR15*100/SUM('16S_raw'!AR$2:AR$101)</f>
        <v>0</v>
      </c>
      <c r="AN15" s="12">
        <f>'16S_raw'!AS15*100/SUM('16S_raw'!AS$2:AS$101)</f>
        <v>1.3502747809179168E-3</v>
      </c>
      <c r="AO15" s="12">
        <f>'16S_raw'!AT15*100/SUM('16S_raw'!AT$2:AT$101)</f>
        <v>0</v>
      </c>
      <c r="AP15" s="12">
        <f>'16S_raw'!AU15*100/SUM('16S_raw'!AU$2:AU$101)</f>
        <v>0</v>
      </c>
      <c r="AQ15" s="12">
        <f>'16S_raw'!AV15*100/SUM('16S_raw'!AV$2:AV$101)</f>
        <v>0</v>
      </c>
      <c r="AR15" s="12">
        <f>'16S_raw'!AW15*100/SUM('16S_raw'!AW$2:AW$101)</f>
        <v>1.8867924528301887E-3</v>
      </c>
      <c r="AS15" s="12">
        <f>'16S_raw'!AX15*100/SUM('16S_raw'!AX$2:AX$101)</f>
        <v>0</v>
      </c>
      <c r="AT15" s="12">
        <f>'16S_raw'!AY15*100/SUM('16S_raw'!AY$2:AY$101)</f>
        <v>4.5622519275514391E-3</v>
      </c>
      <c r="AU15" s="12">
        <f>'16S_raw'!AZ15*100/SUM('16S_raw'!AZ$2:AZ$101)</f>
        <v>2.3583793217301073E-3</v>
      </c>
      <c r="AV15" s="12">
        <f>'16S_raw'!BA15*100/SUM('16S_raw'!BA$2:BA$101)</f>
        <v>5.1631557207765383E-3</v>
      </c>
      <c r="AW15" s="12">
        <f>'16S_raw'!BB15*100/SUM('16S_raw'!BB$2:BB$101)</f>
        <v>6.1059380247290487E-3</v>
      </c>
      <c r="AX15" s="12">
        <f>'16S_raw'!BC15*100/SUM('16S_raw'!BC$2:BC$101)</f>
        <v>2.9520295202952029E-3</v>
      </c>
      <c r="AY15" s="12">
        <f>'16S_raw'!BD15*100/SUM('16S_raw'!BD$2:BD$101)</f>
        <v>1.7727353306151391E-3</v>
      </c>
    </row>
    <row r="16" spans="1:51" x14ac:dyDescent="0.25">
      <c r="A16" t="s">
        <v>130</v>
      </c>
      <c r="B16" s="15" t="s">
        <v>131</v>
      </c>
      <c r="C16" t="s">
        <v>132</v>
      </c>
      <c r="D16" t="s">
        <v>133</v>
      </c>
      <c r="E16">
        <v>6866</v>
      </c>
      <c r="F16" s="12">
        <f>'16S_raw'!K16*100/SUM('16S_raw'!K$2:K$101)</f>
        <v>1.1113580795732384E-2</v>
      </c>
      <c r="G16" s="12">
        <f>'16S_raw'!L16*100/SUM('16S_raw'!L$2:L$101)</f>
        <v>0</v>
      </c>
      <c r="H16" s="12">
        <f>'16S_raw'!M16*100/SUM('16S_raw'!M$2:M$101)</f>
        <v>7.5403408234052186E-2</v>
      </c>
      <c r="I16" s="12">
        <f>'16S_raw'!N16*100/SUM('16S_raw'!N$2:N$101)</f>
        <v>7.7137111215184989E-2</v>
      </c>
      <c r="J16" s="12">
        <f>'16S_raw'!O16*100/SUM('16S_raw'!O$2:O$101)</f>
        <v>0</v>
      </c>
      <c r="K16" s="12">
        <f>'16S_raw'!P16*100/SUM('16S_raw'!P$2:P$101)</f>
        <v>0.94250525220207004</v>
      </c>
      <c r="L16" s="12">
        <f>'16S_raw'!Q16*100/SUM('16S_raw'!Q$2:Q$101)</f>
        <v>0</v>
      </c>
      <c r="M16" s="12">
        <f>'16S_raw'!R16*100/SUM('16S_raw'!R$2:R$101)</f>
        <v>2.6745119015779622E-2</v>
      </c>
      <c r="N16" s="12">
        <f>'16S_raw'!S16*100/SUM('16S_raw'!S$2:S$101)</f>
        <v>2.3938334849427874E-2</v>
      </c>
      <c r="O16" s="12">
        <f>'16S_raw'!T16*100/SUM('16S_raw'!T$2:T$101)</f>
        <v>2.0709650697224906E-2</v>
      </c>
      <c r="P16" s="12">
        <f>'16S_raw'!U16*100/SUM('16S_raw'!U$2:U$101)</f>
        <v>3.9984006397441027E-2</v>
      </c>
      <c r="Q16" s="12">
        <f>'16S_raw'!V16*100/SUM('16S_raw'!V$2:V$101)</f>
        <v>1.3023659648361189E-2</v>
      </c>
      <c r="R16" s="12">
        <f>'16S_raw'!W16*100/SUM('16S_raw'!W$2:W$101)</f>
        <v>6.3818245636427457E-3</v>
      </c>
      <c r="S16" s="12">
        <f>'16S_raw'!X16*100/SUM('16S_raw'!X$2:X$101)</f>
        <v>0.17868665309971707</v>
      </c>
      <c r="T16" s="12">
        <f>'16S_raw'!Y16*100/SUM('16S_raw'!Y$2:Y$101)</f>
        <v>2.8722157092614302</v>
      </c>
      <c r="U16" s="12">
        <f>'16S_raw'!Z16*100/SUM('16S_raw'!Z$2:Z$101)</f>
        <v>0.1437001253554285</v>
      </c>
      <c r="V16" s="12">
        <f>'16S_raw'!AA16*100/SUM('16S_raw'!AA$2:AA$101)</f>
        <v>1.8493860038467228E-3</v>
      </c>
      <c r="W16" s="12">
        <f>'16S_raw'!AB16*100/SUM('16S_raw'!AB$2:AB$101)</f>
        <v>6.7966434267106415</v>
      </c>
      <c r="X16" s="12">
        <f>'16S_raw'!AC16*100/SUM('16S_raw'!AC$2:AC$101)</f>
        <v>7.2492317390276576E-2</v>
      </c>
      <c r="Y16" s="12">
        <f>'16S_raw'!AD16*100/SUM('16S_raw'!AD$2:AD$101)</f>
        <v>5.7017543859649127</v>
      </c>
      <c r="Z16" s="12">
        <f>'16S_raw'!AE16*100/SUM('16S_raw'!AE$2:AE$101)</f>
        <v>1.3645915777407821E-3</v>
      </c>
      <c r="AA16" s="12">
        <f>'16S_raw'!AF16*100/SUM('16S_raw'!AF$2:AF$101)</f>
        <v>4.6647592984202018E-3</v>
      </c>
      <c r="AB16" s="12">
        <f>'16S_raw'!AG16*100/SUM('16S_raw'!AG$2:AG$101)</f>
        <v>0.21690091965989935</v>
      </c>
      <c r="AC16" s="12">
        <f>'16S_raw'!AH16*100/SUM('16S_raw'!AH$2:AH$101)</f>
        <v>0.15168285983683844</v>
      </c>
      <c r="AD16" s="12">
        <f>'16S_raw'!AI16*100/SUM('16S_raw'!AI$2:AI$101)</f>
        <v>0</v>
      </c>
      <c r="AE16" s="12">
        <f>'16S_raw'!AJ16*100/SUM('16S_raw'!AJ$2:AJ$101)</f>
        <v>0</v>
      </c>
      <c r="AF16" s="12">
        <f>'16S_raw'!AK16*100/SUM('16S_raw'!AK$2:AK$101)</f>
        <v>0</v>
      </c>
      <c r="AG16" s="12">
        <f>'16S_raw'!AL16*100/SUM('16S_raw'!AL$2:AL$101)</f>
        <v>4.0730985418307216E-3</v>
      </c>
      <c r="AH16" s="12">
        <f>'16S_raw'!AM16*100/SUM('16S_raw'!AM$2:AM$101)</f>
        <v>7.7313609772440275E-3</v>
      </c>
      <c r="AI16" s="12">
        <f>'16S_raw'!AN16*100/SUM('16S_raw'!AN$2:AN$101)</f>
        <v>0</v>
      </c>
      <c r="AJ16" s="12">
        <f>'16S_raw'!AO16*100/SUM('16S_raw'!AO$2:AO$101)</f>
        <v>2.9141774734081304E-3</v>
      </c>
      <c r="AK16" s="12">
        <f>'16S_raw'!AP16*100/SUM('16S_raw'!AP$2:AP$101)</f>
        <v>1.5288649706457925E-2</v>
      </c>
      <c r="AL16" s="12">
        <f>'16S_raw'!AQ16*100/SUM('16S_raw'!AQ$2:AQ$101)</f>
        <v>2.7803889896596011E-2</v>
      </c>
      <c r="AM16" s="12">
        <f>'16S_raw'!AR16*100/SUM('16S_raw'!AR$2:AR$101)</f>
        <v>5.8639203972806066E-2</v>
      </c>
      <c r="AN16" s="12">
        <f>'16S_raw'!AS16*100/SUM('16S_raw'!AS$2:AS$101)</f>
        <v>1.3502747809179169E-2</v>
      </c>
      <c r="AO16" s="12">
        <f>'16S_raw'!AT16*100/SUM('16S_raw'!AT$2:AT$101)</f>
        <v>3.2572041692213366E-2</v>
      </c>
      <c r="AP16" s="12">
        <f>'16S_raw'!AU16*100/SUM('16S_raw'!AU$2:AU$101)</f>
        <v>0</v>
      </c>
      <c r="AQ16" s="12">
        <f>'16S_raw'!AV16*100/SUM('16S_raw'!AV$2:AV$101)</f>
        <v>0.10840356663002321</v>
      </c>
      <c r="AR16" s="12">
        <f>'16S_raw'!AW16*100/SUM('16S_raw'!AW$2:AW$101)</f>
        <v>3.7735849056603774E-3</v>
      </c>
      <c r="AS16" s="12">
        <f>'16S_raw'!AX16*100/SUM('16S_raw'!AX$2:AX$101)</f>
        <v>2.7259840802529712E-3</v>
      </c>
      <c r="AT16" s="12">
        <f>'16S_raw'!AY16*100/SUM('16S_raw'!AY$2:AY$101)</f>
        <v>9.3526164514804513E-2</v>
      </c>
      <c r="AU16" s="12">
        <f>'16S_raw'!AZ16*100/SUM('16S_raw'!AZ$2:AZ$101)</f>
        <v>2.3583793217301072E-2</v>
      </c>
      <c r="AV16" s="12">
        <f>'16S_raw'!BA16*100/SUM('16S_raw'!BA$2:BA$101)</f>
        <v>9.1215751067052181E-2</v>
      </c>
      <c r="AW16" s="12">
        <f>'16S_raw'!BB16*100/SUM('16S_raw'!BB$2:BB$101)</f>
        <v>6.1059380247290487E-3</v>
      </c>
      <c r="AX16" s="12">
        <f>'16S_raw'!BC16*100/SUM('16S_raw'!BC$2:BC$101)</f>
        <v>0</v>
      </c>
      <c r="AY16" s="12">
        <f>'16S_raw'!BD16*100/SUM('16S_raw'!BD$2:BD$101)</f>
        <v>6.0273001240914732E-2</v>
      </c>
    </row>
    <row r="17" spans="1:51" x14ac:dyDescent="0.25">
      <c r="A17" t="s">
        <v>72</v>
      </c>
      <c r="B17" s="15" t="s">
        <v>134</v>
      </c>
      <c r="C17" t="s">
        <v>135</v>
      </c>
      <c r="D17" t="s">
        <v>136</v>
      </c>
      <c r="E17">
        <v>6198</v>
      </c>
      <c r="F17" s="12">
        <f>'16S_raw'!K17*100/SUM('16S_raw'!K$2:K$101)</f>
        <v>1.2965844261687783E-2</v>
      </c>
      <c r="G17" s="12">
        <f>'16S_raw'!L17*100/SUM('16S_raw'!L$2:L$101)</f>
        <v>0</v>
      </c>
      <c r="H17" s="12">
        <f>'16S_raw'!M17*100/SUM('16S_raw'!M$2:M$101)</f>
        <v>2.0157844467903283</v>
      </c>
      <c r="I17" s="12">
        <f>'16S_raw'!N17*100/SUM('16S_raw'!N$2:N$101)</f>
        <v>0</v>
      </c>
      <c r="J17" s="12">
        <f>'16S_raw'!O17*100/SUM('16S_raw'!O$2:O$101)</f>
        <v>3.5165453458522347E-3</v>
      </c>
      <c r="K17" s="12">
        <f>'16S_raw'!P17*100/SUM('16S_raw'!P$2:P$101)</f>
        <v>0</v>
      </c>
      <c r="L17" s="12">
        <f>'16S_raw'!Q17*100/SUM('16S_raw'!Q$2:Q$101)</f>
        <v>0</v>
      </c>
      <c r="M17" s="12">
        <f>'16S_raw'!R17*100/SUM('16S_raw'!R$2:R$101)</f>
        <v>0</v>
      </c>
      <c r="N17" s="12">
        <f>'16S_raw'!S17*100/SUM('16S_raw'!S$2:S$101)</f>
        <v>0</v>
      </c>
      <c r="O17" s="12">
        <f>'16S_raw'!T17*100/SUM('16S_raw'!T$2:T$101)</f>
        <v>0</v>
      </c>
      <c r="P17" s="12">
        <f>'16S_raw'!U17*100/SUM('16S_raw'!U$2:U$101)</f>
        <v>0</v>
      </c>
      <c r="Q17" s="12">
        <f>'16S_raw'!V17*100/SUM('16S_raw'!V$2:V$101)</f>
        <v>0</v>
      </c>
      <c r="R17" s="12">
        <f>'16S_raw'!W17*100/SUM('16S_raw'!W$2:W$101)</f>
        <v>0</v>
      </c>
      <c r="S17" s="12">
        <f>'16S_raw'!X17*100/SUM('16S_raw'!X$2:X$101)</f>
        <v>4.963518141658808E-3</v>
      </c>
      <c r="T17" s="12">
        <f>'16S_raw'!Y17*100/SUM('16S_raw'!Y$2:Y$101)</f>
        <v>0.20515826494724501</v>
      </c>
      <c r="U17" s="12">
        <f>'16S_raw'!Z17*100/SUM('16S_raw'!Z$2:Z$101)</f>
        <v>1.222979790258966E-2</v>
      </c>
      <c r="V17" s="12">
        <f>'16S_raw'!AA17*100/SUM('16S_raw'!AA$2:AA$101)</f>
        <v>0</v>
      </c>
      <c r="W17" s="12">
        <f>'16S_raw'!AB17*100/SUM('16S_raw'!AB$2:AB$101)</f>
        <v>3.0518097941802695</v>
      </c>
      <c r="X17" s="12">
        <f>'16S_raw'!AC17*100/SUM('16S_raw'!AC$2:AC$101)</f>
        <v>5.358127807107399E-2</v>
      </c>
      <c r="Y17" s="12">
        <f>'16S_raw'!AD17*100/SUM('16S_raw'!AD$2:AD$101)</f>
        <v>1.0362162716733354</v>
      </c>
      <c r="Z17" s="12">
        <f>'16S_raw'!AE17*100/SUM('16S_raw'!AE$2:AE$101)</f>
        <v>0</v>
      </c>
      <c r="AA17" s="12">
        <f>'16S_raw'!AF17*100/SUM('16S_raw'!AF$2:AF$101)</f>
        <v>3.7318074387361615E-2</v>
      </c>
      <c r="AB17" s="12">
        <f>'16S_raw'!AG17*100/SUM('16S_raw'!AG$2:AG$101)</f>
        <v>0</v>
      </c>
      <c r="AC17" s="12">
        <f>'16S_raw'!AH17*100/SUM('16S_raw'!AH$2:AH$101)</f>
        <v>0</v>
      </c>
      <c r="AD17" s="12">
        <f>'16S_raw'!AI17*100/SUM('16S_raw'!AI$2:AI$101)</f>
        <v>0</v>
      </c>
      <c r="AE17" s="12">
        <f>'16S_raw'!AJ17*100/SUM('16S_raw'!AJ$2:AJ$101)</f>
        <v>0</v>
      </c>
      <c r="AF17" s="12">
        <f>'16S_raw'!AK17*100/SUM('16S_raw'!AK$2:AK$101)</f>
        <v>0</v>
      </c>
      <c r="AG17" s="12">
        <f>'16S_raw'!AL17*100/SUM('16S_raw'!AL$2:AL$101)</f>
        <v>1.3576995139435741E-3</v>
      </c>
      <c r="AH17" s="12">
        <f>'16S_raw'!AM17*100/SUM('16S_raw'!AM$2:AM$101)</f>
        <v>0</v>
      </c>
      <c r="AI17" s="12">
        <f>'16S_raw'!AN17*100/SUM('16S_raw'!AN$2:AN$101)</f>
        <v>0</v>
      </c>
      <c r="AJ17" s="12">
        <f>'16S_raw'!AO17*100/SUM('16S_raw'!AO$2:AO$101)</f>
        <v>0</v>
      </c>
      <c r="AK17" s="12">
        <f>'16S_raw'!AP17*100/SUM('16S_raw'!AP$2:AP$101)</f>
        <v>0</v>
      </c>
      <c r="AL17" s="12">
        <f>'16S_raw'!AQ17*100/SUM('16S_raw'!AQ$2:AQ$101)</f>
        <v>1.3239947569807624E-3</v>
      </c>
      <c r="AM17" s="12">
        <f>'16S_raw'!AR17*100/SUM('16S_raw'!AR$2:AR$101)</f>
        <v>1.8324751241501896E-3</v>
      </c>
      <c r="AN17" s="12">
        <f>'16S_raw'!AS17*100/SUM('16S_raw'!AS$2:AS$101)</f>
        <v>0</v>
      </c>
      <c r="AO17" s="12">
        <f>'16S_raw'!AT17*100/SUM('16S_raw'!AT$2:AT$101)</f>
        <v>0</v>
      </c>
      <c r="AP17" s="12">
        <f>'16S_raw'!AU17*100/SUM('16S_raw'!AU$2:AU$101)</f>
        <v>2.2324632042225446E-2</v>
      </c>
      <c r="AQ17" s="12">
        <f>'16S_raw'!AV17*100/SUM('16S_raw'!AV$2:AV$101)</f>
        <v>0.4504091852937584</v>
      </c>
      <c r="AR17" s="12">
        <f>'16S_raw'!AW17*100/SUM('16S_raw'!AW$2:AW$101)</f>
        <v>0</v>
      </c>
      <c r="AS17" s="12">
        <f>'16S_raw'!AX17*100/SUM('16S_raw'!AX$2:AX$101)</f>
        <v>4.0889761203794566E-3</v>
      </c>
      <c r="AT17" s="12">
        <f>'16S_raw'!AY17*100/SUM('16S_raw'!AY$2:AY$101)</f>
        <v>7.9337561020119534</v>
      </c>
      <c r="AU17" s="12">
        <f>'16S_raw'!AZ17*100/SUM('16S_raw'!AZ$2:AZ$101)</f>
        <v>4.7167586434602145E-3</v>
      </c>
      <c r="AV17" s="12">
        <f>'16S_raw'!BA17*100/SUM('16S_raw'!BA$2:BA$101)</f>
        <v>8.2610491532424613E-2</v>
      </c>
      <c r="AW17" s="12">
        <f>'16S_raw'!BB17*100/SUM('16S_raw'!BB$2:BB$101)</f>
        <v>0</v>
      </c>
      <c r="AX17" s="12">
        <f>'16S_raw'!BC17*100/SUM('16S_raw'!BC$2:BC$101)</f>
        <v>2.9520295202952029E-3</v>
      </c>
      <c r="AY17" s="12">
        <f>'16S_raw'!BD17*100/SUM('16S_raw'!BD$2:BD$101)</f>
        <v>0</v>
      </c>
    </row>
    <row r="18" spans="1:51" x14ac:dyDescent="0.25">
      <c r="A18" t="s">
        <v>68</v>
      </c>
      <c r="B18" s="15" t="s">
        <v>137</v>
      </c>
      <c r="C18" t="s">
        <v>138</v>
      </c>
      <c r="D18" t="s">
        <v>139</v>
      </c>
      <c r="E18">
        <v>5674</v>
      </c>
      <c r="F18" s="12">
        <f>'16S_raw'!K18*100/SUM('16S_raw'!K$2:K$101)</f>
        <v>0</v>
      </c>
      <c r="G18" s="12">
        <f>'16S_raw'!L18*100/SUM('16S_raw'!L$2:L$101)</f>
        <v>0</v>
      </c>
      <c r="H18" s="12">
        <f>'16S_raw'!M18*100/SUM('16S_raw'!M$2:M$101)</f>
        <v>0</v>
      </c>
      <c r="I18" s="12">
        <f>'16S_raw'!N18*100/SUM('16S_raw'!N$2:N$101)</f>
        <v>0</v>
      </c>
      <c r="J18" s="12">
        <f>'16S_raw'!O18*100/SUM('16S_raw'!O$2:O$101)</f>
        <v>0</v>
      </c>
      <c r="K18" s="12">
        <f>'16S_raw'!P18*100/SUM('16S_raw'!P$2:P$101)</f>
        <v>0</v>
      </c>
      <c r="L18" s="12">
        <f>'16S_raw'!Q18*100/SUM('16S_raw'!Q$2:Q$101)</f>
        <v>0</v>
      </c>
      <c r="M18" s="12">
        <f>'16S_raw'!R18*100/SUM('16S_raw'!R$2:R$101)</f>
        <v>0</v>
      </c>
      <c r="N18" s="12">
        <f>'16S_raw'!S18*100/SUM('16S_raw'!S$2:S$101)</f>
        <v>0</v>
      </c>
      <c r="O18" s="12">
        <f>'16S_raw'!T18*100/SUM('16S_raw'!T$2:T$101)</f>
        <v>0</v>
      </c>
      <c r="P18" s="12">
        <f>'16S_raw'!U18*100/SUM('16S_raw'!U$2:U$101)</f>
        <v>0</v>
      </c>
      <c r="Q18" s="12">
        <f>'16S_raw'!V18*100/SUM('16S_raw'!V$2:V$101)</f>
        <v>0</v>
      </c>
      <c r="R18" s="12">
        <f>'16S_raw'!W18*100/SUM('16S_raw'!W$2:W$101)</f>
        <v>0</v>
      </c>
      <c r="S18" s="12">
        <f>'16S_raw'!X18*100/SUM('16S_raw'!X$2:X$101)</f>
        <v>0</v>
      </c>
      <c r="T18" s="12">
        <f>'16S_raw'!Y18*100/SUM('16S_raw'!Y$2:Y$101)</f>
        <v>0</v>
      </c>
      <c r="U18" s="12">
        <f>'16S_raw'!Z18*100/SUM('16S_raw'!Z$2:Z$101)</f>
        <v>0</v>
      </c>
      <c r="V18" s="12">
        <f>'16S_raw'!AA18*100/SUM('16S_raw'!AA$2:AA$101)</f>
        <v>0</v>
      </c>
      <c r="W18" s="12">
        <f>'16S_raw'!AB18*100/SUM('16S_raw'!AB$2:AB$101)</f>
        <v>0</v>
      </c>
      <c r="X18" s="12">
        <f>'16S_raw'!AC18*100/SUM('16S_raw'!AC$2:AC$101)</f>
        <v>0</v>
      </c>
      <c r="Y18" s="12">
        <f>'16S_raw'!AD18*100/SUM('16S_raw'!AD$2:AD$101)</f>
        <v>2.5648917615676619E-3</v>
      </c>
      <c r="Z18" s="12">
        <f>'16S_raw'!AE18*100/SUM('16S_raw'!AE$2:AE$101)</f>
        <v>0</v>
      </c>
      <c r="AA18" s="12">
        <f>'16S_raw'!AF18*100/SUM('16S_raw'!AF$2:AF$101)</f>
        <v>0</v>
      </c>
      <c r="AB18" s="12">
        <f>'16S_raw'!AG18*100/SUM('16S_raw'!AG$2:AG$101)</f>
        <v>0</v>
      </c>
      <c r="AC18" s="12">
        <f>'16S_raw'!AH18*100/SUM('16S_raw'!AH$2:AH$101)</f>
        <v>0</v>
      </c>
      <c r="AD18" s="12">
        <f>'16S_raw'!AI18*100/SUM('16S_raw'!AI$2:AI$101)</f>
        <v>0</v>
      </c>
      <c r="AE18" s="12">
        <f>'16S_raw'!AJ18*100/SUM('16S_raw'!AJ$2:AJ$101)</f>
        <v>4.2413317781783482E-3</v>
      </c>
      <c r="AF18" s="12">
        <f>'16S_raw'!AK18*100/SUM('16S_raw'!AK$2:AK$101)</f>
        <v>4.1724037217841202E-3</v>
      </c>
      <c r="AG18" s="12">
        <f>'16S_raw'!AL18*100/SUM('16S_raw'!AL$2:AL$101)</f>
        <v>0</v>
      </c>
      <c r="AH18" s="12">
        <f>'16S_raw'!AM18*100/SUM('16S_raw'!AM$2:AM$101)</f>
        <v>2.5771203257480093E-3</v>
      </c>
      <c r="AI18" s="12">
        <f>'16S_raw'!AN18*100/SUM('16S_raw'!AN$2:AN$101)</f>
        <v>2.6883785236961364E-2</v>
      </c>
      <c r="AJ18" s="12">
        <f>'16S_raw'!AO18*100/SUM('16S_raw'!AO$2:AO$101)</f>
        <v>0</v>
      </c>
      <c r="AK18" s="12">
        <f>'16S_raw'!AP18*100/SUM('16S_raw'!AP$2:AP$101)</f>
        <v>2.1404109589041095E-2</v>
      </c>
      <c r="AL18" s="12">
        <f>'16S_raw'!AQ18*100/SUM('16S_raw'!AQ$2:AQ$101)</f>
        <v>2.3831905625653724E-2</v>
      </c>
      <c r="AM18" s="12">
        <f>'16S_raw'!AR18*100/SUM('16S_raw'!AR$2:AR$101)</f>
        <v>1.4659800993201516E-2</v>
      </c>
      <c r="AN18" s="12">
        <f>'16S_raw'!AS18*100/SUM('16S_raw'!AS$2:AS$101)</f>
        <v>0</v>
      </c>
      <c r="AO18" s="12">
        <f>'16S_raw'!AT18*100/SUM('16S_raw'!AT$2:AT$101)</f>
        <v>3.0656039239730228E-2</v>
      </c>
      <c r="AP18" s="12">
        <f>'16S_raw'!AU18*100/SUM('16S_raw'!AU$2:AU$101)</f>
        <v>8.945798982634626</v>
      </c>
      <c r="AQ18" s="12">
        <f>'16S_raw'!AV18*100/SUM('16S_raw'!AV$2:AV$101)</f>
        <v>0</v>
      </c>
      <c r="AR18" s="12">
        <f>'16S_raw'!AW18*100/SUM('16S_raw'!AW$2:AW$101)</f>
        <v>0</v>
      </c>
      <c r="AS18" s="12">
        <f>'16S_raw'!AX18*100/SUM('16S_raw'!AX$2:AX$101)</f>
        <v>1.3629920401264856E-3</v>
      </c>
      <c r="AT18" s="12">
        <f>'16S_raw'!AY18*100/SUM('16S_raw'!AY$2:AY$101)</f>
        <v>0</v>
      </c>
      <c r="AU18" s="12">
        <f>'16S_raw'!AZ18*100/SUM('16S_raw'!AZ$2:AZ$101)</f>
        <v>0</v>
      </c>
      <c r="AV18" s="12">
        <f>'16S_raw'!BA18*100/SUM('16S_raw'!BA$2:BA$101)</f>
        <v>0</v>
      </c>
      <c r="AW18" s="12">
        <f>'16S_raw'!BB18*100/SUM('16S_raw'!BB$2:BB$101)</f>
        <v>0</v>
      </c>
      <c r="AX18" s="12">
        <f>'16S_raw'!BC18*100/SUM('16S_raw'!BC$2:BC$101)</f>
        <v>0</v>
      </c>
      <c r="AY18" s="12">
        <f>'16S_raw'!BD18*100/SUM('16S_raw'!BD$2:BD$101)</f>
        <v>1.7727353306151391E-3</v>
      </c>
    </row>
    <row r="19" spans="1:51" x14ac:dyDescent="0.25">
      <c r="A19" t="s">
        <v>61</v>
      </c>
      <c r="B19" s="15" t="s">
        <v>140</v>
      </c>
      <c r="C19" t="s">
        <v>141</v>
      </c>
      <c r="D19" t="s">
        <v>142</v>
      </c>
      <c r="E19">
        <v>5020</v>
      </c>
      <c r="F19" s="12">
        <f>'16S_raw'!K19*100/SUM('16S_raw'!K$2:K$101)</f>
        <v>1.8522634659553976E-3</v>
      </c>
      <c r="G19" s="12">
        <f>'16S_raw'!L19*100/SUM('16S_raw'!L$2:L$101)</f>
        <v>0</v>
      </c>
      <c r="H19" s="12">
        <f>'16S_raw'!M19*100/SUM('16S_raw'!M$2:M$101)</f>
        <v>0.86965264163273515</v>
      </c>
      <c r="I19" s="12">
        <f>'16S_raw'!N19*100/SUM('16S_raw'!N$2:N$101)</f>
        <v>2.7548968291137496E-3</v>
      </c>
      <c r="J19" s="12">
        <f>'16S_raw'!O19*100/SUM('16S_raw'!O$2:O$101)</f>
        <v>5.2748180187783518E-3</v>
      </c>
      <c r="K19" s="12">
        <f>'16S_raw'!P19*100/SUM('16S_raw'!P$2:P$101)</f>
        <v>1.9274136036852149E-3</v>
      </c>
      <c r="L19" s="12">
        <f>'16S_raw'!Q19*100/SUM('16S_raw'!Q$2:Q$101)</f>
        <v>0</v>
      </c>
      <c r="M19" s="12">
        <f>'16S_raw'!R19*100/SUM('16S_raw'!R$2:R$101)</f>
        <v>1.1767852366943032</v>
      </c>
      <c r="N19" s="12">
        <f>'16S_raw'!S19*100/SUM('16S_raw'!S$2:S$101)</f>
        <v>7.181500454828362E-3</v>
      </c>
      <c r="O19" s="12">
        <f>'16S_raw'!T19*100/SUM('16S_raw'!T$2:T$101)</f>
        <v>5.3430898798840261</v>
      </c>
      <c r="P19" s="12">
        <f>'16S_raw'!U19*100/SUM('16S_raw'!U$2:U$101)</f>
        <v>2.8560004569600731E-3</v>
      </c>
      <c r="Q19" s="12">
        <f>'16S_raw'!V19*100/SUM('16S_raw'!V$2:V$101)</f>
        <v>4.3412198827870634E-3</v>
      </c>
      <c r="R19" s="12">
        <f>'16S_raw'!W19*100/SUM('16S_raw'!W$2:W$101)</f>
        <v>3.1909122818213728E-3</v>
      </c>
      <c r="S19" s="12">
        <f>'16S_raw'!X19*100/SUM('16S_raw'!X$2:X$101)</f>
        <v>4.963518141658808E-3</v>
      </c>
      <c r="T19" s="12">
        <f>'16S_raw'!Y19*100/SUM('16S_raw'!Y$2:Y$101)</f>
        <v>0</v>
      </c>
      <c r="U19" s="12">
        <f>'16S_raw'!Z19*100/SUM('16S_raw'!Z$2:Z$101)</f>
        <v>0</v>
      </c>
      <c r="V19" s="12">
        <f>'16S_raw'!AA19*100/SUM('16S_raw'!AA$2:AA$101)</f>
        <v>1.8493860038467228E-3</v>
      </c>
      <c r="W19" s="12">
        <f>'16S_raw'!AB19*100/SUM('16S_raw'!AB$2:AB$101)</f>
        <v>0.10019621759278587</v>
      </c>
      <c r="X19" s="12">
        <f>'16S_raw'!AC19*100/SUM('16S_raw'!AC$2:AC$101)</f>
        <v>1.575919943266882E-3</v>
      </c>
      <c r="Y19" s="12">
        <f>'16S_raw'!AD19*100/SUM('16S_raw'!AD$2:AD$101)</f>
        <v>1.0259567046270648E-2</v>
      </c>
      <c r="Z19" s="12">
        <f>'16S_raw'!AE19*100/SUM('16S_raw'!AE$2:AE$101)</f>
        <v>0</v>
      </c>
      <c r="AA19" s="12">
        <f>'16S_raw'!AF19*100/SUM('16S_raw'!AF$2:AF$101)</f>
        <v>0</v>
      </c>
      <c r="AB19" s="12">
        <f>'16S_raw'!AG19*100/SUM('16S_raw'!AG$2:AG$101)</f>
        <v>0</v>
      </c>
      <c r="AC19" s="12">
        <f>'16S_raw'!AH19*100/SUM('16S_raw'!AH$2:AH$101)</f>
        <v>4.099536752346985E-3</v>
      </c>
      <c r="AD19" s="12">
        <f>'16S_raw'!AI19*100/SUM('16S_raw'!AI$2:AI$101)</f>
        <v>5.8994729804137495E-3</v>
      </c>
      <c r="AE19" s="12">
        <f>'16S_raw'!AJ19*100/SUM('16S_raw'!AJ$2:AJ$101)</f>
        <v>6.3619976672675219E-3</v>
      </c>
      <c r="AF19" s="12">
        <f>'16S_raw'!AK19*100/SUM('16S_raw'!AK$2:AK$101)</f>
        <v>0</v>
      </c>
      <c r="AG19" s="12">
        <f>'16S_raw'!AL19*100/SUM('16S_raw'!AL$2:AL$101)</f>
        <v>0</v>
      </c>
      <c r="AH19" s="12">
        <f>'16S_raw'!AM19*100/SUM('16S_raw'!AM$2:AM$101)</f>
        <v>1.0308481302992037E-2</v>
      </c>
      <c r="AI19" s="12">
        <f>'16S_raw'!AN19*100/SUM('16S_raw'!AN$2:AN$101)</f>
        <v>0</v>
      </c>
      <c r="AJ19" s="12">
        <f>'16S_raw'!AO19*100/SUM('16S_raw'!AO$2:AO$101)</f>
        <v>5.828354946816261E-2</v>
      </c>
      <c r="AK19" s="12">
        <f>'16S_raw'!AP19*100/SUM('16S_raw'!AP$2:AP$101)</f>
        <v>0</v>
      </c>
      <c r="AL19" s="12">
        <f>'16S_raw'!AQ19*100/SUM('16S_raw'!AQ$2:AQ$101)</f>
        <v>3.487402189887328</v>
      </c>
      <c r="AM19" s="12">
        <f>'16S_raw'!AR19*100/SUM('16S_raw'!AR$2:AR$101)</f>
        <v>0</v>
      </c>
      <c r="AN19" s="12">
        <f>'16S_raw'!AS19*100/SUM('16S_raw'!AS$2:AS$101)</f>
        <v>0</v>
      </c>
      <c r="AO19" s="12">
        <f>'16S_raw'!AT19*100/SUM('16S_raw'!AT$2:AT$101)</f>
        <v>1.9160024524831393E-3</v>
      </c>
      <c r="AP19" s="12">
        <f>'16S_raw'!AU19*100/SUM('16S_raw'!AU$2:AU$101)</f>
        <v>0</v>
      </c>
      <c r="AQ19" s="12">
        <f>'16S_raw'!AV19*100/SUM('16S_raw'!AV$2:AV$101)</f>
        <v>0</v>
      </c>
      <c r="AR19" s="12">
        <f>'16S_raw'!AW19*100/SUM('16S_raw'!AW$2:AW$101)</f>
        <v>1.8867924528301887E-3</v>
      </c>
      <c r="AS19" s="12">
        <f>'16S_raw'!AX19*100/SUM('16S_raw'!AX$2:AX$101)</f>
        <v>0.43206847672009596</v>
      </c>
      <c r="AT19" s="12">
        <f>'16S_raw'!AY19*100/SUM('16S_raw'!AY$2:AY$101)</f>
        <v>0.24864273005155343</v>
      </c>
      <c r="AU19" s="12">
        <f>'16S_raw'!AZ19*100/SUM('16S_raw'!AZ$2:AZ$101)</f>
        <v>4.7167586434602145E-3</v>
      </c>
      <c r="AV19" s="12">
        <f>'16S_raw'!BA19*100/SUM('16S_raw'!BA$2:BA$101)</f>
        <v>0</v>
      </c>
      <c r="AW19" s="12">
        <f>'16S_raw'!BB19*100/SUM('16S_raw'!BB$2:BB$101)</f>
        <v>0</v>
      </c>
      <c r="AX19" s="12">
        <f>'16S_raw'!BC19*100/SUM('16S_raw'!BC$2:BC$101)</f>
        <v>0</v>
      </c>
      <c r="AY19" s="12">
        <f>'16S_raw'!BD19*100/SUM('16S_raw'!BD$2:BD$101)</f>
        <v>0</v>
      </c>
    </row>
    <row r="20" spans="1:51" x14ac:dyDescent="0.25">
      <c r="A20" t="s">
        <v>144</v>
      </c>
      <c r="B20" s="15" t="s">
        <v>145</v>
      </c>
      <c r="C20" t="s">
        <v>146</v>
      </c>
      <c r="D20" t="s">
        <v>147</v>
      </c>
      <c r="E20">
        <v>4384</v>
      </c>
      <c r="F20" s="12">
        <f>'16S_raw'!K20*100/SUM('16S_raw'!K$2:K$101)</f>
        <v>0</v>
      </c>
      <c r="G20" s="12">
        <f>'16S_raw'!L20*100/SUM('16S_raw'!L$2:L$101)</f>
        <v>0</v>
      </c>
      <c r="H20" s="12">
        <f>'16S_raw'!M20*100/SUM('16S_raw'!M$2:M$101)</f>
        <v>0</v>
      </c>
      <c r="I20" s="12">
        <f>'16S_raw'!N20*100/SUM('16S_raw'!N$2:N$101)</f>
        <v>0</v>
      </c>
      <c r="J20" s="12">
        <f>'16S_raw'!O20*100/SUM('16S_raw'!O$2:O$101)</f>
        <v>0</v>
      </c>
      <c r="K20" s="12">
        <f>'16S_raw'!P20*100/SUM('16S_raw'!P$2:P$101)</f>
        <v>0</v>
      </c>
      <c r="L20" s="12">
        <f>'16S_raw'!Q20*100/SUM('16S_raw'!Q$2:Q$101)</f>
        <v>0</v>
      </c>
      <c r="M20" s="12">
        <f>'16S_raw'!R20*100/SUM('16S_raw'!R$2:R$101)</f>
        <v>0</v>
      </c>
      <c r="N20" s="12">
        <f>'16S_raw'!S20*100/SUM('16S_raw'!S$2:S$101)</f>
        <v>0</v>
      </c>
      <c r="O20" s="12">
        <f>'16S_raw'!T20*100/SUM('16S_raw'!T$2:T$101)</f>
        <v>0</v>
      </c>
      <c r="P20" s="12">
        <f>'16S_raw'!U20*100/SUM('16S_raw'!U$2:U$101)</f>
        <v>1.4280002284800366E-3</v>
      </c>
      <c r="Q20" s="12">
        <f>'16S_raw'!V20*100/SUM('16S_raw'!V$2:V$101)</f>
        <v>0</v>
      </c>
      <c r="R20" s="12">
        <f>'16S_raw'!W20*100/SUM('16S_raw'!W$2:W$101)</f>
        <v>0</v>
      </c>
      <c r="S20" s="12">
        <f>'16S_raw'!X20*100/SUM('16S_raw'!X$2:X$101)</f>
        <v>0</v>
      </c>
      <c r="T20" s="12">
        <f>'16S_raw'!Y20*100/SUM('16S_raw'!Y$2:Y$101)</f>
        <v>0</v>
      </c>
      <c r="U20" s="12">
        <f>'16S_raw'!Z20*100/SUM('16S_raw'!Z$2:Z$101)</f>
        <v>0</v>
      </c>
      <c r="V20" s="12">
        <f>'16S_raw'!AA20*100/SUM('16S_raw'!AA$2:AA$101)</f>
        <v>0</v>
      </c>
      <c r="W20" s="12">
        <f>'16S_raw'!AB20*100/SUM('16S_raw'!AB$2:AB$101)</f>
        <v>0</v>
      </c>
      <c r="X20" s="12">
        <f>'16S_raw'!AC20*100/SUM('16S_raw'!AC$2:AC$101)</f>
        <v>0</v>
      </c>
      <c r="Y20" s="12">
        <f>'16S_raw'!AD20*100/SUM('16S_raw'!AD$2:AD$101)</f>
        <v>0</v>
      </c>
      <c r="Z20" s="12">
        <f>'16S_raw'!AE20*100/SUM('16S_raw'!AE$2:AE$101)</f>
        <v>0</v>
      </c>
      <c r="AA20" s="12">
        <f>'16S_raw'!AF20*100/SUM('16S_raw'!AF$2:AF$101)</f>
        <v>0</v>
      </c>
      <c r="AB20" s="12">
        <f>'16S_raw'!AG20*100/SUM('16S_raw'!AG$2:AG$101)</f>
        <v>0</v>
      </c>
      <c r="AC20" s="12">
        <f>'16S_raw'!AH20*100/SUM('16S_raw'!AH$2:AH$101)</f>
        <v>4.5094904275816833E-2</v>
      </c>
      <c r="AD20" s="12">
        <f>'16S_raw'!AI20*100/SUM('16S_raw'!AI$2:AI$101)</f>
        <v>0.5329190592307087</v>
      </c>
      <c r="AE20" s="12">
        <f>'16S_raw'!AJ20*100/SUM('16S_raw'!AJ$2:AJ$101)</f>
        <v>0.74859505884847843</v>
      </c>
      <c r="AF20" s="12">
        <f>'16S_raw'!AK20*100/SUM('16S_raw'!AK$2:AK$101)</f>
        <v>0.18984436934117746</v>
      </c>
      <c r="AG20" s="12">
        <f>'16S_raw'!AL20*100/SUM('16S_raw'!AL$2:AL$101)</f>
        <v>5.4307980557742963E-3</v>
      </c>
      <c r="AH20" s="12">
        <f>'16S_raw'!AM20*100/SUM('16S_raw'!AM$2:AM$101)</f>
        <v>8.7622091075432312E-2</v>
      </c>
      <c r="AI20" s="12">
        <f>'16S_raw'!AN20*100/SUM('16S_raw'!AN$2:AN$101)</f>
        <v>0.41861894154696982</v>
      </c>
      <c r="AJ20" s="12">
        <f>'16S_raw'!AO20*100/SUM('16S_raw'!AO$2:AO$101)</f>
        <v>0</v>
      </c>
      <c r="AK20" s="12">
        <f>'16S_raw'!AP20*100/SUM('16S_raw'!AP$2:AP$101)</f>
        <v>6.6841976516634052</v>
      </c>
      <c r="AL20" s="12">
        <f>'16S_raw'!AQ20*100/SUM('16S_raw'!AQ$2:AQ$101)</f>
        <v>0.428974301261767</v>
      </c>
      <c r="AM20" s="12">
        <f>'16S_raw'!AR20*100/SUM('16S_raw'!AR$2:AR$101)</f>
        <v>1.2662403107877811</v>
      </c>
      <c r="AN20" s="12">
        <f>'16S_raw'!AS20*100/SUM('16S_raw'!AS$2:AS$101)</f>
        <v>7.2914838169567509E-2</v>
      </c>
      <c r="AO20" s="12">
        <f>'16S_raw'!AT20*100/SUM('16S_raw'!AT$2:AT$101)</f>
        <v>0.41385652973635806</v>
      </c>
      <c r="AP20" s="12">
        <f>'16S_raw'!AU20*100/SUM('16S_raw'!AU$2:AU$101)</f>
        <v>2.8703098340004146E-2</v>
      </c>
      <c r="AQ20" s="12">
        <f>'16S_raw'!AV20*100/SUM('16S_raw'!AV$2:AV$101)</f>
        <v>0</v>
      </c>
      <c r="AR20" s="12">
        <f>'16S_raw'!AW20*100/SUM('16S_raw'!AW$2:AW$101)</f>
        <v>3.962264150943396E-2</v>
      </c>
      <c r="AS20" s="12">
        <f>'16S_raw'!AX20*100/SUM('16S_raw'!AX$2:AX$101)</f>
        <v>0</v>
      </c>
      <c r="AT20" s="12">
        <f>'16S_raw'!AY20*100/SUM('16S_raw'!AY$2:AY$101)</f>
        <v>0</v>
      </c>
      <c r="AU20" s="12">
        <f>'16S_raw'!AZ20*100/SUM('16S_raw'!AZ$2:AZ$101)</f>
        <v>0</v>
      </c>
      <c r="AV20" s="12">
        <f>'16S_raw'!BA20*100/SUM('16S_raw'!BA$2:BA$101)</f>
        <v>0</v>
      </c>
      <c r="AW20" s="12">
        <f>'16S_raw'!BB20*100/SUM('16S_raw'!BB$2:BB$101)</f>
        <v>0</v>
      </c>
      <c r="AX20" s="12">
        <f>'16S_raw'!BC20*100/SUM('16S_raw'!BC$2:BC$101)</f>
        <v>0</v>
      </c>
      <c r="AY20" s="12">
        <f>'16S_raw'!BD20*100/SUM('16S_raw'!BD$2:BD$101)</f>
        <v>0</v>
      </c>
    </row>
    <row r="21" spans="1:51" x14ac:dyDescent="0.25">
      <c r="A21" t="s">
        <v>149</v>
      </c>
      <c r="B21" s="15" t="s">
        <v>150</v>
      </c>
      <c r="C21" t="s">
        <v>151</v>
      </c>
      <c r="D21" t="s">
        <v>152</v>
      </c>
      <c r="E21">
        <v>4126</v>
      </c>
      <c r="F21" s="12">
        <f>'16S_raw'!K21*100/SUM('16S_raw'!K$2:K$101)</f>
        <v>3.7045269319107951E-3</v>
      </c>
      <c r="G21" s="12">
        <f>'16S_raw'!L21*100/SUM('16S_raw'!L$2:L$101)</f>
        <v>0</v>
      </c>
      <c r="H21" s="12">
        <f>'16S_raw'!M21*100/SUM('16S_raw'!M$2:M$101)</f>
        <v>1.005378776454029E-2</v>
      </c>
      <c r="I21" s="12">
        <f>'16S_raw'!N21*100/SUM('16S_raw'!N$2:N$101)</f>
        <v>0</v>
      </c>
      <c r="J21" s="12">
        <f>'16S_raw'!O21*100/SUM('16S_raw'!O$2:O$101)</f>
        <v>0</v>
      </c>
      <c r="K21" s="12">
        <f>'16S_raw'!P21*100/SUM('16S_raw'!P$2:P$101)</f>
        <v>1.3491895225796503E-2</v>
      </c>
      <c r="L21" s="12">
        <f>'16S_raw'!Q21*100/SUM('16S_raw'!Q$2:Q$101)</f>
        <v>1.057902531913393E-2</v>
      </c>
      <c r="M21" s="12">
        <f>'16S_raw'!R21*100/SUM('16S_raw'!R$2:R$101)</f>
        <v>0</v>
      </c>
      <c r="N21" s="12">
        <f>'16S_raw'!S21*100/SUM('16S_raw'!S$2:S$101)</f>
        <v>1.6756834394599511E-2</v>
      </c>
      <c r="O21" s="12">
        <f>'16S_raw'!T21*100/SUM('16S_raw'!T$2:T$101)</f>
        <v>0</v>
      </c>
      <c r="P21" s="12">
        <f>'16S_raw'!U21*100/SUM('16S_raw'!U$2:U$101)</f>
        <v>0</v>
      </c>
      <c r="Q21" s="12">
        <f>'16S_raw'!V21*100/SUM('16S_raw'!V$2:V$101)</f>
        <v>0</v>
      </c>
      <c r="R21" s="12">
        <f>'16S_raw'!W21*100/SUM('16S_raw'!W$2:W$101)</f>
        <v>3.8290947381856476E-2</v>
      </c>
      <c r="S21" s="12">
        <f>'16S_raw'!X21*100/SUM('16S_raw'!X$2:X$101)</f>
        <v>9.9270362833176154E-2</v>
      </c>
      <c r="T21" s="12">
        <f>'16S_raw'!Y21*100/SUM('16S_raw'!Y$2:Y$101)</f>
        <v>5.8616647127784291E-2</v>
      </c>
      <c r="U21" s="12">
        <f>'16S_raw'!Z21*100/SUM('16S_raw'!Z$2:Z$101)</f>
        <v>6.1148989512948296E-2</v>
      </c>
      <c r="V21" s="12">
        <f>'16S_raw'!AA21*100/SUM('16S_raw'!AA$2:AA$101)</f>
        <v>5.3632194111554961E-2</v>
      </c>
      <c r="W21" s="12">
        <f>'16S_raw'!AB21*100/SUM('16S_raw'!AB$2:AB$101)</f>
        <v>0.39243518557174467</v>
      </c>
      <c r="X21" s="12">
        <f>'16S_raw'!AC21*100/SUM('16S_raw'!AC$2:AC$101)</f>
        <v>0.39555590575998739</v>
      </c>
      <c r="Y21" s="12">
        <f>'16S_raw'!AD21*100/SUM('16S_raw'!AD$2:AD$101)</f>
        <v>0.74638350261618958</v>
      </c>
      <c r="Z21" s="12">
        <f>'16S_raw'!AE21*100/SUM('16S_raw'!AE$2:AE$101)</f>
        <v>6.822957888703911E-3</v>
      </c>
      <c r="AA21" s="12">
        <f>'16S_raw'!AF21*100/SUM('16S_raw'!AF$2:AF$101)</f>
        <v>5.4422191814902349E-2</v>
      </c>
      <c r="AB21" s="12">
        <f>'16S_raw'!AG21*100/SUM('16S_raw'!AG$2:AG$101)</f>
        <v>5.784024524263983E-2</v>
      </c>
      <c r="AC21" s="12">
        <f>'16S_raw'!AH21*100/SUM('16S_raw'!AH$2:AH$101)</f>
        <v>2.8696757266428893E-2</v>
      </c>
      <c r="AD21" s="12">
        <f>'16S_raw'!AI21*100/SUM('16S_raw'!AI$2:AI$101)</f>
        <v>0.1691182254385275</v>
      </c>
      <c r="AE21" s="12">
        <f>'16S_raw'!AJ21*100/SUM('16S_raw'!AJ$2:AJ$101)</f>
        <v>0</v>
      </c>
      <c r="AF21" s="12">
        <f>'16S_raw'!AK21*100/SUM('16S_raw'!AK$2:AK$101)</f>
        <v>0</v>
      </c>
      <c r="AG21" s="12">
        <f>'16S_raw'!AL21*100/SUM('16S_raw'!AL$2:AL$101)</f>
        <v>0</v>
      </c>
      <c r="AH21" s="12">
        <f>'16S_raw'!AM21*100/SUM('16S_raw'!AM$2:AM$101)</f>
        <v>7.7313609772440275E-3</v>
      </c>
      <c r="AI21" s="12">
        <f>'16S_raw'!AN21*100/SUM('16S_raw'!AN$2:AN$101)</f>
        <v>1.536216299254935E-2</v>
      </c>
      <c r="AJ21" s="12">
        <f>'16S_raw'!AO21*100/SUM('16S_raw'!AO$2:AO$101)</f>
        <v>0</v>
      </c>
      <c r="AK21" s="12">
        <f>'16S_raw'!AP21*100/SUM('16S_raw'!AP$2:AP$101)</f>
        <v>2.7519569471624265E-2</v>
      </c>
      <c r="AL21" s="12">
        <f>'16S_raw'!AQ21*100/SUM('16S_raw'!AQ$2:AQ$101)</f>
        <v>0</v>
      </c>
      <c r="AM21" s="12">
        <f>'16S_raw'!AR21*100/SUM('16S_raw'!AR$2:AR$101)</f>
        <v>1.8324751241501896E-3</v>
      </c>
      <c r="AN21" s="12">
        <f>'16S_raw'!AS21*100/SUM('16S_raw'!AS$2:AS$101)</f>
        <v>1.3502747809179168E-3</v>
      </c>
      <c r="AO21" s="12">
        <f>'16S_raw'!AT21*100/SUM('16S_raw'!AT$2:AT$101)</f>
        <v>0</v>
      </c>
      <c r="AP21" s="12">
        <f>'16S_raw'!AU21*100/SUM('16S_raw'!AU$2:AU$101)</f>
        <v>1.1162316021112723E-2</v>
      </c>
      <c r="AQ21" s="12">
        <f>'16S_raw'!AV21*100/SUM('16S_raw'!AV$2:AV$101)</f>
        <v>8.244778307072187E-2</v>
      </c>
      <c r="AR21" s="12">
        <f>'16S_raw'!AW21*100/SUM('16S_raw'!AW$2:AW$101)</f>
        <v>0.79245283018867929</v>
      </c>
      <c r="AS21" s="12">
        <f>'16S_raw'!AX21*100/SUM('16S_raw'!AX$2:AX$101)</f>
        <v>2.3170864682150256E-2</v>
      </c>
      <c r="AT21" s="12">
        <f>'16S_raw'!AY21*100/SUM('16S_raw'!AY$2:AY$101)</f>
        <v>0.29654637529084354</v>
      </c>
      <c r="AU21" s="12">
        <f>'16S_raw'!AZ21*100/SUM('16S_raw'!AZ$2:AZ$101)</f>
        <v>0.20989575963397952</v>
      </c>
      <c r="AV21" s="12">
        <f>'16S_raw'!BA21*100/SUM('16S_raw'!BA$2:BA$101)</f>
        <v>3.9721878011840839</v>
      </c>
      <c r="AW21" s="12">
        <f>'16S_raw'!BB21*100/SUM('16S_raw'!BB$2:BB$101)</f>
        <v>3.0529690123645243E-3</v>
      </c>
      <c r="AX21" s="12">
        <f>'16S_raw'!BC21*100/SUM('16S_raw'!BC$2:BC$101)</f>
        <v>2.9520295202952029E-3</v>
      </c>
      <c r="AY21" s="12">
        <f>'16S_raw'!BD21*100/SUM('16S_raw'!BD$2:BD$101)</f>
        <v>0.10813685516752349</v>
      </c>
    </row>
    <row r="22" spans="1:51" x14ac:dyDescent="0.25">
      <c r="A22" t="s">
        <v>115</v>
      </c>
      <c r="B22" s="15" t="s">
        <v>153</v>
      </c>
      <c r="C22" t="s">
        <v>154</v>
      </c>
      <c r="D22" t="s">
        <v>155</v>
      </c>
      <c r="E22">
        <v>3709</v>
      </c>
      <c r="F22" s="12">
        <f>'16S_raw'!K22*100/SUM('16S_raw'!K$2:K$101)</f>
        <v>0</v>
      </c>
      <c r="G22" s="12">
        <f>'16S_raw'!L22*100/SUM('16S_raw'!L$2:L$101)</f>
        <v>0</v>
      </c>
      <c r="H22" s="12">
        <f>'16S_raw'!M22*100/SUM('16S_raw'!M$2:M$101)</f>
        <v>0</v>
      </c>
      <c r="I22" s="12">
        <f>'16S_raw'!N22*100/SUM('16S_raw'!N$2:N$101)</f>
        <v>0</v>
      </c>
      <c r="J22" s="12">
        <f>'16S_raw'!O22*100/SUM('16S_raw'!O$2:O$101)</f>
        <v>0</v>
      </c>
      <c r="K22" s="12">
        <f>'16S_raw'!P22*100/SUM('16S_raw'!P$2:P$101)</f>
        <v>0</v>
      </c>
      <c r="L22" s="12">
        <f>'16S_raw'!Q22*100/SUM('16S_raw'!Q$2:Q$101)</f>
        <v>0</v>
      </c>
      <c r="M22" s="12">
        <f>'16S_raw'!R22*100/SUM('16S_raw'!R$2:R$101)</f>
        <v>0</v>
      </c>
      <c r="N22" s="12">
        <f>'16S_raw'!S22*100/SUM('16S_raw'!S$2:S$101)</f>
        <v>2.3938334849427875E-3</v>
      </c>
      <c r="O22" s="12">
        <f>'16S_raw'!T22*100/SUM('16S_raw'!T$2:T$101)</f>
        <v>0</v>
      </c>
      <c r="P22" s="12">
        <f>'16S_raw'!U22*100/SUM('16S_raw'!U$2:U$101)</f>
        <v>0</v>
      </c>
      <c r="Q22" s="12">
        <f>'16S_raw'!V22*100/SUM('16S_raw'!V$2:V$101)</f>
        <v>0</v>
      </c>
      <c r="R22" s="12">
        <f>'16S_raw'!W22*100/SUM('16S_raw'!W$2:W$101)</f>
        <v>0</v>
      </c>
      <c r="S22" s="12">
        <f>'16S_raw'!X22*100/SUM('16S_raw'!X$2:X$101)</f>
        <v>0</v>
      </c>
      <c r="T22" s="12">
        <f>'16S_raw'!Y22*100/SUM('16S_raw'!Y$2:Y$101)</f>
        <v>0</v>
      </c>
      <c r="U22" s="12">
        <f>'16S_raw'!Z22*100/SUM('16S_raw'!Z$2:Z$101)</f>
        <v>0</v>
      </c>
      <c r="V22" s="12">
        <f>'16S_raw'!AA22*100/SUM('16S_raw'!AA$2:AA$101)</f>
        <v>0</v>
      </c>
      <c r="W22" s="12">
        <f>'16S_raw'!AB22*100/SUM('16S_raw'!AB$2:AB$101)</f>
        <v>0</v>
      </c>
      <c r="X22" s="12">
        <f>'16S_raw'!AC22*100/SUM('16S_raw'!AC$2:AC$101)</f>
        <v>0</v>
      </c>
      <c r="Y22" s="12">
        <f>'16S_raw'!AD22*100/SUM('16S_raw'!AD$2:AD$101)</f>
        <v>0</v>
      </c>
      <c r="Z22" s="12">
        <f>'16S_raw'!AE22*100/SUM('16S_raw'!AE$2:AE$101)</f>
        <v>0</v>
      </c>
      <c r="AA22" s="12">
        <f>'16S_raw'!AF22*100/SUM('16S_raw'!AF$2:AF$101)</f>
        <v>1.5549197661400673E-3</v>
      </c>
      <c r="AB22" s="12">
        <f>'16S_raw'!AG22*100/SUM('16S_raw'!AG$2:AG$101)</f>
        <v>0</v>
      </c>
      <c r="AC22" s="12">
        <f>'16S_raw'!AH22*100/SUM('16S_raw'!AH$2:AH$101)</f>
        <v>0</v>
      </c>
      <c r="AD22" s="12">
        <f>'16S_raw'!AI22*100/SUM('16S_raw'!AI$2:AI$101)</f>
        <v>7.8659639738849988E-3</v>
      </c>
      <c r="AE22" s="12">
        <f>'16S_raw'!AJ22*100/SUM('16S_raw'!AJ$2:AJ$101)</f>
        <v>0</v>
      </c>
      <c r="AF22" s="12">
        <f>'16S_raw'!AK22*100/SUM('16S_raw'!AK$2:AK$101)</f>
        <v>0</v>
      </c>
      <c r="AG22" s="12">
        <f>'16S_raw'!AL22*100/SUM('16S_raw'!AL$2:AL$101)</f>
        <v>0</v>
      </c>
      <c r="AH22" s="12">
        <f>'16S_raw'!AM22*100/SUM('16S_raw'!AM$2:AM$101)</f>
        <v>9.5404994459191297</v>
      </c>
      <c r="AI22" s="12">
        <f>'16S_raw'!AN22*100/SUM('16S_raw'!AN$2:AN$101)</f>
        <v>0</v>
      </c>
      <c r="AJ22" s="12">
        <f>'16S_raw'!AO22*100/SUM('16S_raw'!AO$2:AO$101)</f>
        <v>0</v>
      </c>
      <c r="AK22" s="12">
        <f>'16S_raw'!AP22*100/SUM('16S_raw'!AP$2:AP$101)</f>
        <v>0</v>
      </c>
      <c r="AL22" s="12">
        <f>'16S_raw'!AQ22*100/SUM('16S_raw'!AQ$2:AQ$101)</f>
        <v>0</v>
      </c>
      <c r="AM22" s="12">
        <f>'16S_raw'!AR22*100/SUM('16S_raw'!AR$2:AR$101)</f>
        <v>0</v>
      </c>
      <c r="AN22" s="12">
        <f>'16S_raw'!AS22*100/SUM('16S_raw'!AS$2:AS$101)</f>
        <v>0</v>
      </c>
      <c r="AO22" s="12">
        <f>'16S_raw'!AT22*100/SUM('16S_raw'!AT$2:AT$101)</f>
        <v>0</v>
      </c>
      <c r="AP22" s="12">
        <f>'16S_raw'!AU22*100/SUM('16S_raw'!AU$2:AU$101)</f>
        <v>0</v>
      </c>
      <c r="AQ22" s="12">
        <f>'16S_raw'!AV22*100/SUM('16S_raw'!AV$2:AV$101)</f>
        <v>0</v>
      </c>
      <c r="AR22" s="12">
        <f>'16S_raw'!AW22*100/SUM('16S_raw'!AW$2:AW$101)</f>
        <v>0</v>
      </c>
      <c r="AS22" s="12">
        <f>'16S_raw'!AX22*100/SUM('16S_raw'!AX$2:AX$101)</f>
        <v>0</v>
      </c>
      <c r="AT22" s="12">
        <f>'16S_raw'!AY22*100/SUM('16S_raw'!AY$2:AY$101)</f>
        <v>0</v>
      </c>
      <c r="AU22" s="12">
        <f>'16S_raw'!AZ22*100/SUM('16S_raw'!AZ$2:AZ$101)</f>
        <v>0</v>
      </c>
      <c r="AV22" s="12">
        <f>'16S_raw'!BA22*100/SUM('16S_raw'!BA$2:BA$101)</f>
        <v>0</v>
      </c>
      <c r="AW22" s="12">
        <f>'16S_raw'!BB22*100/SUM('16S_raw'!BB$2:BB$101)</f>
        <v>0</v>
      </c>
      <c r="AX22" s="12">
        <f>'16S_raw'!BC22*100/SUM('16S_raw'!BC$2:BC$101)</f>
        <v>0</v>
      </c>
      <c r="AY22" s="12">
        <f>'16S_raw'!BD22*100/SUM('16S_raw'!BD$2:BD$101)</f>
        <v>0</v>
      </c>
    </row>
    <row r="23" spans="1:51" x14ac:dyDescent="0.25">
      <c r="A23" t="s">
        <v>156</v>
      </c>
      <c r="B23" s="15" t="s">
        <v>157</v>
      </c>
      <c r="C23" t="s">
        <v>158</v>
      </c>
      <c r="D23" t="s">
        <v>159</v>
      </c>
      <c r="E23">
        <v>3621</v>
      </c>
      <c r="F23" s="12">
        <f>'16S_raw'!K23*100/SUM('16S_raw'!K$2:K$101)</f>
        <v>0</v>
      </c>
      <c r="G23" s="12">
        <f>'16S_raw'!L23*100/SUM('16S_raw'!L$2:L$101)</f>
        <v>0</v>
      </c>
      <c r="H23" s="12">
        <f>'16S_raw'!M23*100/SUM('16S_raw'!M$2:M$101)</f>
        <v>0</v>
      </c>
      <c r="I23" s="12">
        <f>'16S_raw'!N23*100/SUM('16S_raw'!N$2:N$101)</f>
        <v>0</v>
      </c>
      <c r="J23" s="12">
        <f>'16S_raw'!O23*100/SUM('16S_raw'!O$2:O$101)</f>
        <v>0</v>
      </c>
      <c r="K23" s="12">
        <f>'16S_raw'!P23*100/SUM('16S_raw'!P$2:P$101)</f>
        <v>0</v>
      </c>
      <c r="L23" s="12">
        <f>'16S_raw'!Q23*100/SUM('16S_raw'!Q$2:Q$101)</f>
        <v>0</v>
      </c>
      <c r="M23" s="12">
        <f>'16S_raw'!R23*100/SUM('16S_raw'!R$2:R$101)</f>
        <v>0</v>
      </c>
      <c r="N23" s="12">
        <f>'16S_raw'!S23*100/SUM('16S_raw'!S$2:S$101)</f>
        <v>0</v>
      </c>
      <c r="O23" s="12">
        <f>'16S_raw'!T23*100/SUM('16S_raw'!T$2:T$101)</f>
        <v>0</v>
      </c>
      <c r="P23" s="12">
        <f>'16S_raw'!U23*100/SUM('16S_raw'!U$2:U$101)</f>
        <v>0</v>
      </c>
      <c r="Q23" s="12">
        <f>'16S_raw'!V23*100/SUM('16S_raw'!V$2:V$101)</f>
        <v>4.3412198827870634E-3</v>
      </c>
      <c r="R23" s="12">
        <f>'16S_raw'!W23*100/SUM('16S_raw'!W$2:W$101)</f>
        <v>0</v>
      </c>
      <c r="S23" s="12">
        <f>'16S_raw'!X23*100/SUM('16S_raw'!X$2:X$101)</f>
        <v>0</v>
      </c>
      <c r="T23" s="12">
        <f>'16S_raw'!Y23*100/SUM('16S_raw'!Y$2:Y$101)</f>
        <v>0</v>
      </c>
      <c r="U23" s="12">
        <f>'16S_raw'!Z23*100/SUM('16S_raw'!Z$2:Z$101)</f>
        <v>0</v>
      </c>
      <c r="V23" s="12">
        <f>'16S_raw'!AA23*100/SUM('16S_raw'!AA$2:AA$101)</f>
        <v>0</v>
      </c>
      <c r="W23" s="12">
        <f>'16S_raw'!AB23*100/SUM('16S_raw'!AB$2:AB$101)</f>
        <v>0</v>
      </c>
      <c r="X23" s="12">
        <f>'16S_raw'!AC23*100/SUM('16S_raw'!AC$2:AC$101)</f>
        <v>0</v>
      </c>
      <c r="Y23" s="12">
        <f>'16S_raw'!AD23*100/SUM('16S_raw'!AD$2:AD$101)</f>
        <v>0</v>
      </c>
      <c r="Z23" s="12">
        <f>'16S_raw'!AE23*100/SUM('16S_raw'!AE$2:AE$101)</f>
        <v>0</v>
      </c>
      <c r="AA23" s="12">
        <f>'16S_raw'!AF23*100/SUM('16S_raw'!AF$2:AF$101)</f>
        <v>0</v>
      </c>
      <c r="AB23" s="12">
        <f>'16S_raw'!AG23*100/SUM('16S_raw'!AG$2:AG$101)</f>
        <v>0</v>
      </c>
      <c r="AC23" s="12">
        <f>'16S_raw'!AH23*100/SUM('16S_raw'!AH$2:AH$101)</f>
        <v>0</v>
      </c>
      <c r="AD23" s="12">
        <f>'16S_raw'!AI23*100/SUM('16S_raw'!AI$2:AI$101)</f>
        <v>1.7698418941241249E-2</v>
      </c>
      <c r="AE23" s="12">
        <f>'16S_raw'!AJ23*100/SUM('16S_raw'!AJ$2:AJ$101)</f>
        <v>0</v>
      </c>
      <c r="AF23" s="12">
        <f>'16S_raw'!AK23*100/SUM('16S_raw'!AK$2:AK$101)</f>
        <v>0</v>
      </c>
      <c r="AG23" s="12">
        <f>'16S_raw'!AL23*100/SUM('16S_raw'!AL$2:AL$101)</f>
        <v>0</v>
      </c>
      <c r="AH23" s="12">
        <f>'16S_raw'!AM23*100/SUM('16S_raw'!AM$2:AM$101)</f>
        <v>9.3034043759503131</v>
      </c>
      <c r="AI23" s="12">
        <f>'16S_raw'!AN23*100/SUM('16S_raw'!AN$2:AN$101)</f>
        <v>0</v>
      </c>
      <c r="AJ23" s="12">
        <f>'16S_raw'!AO23*100/SUM('16S_raw'!AO$2:AO$101)</f>
        <v>0</v>
      </c>
      <c r="AK23" s="12">
        <f>'16S_raw'!AP23*100/SUM('16S_raw'!AP$2:AP$101)</f>
        <v>0</v>
      </c>
      <c r="AL23" s="12">
        <f>'16S_raw'!AQ23*100/SUM('16S_raw'!AQ$2:AQ$101)</f>
        <v>0</v>
      </c>
      <c r="AM23" s="12">
        <f>'16S_raw'!AR23*100/SUM('16S_raw'!AR$2:AR$101)</f>
        <v>0</v>
      </c>
      <c r="AN23" s="12">
        <f>'16S_raw'!AS23*100/SUM('16S_raw'!AS$2:AS$101)</f>
        <v>0</v>
      </c>
      <c r="AO23" s="12">
        <f>'16S_raw'!AT23*100/SUM('16S_raw'!AT$2:AT$101)</f>
        <v>0</v>
      </c>
      <c r="AP23" s="12">
        <f>'16S_raw'!AU23*100/SUM('16S_raw'!AU$2:AU$101)</f>
        <v>0</v>
      </c>
      <c r="AQ23" s="12">
        <f>'16S_raw'!AV23*100/SUM('16S_raw'!AV$2:AV$101)</f>
        <v>0</v>
      </c>
      <c r="AR23" s="12">
        <f>'16S_raw'!AW23*100/SUM('16S_raw'!AW$2:AW$101)</f>
        <v>0</v>
      </c>
      <c r="AS23" s="12">
        <f>'16S_raw'!AX23*100/SUM('16S_raw'!AX$2:AX$101)</f>
        <v>0</v>
      </c>
      <c r="AT23" s="12">
        <f>'16S_raw'!AY23*100/SUM('16S_raw'!AY$2:AY$101)</f>
        <v>0</v>
      </c>
      <c r="AU23" s="12">
        <f>'16S_raw'!AZ23*100/SUM('16S_raw'!AZ$2:AZ$101)</f>
        <v>2.3583793217301073E-3</v>
      </c>
      <c r="AV23" s="12">
        <f>'16S_raw'!BA23*100/SUM('16S_raw'!BA$2:BA$101)</f>
        <v>0</v>
      </c>
      <c r="AW23" s="12">
        <f>'16S_raw'!BB23*100/SUM('16S_raw'!BB$2:BB$101)</f>
        <v>0</v>
      </c>
      <c r="AX23" s="12">
        <f>'16S_raw'!BC23*100/SUM('16S_raw'!BC$2:BC$101)</f>
        <v>0</v>
      </c>
      <c r="AY23" s="12">
        <f>'16S_raw'!BD23*100/SUM('16S_raw'!BD$2:BD$101)</f>
        <v>0</v>
      </c>
    </row>
    <row r="24" spans="1:51" x14ac:dyDescent="0.25">
      <c r="A24" t="s">
        <v>72</v>
      </c>
      <c r="B24" s="15" t="s">
        <v>160</v>
      </c>
      <c r="C24" t="s">
        <v>161</v>
      </c>
      <c r="D24" t="s">
        <v>162</v>
      </c>
      <c r="E24">
        <v>3519</v>
      </c>
      <c r="F24" s="12">
        <f>'16S_raw'!K24*100/SUM('16S_raw'!K$2:K$101)</f>
        <v>0.74090538638215897</v>
      </c>
      <c r="G24" s="12">
        <f>'16S_raw'!L24*100/SUM('16S_raw'!L$2:L$101)</f>
        <v>0</v>
      </c>
      <c r="H24" s="12">
        <f>'16S_raw'!M24*100/SUM('16S_raw'!M$2:M$101)</f>
        <v>0.73392650681144123</v>
      </c>
      <c r="I24" s="12">
        <f>'16S_raw'!N24*100/SUM('16S_raw'!N$2:N$101)</f>
        <v>5.5097936582274992E-3</v>
      </c>
      <c r="J24" s="12">
        <f>'16S_raw'!O24*100/SUM('16S_raw'!O$2:O$101)</f>
        <v>1.1674930548229419</v>
      </c>
      <c r="K24" s="12">
        <f>'16S_raw'!P24*100/SUM('16S_raw'!P$2:P$101)</f>
        <v>0</v>
      </c>
      <c r="L24" s="12">
        <f>'16S_raw'!Q24*100/SUM('16S_raw'!Q$2:Q$101)</f>
        <v>0</v>
      </c>
      <c r="M24" s="12">
        <f>'16S_raw'!R24*100/SUM('16S_raw'!R$2:R$101)</f>
        <v>0</v>
      </c>
      <c r="N24" s="12">
        <f>'16S_raw'!S24*100/SUM('16S_raw'!S$2:S$101)</f>
        <v>2.3938334849427875E-3</v>
      </c>
      <c r="O24" s="12">
        <f>'16S_raw'!T24*100/SUM('16S_raw'!T$2:T$101)</f>
        <v>0</v>
      </c>
      <c r="P24" s="12">
        <f>'16S_raw'!U24*100/SUM('16S_raw'!U$2:U$101)</f>
        <v>0</v>
      </c>
      <c r="Q24" s="12">
        <f>'16S_raw'!V24*100/SUM('16S_raw'!V$2:V$101)</f>
        <v>4.3412198827870634E-3</v>
      </c>
      <c r="R24" s="12">
        <f>'16S_raw'!W24*100/SUM('16S_raw'!W$2:W$101)</f>
        <v>0.98918280736462549</v>
      </c>
      <c r="S24" s="12">
        <f>'16S_raw'!X24*100/SUM('16S_raw'!X$2:X$101)</f>
        <v>0</v>
      </c>
      <c r="T24" s="12">
        <f>'16S_raw'!Y24*100/SUM('16S_raw'!Y$2:Y$101)</f>
        <v>0.51289566236811257</v>
      </c>
      <c r="U24" s="12">
        <f>'16S_raw'!Z24*100/SUM('16S_raw'!Z$2:Z$101)</f>
        <v>0.34243434127251049</v>
      </c>
      <c r="V24" s="12">
        <f>'16S_raw'!AA24*100/SUM('16S_raw'!AA$2:AA$101)</f>
        <v>3.6987720076934456E-3</v>
      </c>
      <c r="W24" s="12">
        <f>'16S_raw'!AB24*100/SUM('16S_raw'!AB$2:AB$101)</f>
        <v>0.46966976996618376</v>
      </c>
      <c r="X24" s="12">
        <f>'16S_raw'!AC24*100/SUM('16S_raw'!AC$2:AC$101)</f>
        <v>7.0916397447009685E-2</v>
      </c>
      <c r="Y24" s="12">
        <f>'16S_raw'!AD24*100/SUM('16S_raw'!AD$2:AD$101)</f>
        <v>0.24622960911049555</v>
      </c>
      <c r="Z24" s="12">
        <f>'16S_raw'!AE24*100/SUM('16S_raw'!AE$2:AE$101)</f>
        <v>0.94429737179662132</v>
      </c>
      <c r="AA24" s="12">
        <f>'16S_raw'!AF24*100/SUM('16S_raw'!AF$2:AF$101)</f>
        <v>6.997138947630302E-2</v>
      </c>
      <c r="AB24" s="12">
        <f>'16S_raw'!AG24*100/SUM('16S_raw'!AG$2:AG$101)</f>
        <v>0</v>
      </c>
      <c r="AC24" s="12">
        <f>'16S_raw'!AH24*100/SUM('16S_raw'!AH$2:AH$101)</f>
        <v>0.92239576927807154</v>
      </c>
      <c r="AD24" s="12">
        <f>'16S_raw'!AI24*100/SUM('16S_raw'!AI$2:AI$101)</f>
        <v>0</v>
      </c>
      <c r="AE24" s="12">
        <f>'16S_raw'!AJ24*100/SUM('16S_raw'!AJ$2:AJ$101)</f>
        <v>0</v>
      </c>
      <c r="AF24" s="12">
        <f>'16S_raw'!AK24*100/SUM('16S_raw'!AK$2:AK$101)</f>
        <v>0</v>
      </c>
      <c r="AG24" s="12">
        <f>'16S_raw'!AL24*100/SUM('16S_raw'!AL$2:AL$101)</f>
        <v>0.28918999646998128</v>
      </c>
      <c r="AH24" s="12">
        <f>'16S_raw'!AM24*100/SUM('16S_raw'!AM$2:AM$101)</f>
        <v>0</v>
      </c>
      <c r="AI24" s="12">
        <f>'16S_raw'!AN24*100/SUM('16S_raw'!AN$2:AN$101)</f>
        <v>0</v>
      </c>
      <c r="AJ24" s="12">
        <f>'16S_raw'!AO24*100/SUM('16S_raw'!AO$2:AO$101)</f>
        <v>0</v>
      </c>
      <c r="AK24" s="12">
        <f>'16S_raw'!AP24*100/SUM('16S_raw'!AP$2:AP$101)</f>
        <v>0</v>
      </c>
      <c r="AL24" s="12">
        <f>'16S_raw'!AQ24*100/SUM('16S_raw'!AQ$2:AQ$101)</f>
        <v>1.3239947569807624E-3</v>
      </c>
      <c r="AM24" s="12">
        <f>'16S_raw'!AR24*100/SUM('16S_raw'!AR$2:AR$101)</f>
        <v>0</v>
      </c>
      <c r="AN24" s="12">
        <f>'16S_raw'!AS24*100/SUM('16S_raw'!AS$2:AS$101)</f>
        <v>0</v>
      </c>
      <c r="AO24" s="12">
        <f>'16S_raw'!AT24*100/SUM('16S_raw'!AT$2:AT$101)</f>
        <v>1.9160024524831393E-3</v>
      </c>
      <c r="AP24" s="12">
        <f>'16S_raw'!AU24*100/SUM('16S_raw'!AU$2:AU$101)</f>
        <v>0</v>
      </c>
      <c r="AQ24" s="12">
        <f>'16S_raw'!AV24*100/SUM('16S_raw'!AV$2:AV$101)</f>
        <v>9.1608647856357642E-3</v>
      </c>
      <c r="AR24" s="12">
        <f>'16S_raw'!AW24*100/SUM('16S_raw'!AW$2:AW$101)</f>
        <v>0.11509433962264151</v>
      </c>
      <c r="AS24" s="12">
        <f>'16S_raw'!AX24*100/SUM('16S_raw'!AX$2:AX$101)</f>
        <v>1.3629920401264856E-3</v>
      </c>
      <c r="AT24" s="12">
        <f>'16S_raw'!AY24*100/SUM('16S_raw'!AY$2:AY$101)</f>
        <v>0.3467311464939094</v>
      </c>
      <c r="AU24" s="12">
        <f>'16S_raw'!AZ24*100/SUM('16S_raw'!AZ$2:AZ$101)</f>
        <v>2.3583793217301072E-2</v>
      </c>
      <c r="AV24" s="12">
        <f>'16S_raw'!BA24*100/SUM('16S_raw'!BA$2:BA$101)</f>
        <v>5.1631557207765383E-2</v>
      </c>
      <c r="AW24" s="12">
        <f>'16S_raw'!BB24*100/SUM('16S_raw'!BB$2:BB$101)</f>
        <v>6.2585864753472747E-2</v>
      </c>
      <c r="AX24" s="12">
        <f>'16S_raw'!BC24*100/SUM('16S_raw'!BC$2:BC$101)</f>
        <v>2.9520295202952029E-3</v>
      </c>
      <c r="AY24" s="12">
        <f>'16S_raw'!BD24*100/SUM('16S_raw'!BD$2:BD$101)</f>
        <v>0</v>
      </c>
    </row>
    <row r="25" spans="1:51" x14ac:dyDescent="0.25">
      <c r="A25" t="s">
        <v>165</v>
      </c>
      <c r="B25" s="15" t="s">
        <v>166</v>
      </c>
      <c r="C25" t="s">
        <v>167</v>
      </c>
      <c r="D25" t="s">
        <v>168</v>
      </c>
      <c r="E25">
        <v>3505</v>
      </c>
      <c r="F25" s="12">
        <f>'16S_raw'!K25*100/SUM('16S_raw'!K$2:K$101)</f>
        <v>0</v>
      </c>
      <c r="G25" s="12">
        <f>'16S_raw'!L25*100/SUM('16S_raw'!L$2:L$101)</f>
        <v>0</v>
      </c>
      <c r="H25" s="12">
        <f>'16S_raw'!M25*100/SUM('16S_raw'!M$2:M$101)</f>
        <v>0</v>
      </c>
      <c r="I25" s="12">
        <f>'16S_raw'!N25*100/SUM('16S_raw'!N$2:N$101)</f>
        <v>0</v>
      </c>
      <c r="J25" s="12">
        <f>'16S_raw'!O25*100/SUM('16S_raw'!O$2:O$101)</f>
        <v>0</v>
      </c>
      <c r="K25" s="12">
        <f>'16S_raw'!P25*100/SUM('16S_raw'!P$2:P$101)</f>
        <v>0</v>
      </c>
      <c r="L25" s="12">
        <f>'16S_raw'!Q25*100/SUM('16S_raw'!Q$2:Q$101)</f>
        <v>0</v>
      </c>
      <c r="M25" s="12">
        <f>'16S_raw'!R25*100/SUM('16S_raw'!R$2:R$101)</f>
        <v>0</v>
      </c>
      <c r="N25" s="12">
        <f>'16S_raw'!S25*100/SUM('16S_raw'!S$2:S$101)</f>
        <v>0</v>
      </c>
      <c r="O25" s="12">
        <f>'16S_raw'!T25*100/SUM('16S_raw'!T$2:T$101)</f>
        <v>0</v>
      </c>
      <c r="P25" s="12">
        <f>'16S_raw'!U25*100/SUM('16S_raw'!U$2:U$101)</f>
        <v>0</v>
      </c>
      <c r="Q25" s="12">
        <f>'16S_raw'!V25*100/SUM('16S_raw'!V$2:V$101)</f>
        <v>0</v>
      </c>
      <c r="R25" s="12">
        <f>'16S_raw'!W25*100/SUM('16S_raw'!W$2:W$101)</f>
        <v>0</v>
      </c>
      <c r="S25" s="12">
        <f>'16S_raw'!X25*100/SUM('16S_raw'!X$2:X$101)</f>
        <v>0</v>
      </c>
      <c r="T25" s="12">
        <f>'16S_raw'!Y25*100/SUM('16S_raw'!Y$2:Y$101)</f>
        <v>0</v>
      </c>
      <c r="U25" s="12">
        <f>'16S_raw'!Z25*100/SUM('16S_raw'!Z$2:Z$101)</f>
        <v>0</v>
      </c>
      <c r="V25" s="12">
        <f>'16S_raw'!AA25*100/SUM('16S_raw'!AA$2:AA$101)</f>
        <v>0</v>
      </c>
      <c r="W25" s="12">
        <f>'16S_raw'!AB25*100/SUM('16S_raw'!AB$2:AB$101)</f>
        <v>2.0874211998497057E-3</v>
      </c>
      <c r="X25" s="12">
        <f>'16S_raw'!AC25*100/SUM('16S_raw'!AC$2:AC$101)</f>
        <v>0</v>
      </c>
      <c r="Y25" s="12">
        <f>'16S_raw'!AD25*100/SUM('16S_raw'!AD$2:AD$101)</f>
        <v>0</v>
      </c>
      <c r="Z25" s="12">
        <f>'16S_raw'!AE25*100/SUM('16S_raw'!AE$2:AE$101)</f>
        <v>0</v>
      </c>
      <c r="AA25" s="12">
        <f>'16S_raw'!AF25*100/SUM('16S_raw'!AF$2:AF$101)</f>
        <v>1.62022639631795</v>
      </c>
      <c r="AB25" s="12">
        <f>'16S_raw'!AG25*100/SUM('16S_raw'!AG$2:AG$101)</f>
        <v>0</v>
      </c>
      <c r="AC25" s="12">
        <f>'16S_raw'!AH25*100/SUM('16S_raw'!AH$2:AH$101)</f>
        <v>0</v>
      </c>
      <c r="AD25" s="12">
        <f>'16S_raw'!AI25*100/SUM('16S_raw'!AI$2:AI$101)</f>
        <v>0</v>
      </c>
      <c r="AE25" s="12">
        <f>'16S_raw'!AJ25*100/SUM('16S_raw'!AJ$2:AJ$101)</f>
        <v>0</v>
      </c>
      <c r="AF25" s="12">
        <f>'16S_raw'!AK25*100/SUM('16S_raw'!AK$2:AK$101)</f>
        <v>2.0862018608920601E-3</v>
      </c>
      <c r="AG25" s="12">
        <f>'16S_raw'!AL25*100/SUM('16S_raw'!AL$2:AL$101)</f>
        <v>0</v>
      </c>
      <c r="AH25" s="12">
        <f>'16S_raw'!AM25*100/SUM('16S_raw'!AM$2:AM$101)</f>
        <v>0</v>
      </c>
      <c r="AI25" s="12">
        <f>'16S_raw'!AN25*100/SUM('16S_raw'!AN$2:AN$101)</f>
        <v>0</v>
      </c>
      <c r="AJ25" s="12">
        <f>'16S_raw'!AO25*100/SUM('16S_raw'!AO$2:AO$101)</f>
        <v>0</v>
      </c>
      <c r="AK25" s="12">
        <f>'16S_raw'!AP25*100/SUM('16S_raw'!AP$2:AP$101)</f>
        <v>0</v>
      </c>
      <c r="AL25" s="12">
        <f>'16S_raw'!AQ25*100/SUM('16S_raw'!AQ$2:AQ$101)</f>
        <v>0</v>
      </c>
      <c r="AM25" s="12">
        <f>'16S_raw'!AR25*100/SUM('16S_raw'!AR$2:AR$101)</f>
        <v>1.8324751241501896E-3</v>
      </c>
      <c r="AN25" s="12">
        <f>'16S_raw'!AS25*100/SUM('16S_raw'!AS$2:AS$101)</f>
        <v>0</v>
      </c>
      <c r="AO25" s="12">
        <f>'16S_raw'!AT25*100/SUM('16S_raw'!AT$2:AT$101)</f>
        <v>0</v>
      </c>
      <c r="AP25" s="12">
        <f>'16S_raw'!AU25*100/SUM('16S_raw'!AU$2:AU$101)</f>
        <v>0</v>
      </c>
      <c r="AQ25" s="12">
        <f>'16S_raw'!AV25*100/SUM('16S_raw'!AV$2:AV$101)</f>
        <v>3.0536215952119213E-3</v>
      </c>
      <c r="AR25" s="12">
        <f>'16S_raw'!AW25*100/SUM('16S_raw'!AW$2:AW$101)</f>
        <v>7.5471698113207548E-3</v>
      </c>
      <c r="AS25" s="12">
        <f>'16S_raw'!AX25*100/SUM('16S_raw'!AX$2:AX$101)</f>
        <v>0</v>
      </c>
      <c r="AT25" s="12">
        <f>'16S_raw'!AY25*100/SUM('16S_raw'!AY$2:AY$101)</f>
        <v>6.8433778913271591E-3</v>
      </c>
      <c r="AU25" s="12">
        <f>'16S_raw'!AZ25*100/SUM('16S_raw'!AZ$2:AZ$101)</f>
        <v>0</v>
      </c>
      <c r="AV25" s="12">
        <f>'16S_raw'!BA25*100/SUM('16S_raw'!BA$2:BA$101)</f>
        <v>0</v>
      </c>
      <c r="AW25" s="12">
        <f>'16S_raw'!BB25*100/SUM('16S_raw'!BB$2:BB$101)</f>
        <v>1.2211876049458097E-2</v>
      </c>
      <c r="AX25" s="12">
        <f>'16S_raw'!BC25*100/SUM('16S_raw'!BC$2:BC$101)</f>
        <v>7.2118081180811808</v>
      </c>
      <c r="AY25" s="12">
        <f>'16S_raw'!BD25*100/SUM('16S_raw'!BD$2:BD$101)</f>
        <v>0</v>
      </c>
    </row>
    <row r="26" spans="1:51" x14ac:dyDescent="0.25">
      <c r="A26" t="s">
        <v>68</v>
      </c>
      <c r="B26" s="15" t="s">
        <v>169</v>
      </c>
      <c r="C26" t="s">
        <v>170</v>
      </c>
      <c r="D26" t="s">
        <v>171</v>
      </c>
      <c r="E26">
        <v>3458</v>
      </c>
      <c r="F26" s="12">
        <f>'16S_raw'!K26*100/SUM('16S_raw'!K$2:K$101)</f>
        <v>0</v>
      </c>
      <c r="G26" s="12">
        <f>'16S_raw'!L26*100/SUM('16S_raw'!L$2:L$101)</f>
        <v>0</v>
      </c>
      <c r="H26" s="12">
        <f>'16S_raw'!M26*100/SUM('16S_raw'!M$2:M$101)</f>
        <v>0</v>
      </c>
      <c r="I26" s="12">
        <f>'16S_raw'!N26*100/SUM('16S_raw'!N$2:N$101)</f>
        <v>0</v>
      </c>
      <c r="J26" s="12">
        <f>'16S_raw'!O26*100/SUM('16S_raw'!O$2:O$101)</f>
        <v>0</v>
      </c>
      <c r="K26" s="12">
        <f>'16S_raw'!P26*100/SUM('16S_raw'!P$2:P$101)</f>
        <v>0</v>
      </c>
      <c r="L26" s="12">
        <f>'16S_raw'!Q26*100/SUM('16S_raw'!Q$2:Q$101)</f>
        <v>0</v>
      </c>
      <c r="M26" s="12">
        <f>'16S_raw'!R26*100/SUM('16S_raw'!R$2:R$101)</f>
        <v>0</v>
      </c>
      <c r="N26" s="12">
        <f>'16S_raw'!S26*100/SUM('16S_raw'!S$2:S$101)</f>
        <v>0</v>
      </c>
      <c r="O26" s="12">
        <f>'16S_raw'!T26*100/SUM('16S_raw'!T$2:T$101)</f>
        <v>0</v>
      </c>
      <c r="P26" s="12">
        <f>'16S_raw'!U26*100/SUM('16S_raw'!U$2:U$101)</f>
        <v>1.4280002284800366E-3</v>
      </c>
      <c r="Q26" s="12">
        <f>'16S_raw'!V26*100/SUM('16S_raw'!V$2:V$101)</f>
        <v>0</v>
      </c>
      <c r="R26" s="12">
        <f>'16S_raw'!W26*100/SUM('16S_raw'!W$2:W$101)</f>
        <v>0</v>
      </c>
      <c r="S26" s="12">
        <f>'16S_raw'!X26*100/SUM('16S_raw'!X$2:X$101)</f>
        <v>0</v>
      </c>
      <c r="T26" s="12">
        <f>'16S_raw'!Y26*100/SUM('16S_raw'!Y$2:Y$101)</f>
        <v>0</v>
      </c>
      <c r="U26" s="12">
        <f>'16S_raw'!Z26*100/SUM('16S_raw'!Z$2:Z$101)</f>
        <v>0</v>
      </c>
      <c r="V26" s="12">
        <f>'16S_raw'!AA26*100/SUM('16S_raw'!AA$2:AA$101)</f>
        <v>0</v>
      </c>
      <c r="W26" s="12">
        <f>'16S_raw'!AB26*100/SUM('16S_raw'!AB$2:AB$101)</f>
        <v>0</v>
      </c>
      <c r="X26" s="12">
        <f>'16S_raw'!AC26*100/SUM('16S_raw'!AC$2:AC$101)</f>
        <v>0</v>
      </c>
      <c r="Y26" s="12">
        <f>'16S_raw'!AD26*100/SUM('16S_raw'!AD$2:AD$101)</f>
        <v>0</v>
      </c>
      <c r="Z26" s="12">
        <f>'16S_raw'!AE26*100/SUM('16S_raw'!AE$2:AE$101)</f>
        <v>0</v>
      </c>
      <c r="AA26" s="12">
        <f>'16S_raw'!AF26*100/SUM('16S_raw'!AF$2:AF$101)</f>
        <v>1.5549197661400673E-3</v>
      </c>
      <c r="AB26" s="12">
        <f>'16S_raw'!AG26*100/SUM('16S_raw'!AG$2:AG$101)</f>
        <v>0</v>
      </c>
      <c r="AC26" s="12">
        <f>'16S_raw'!AH26*100/SUM('16S_raw'!AH$2:AH$101)</f>
        <v>0</v>
      </c>
      <c r="AD26" s="12">
        <f>'16S_raw'!AI26*100/SUM('16S_raw'!AI$2:AI$101)</f>
        <v>0.30873908597498623</v>
      </c>
      <c r="AE26" s="12">
        <f>'16S_raw'!AJ26*100/SUM('16S_raw'!AJ$2:AJ$101)</f>
        <v>0.13996394867988549</v>
      </c>
      <c r="AF26" s="12">
        <f>'16S_raw'!AK26*100/SUM('16S_raw'!AK$2:AK$101)</f>
        <v>0.17315475445404097</v>
      </c>
      <c r="AG26" s="12">
        <f>'16S_raw'!AL26*100/SUM('16S_raw'!AL$2:AL$101)</f>
        <v>0</v>
      </c>
      <c r="AH26" s="12">
        <f>'16S_raw'!AM26*100/SUM('16S_raw'!AM$2:AM$101)</f>
        <v>5.1542406514960186E-3</v>
      </c>
      <c r="AI26" s="12">
        <f>'16S_raw'!AN26*100/SUM('16S_raw'!AN$2:AN$101)</f>
        <v>0.10369460019970812</v>
      </c>
      <c r="AJ26" s="12">
        <f>'16S_raw'!AO26*100/SUM('16S_raw'!AO$2:AO$101)</f>
        <v>0</v>
      </c>
      <c r="AK26" s="12">
        <f>'16S_raw'!AP26*100/SUM('16S_raw'!AP$2:AP$101)</f>
        <v>0.13148238747553817</v>
      </c>
      <c r="AL26" s="12">
        <f>'16S_raw'!AQ26*100/SUM('16S_raw'!AQ$2:AQ$101)</f>
        <v>7.9439685418845746E-3</v>
      </c>
      <c r="AM26" s="12">
        <f>'16S_raw'!AR26*100/SUM('16S_raw'!AR$2:AR$101)</f>
        <v>0.22172949002217296</v>
      </c>
      <c r="AN26" s="12">
        <f>'16S_raw'!AS26*100/SUM('16S_raw'!AS$2:AS$101)</f>
        <v>0</v>
      </c>
      <c r="AO26" s="12">
        <f>'16S_raw'!AT26*100/SUM('16S_raw'!AT$2:AT$101)</f>
        <v>3.4488044144696507E-2</v>
      </c>
      <c r="AP26" s="12">
        <f>'16S_raw'!AU26*100/SUM('16S_raw'!AU$2:AU$101)</f>
        <v>4.6770104128462311</v>
      </c>
      <c r="AQ26" s="12">
        <f>'16S_raw'!AV26*100/SUM('16S_raw'!AV$2:AV$101)</f>
        <v>0</v>
      </c>
      <c r="AR26" s="12">
        <f>'16S_raw'!AW26*100/SUM('16S_raw'!AW$2:AW$101)</f>
        <v>0</v>
      </c>
      <c r="AS26" s="12">
        <f>'16S_raw'!AX26*100/SUM('16S_raw'!AX$2:AX$101)</f>
        <v>0</v>
      </c>
      <c r="AT26" s="12">
        <f>'16S_raw'!AY26*100/SUM('16S_raw'!AY$2:AY$101)</f>
        <v>0</v>
      </c>
      <c r="AU26" s="12">
        <f>'16S_raw'!AZ26*100/SUM('16S_raw'!AZ$2:AZ$101)</f>
        <v>0</v>
      </c>
      <c r="AV26" s="12">
        <f>'16S_raw'!BA26*100/SUM('16S_raw'!BA$2:BA$101)</f>
        <v>0</v>
      </c>
      <c r="AW26" s="12">
        <f>'16S_raw'!BB26*100/SUM('16S_raw'!BB$2:BB$101)</f>
        <v>0</v>
      </c>
      <c r="AX26" s="12">
        <f>'16S_raw'!BC26*100/SUM('16S_raw'!BC$2:BC$101)</f>
        <v>0</v>
      </c>
      <c r="AY26" s="12">
        <f>'16S_raw'!BD26*100/SUM('16S_raw'!BD$2:BD$101)</f>
        <v>0</v>
      </c>
    </row>
    <row r="27" spans="1:51" x14ac:dyDescent="0.25">
      <c r="A27" t="s">
        <v>61</v>
      </c>
      <c r="B27" s="15" t="s">
        <v>172</v>
      </c>
      <c r="C27" t="s">
        <v>173</v>
      </c>
      <c r="D27" t="s">
        <v>174</v>
      </c>
      <c r="E27">
        <v>3378</v>
      </c>
      <c r="F27" s="12">
        <f>'16S_raw'!K27*100/SUM('16S_raw'!K$2:K$101)</f>
        <v>0</v>
      </c>
      <c r="G27" s="12">
        <f>'16S_raw'!L27*100/SUM('16S_raw'!L$2:L$101)</f>
        <v>0</v>
      </c>
      <c r="H27" s="12">
        <f>'16S_raw'!M27*100/SUM('16S_raw'!M$2:M$101)</f>
        <v>0</v>
      </c>
      <c r="I27" s="12">
        <f>'16S_raw'!N27*100/SUM('16S_raw'!N$2:N$101)</f>
        <v>0</v>
      </c>
      <c r="J27" s="12">
        <f>'16S_raw'!O27*100/SUM('16S_raw'!O$2:O$101)</f>
        <v>0</v>
      </c>
      <c r="K27" s="12">
        <f>'16S_raw'!P27*100/SUM('16S_raw'!P$2:P$101)</f>
        <v>0</v>
      </c>
      <c r="L27" s="12">
        <f>'16S_raw'!Q27*100/SUM('16S_raw'!Q$2:Q$101)</f>
        <v>0</v>
      </c>
      <c r="M27" s="12">
        <f>'16S_raw'!R27*100/SUM('16S_raw'!R$2:R$101)</f>
        <v>0</v>
      </c>
      <c r="N27" s="12">
        <f>'16S_raw'!S27*100/SUM('16S_raw'!S$2:S$101)</f>
        <v>0</v>
      </c>
      <c r="O27" s="12">
        <f>'16S_raw'!T27*100/SUM('16S_raw'!T$2:T$101)</f>
        <v>0</v>
      </c>
      <c r="P27" s="12">
        <f>'16S_raw'!U27*100/SUM('16S_raw'!U$2:U$101)</f>
        <v>0</v>
      </c>
      <c r="Q27" s="12">
        <f>'16S_raw'!V27*100/SUM('16S_raw'!V$2:V$101)</f>
        <v>0</v>
      </c>
      <c r="R27" s="12">
        <f>'16S_raw'!W27*100/SUM('16S_raw'!W$2:W$101)</f>
        <v>0</v>
      </c>
      <c r="S27" s="12">
        <f>'16S_raw'!X27*100/SUM('16S_raw'!X$2:X$101)</f>
        <v>0</v>
      </c>
      <c r="T27" s="12">
        <f>'16S_raw'!Y27*100/SUM('16S_raw'!Y$2:Y$101)</f>
        <v>0</v>
      </c>
      <c r="U27" s="12">
        <f>'16S_raw'!Z27*100/SUM('16S_raw'!Z$2:Z$101)</f>
        <v>1.8344696853884488E-2</v>
      </c>
      <c r="V27" s="12">
        <f>'16S_raw'!AA27*100/SUM('16S_raw'!AA$2:AA$101)</f>
        <v>0.62694185530403901</v>
      </c>
      <c r="W27" s="12">
        <f>'16S_raw'!AB27*100/SUM('16S_raw'!AB$2:AB$101)</f>
        <v>0.43627103076858847</v>
      </c>
      <c r="X27" s="12">
        <f>'16S_raw'!AC27*100/SUM('16S_raw'!AC$2:AC$101)</f>
        <v>2.9942478922070758E-2</v>
      </c>
      <c r="Y27" s="12">
        <f>'16S_raw'!AD27*100/SUM('16S_raw'!AD$2:AD$101)</f>
        <v>5.4067918333846308</v>
      </c>
      <c r="Z27" s="12">
        <f>'16S_raw'!AE27*100/SUM('16S_raw'!AE$2:AE$101)</f>
        <v>0.15146966512922683</v>
      </c>
      <c r="AA27" s="12">
        <f>'16S_raw'!AF27*100/SUM('16S_raw'!AF$2:AF$101)</f>
        <v>0.11661898246050503</v>
      </c>
      <c r="AB27" s="12">
        <f>'16S_raw'!AG27*100/SUM('16S_raw'!AG$2:AG$101)</f>
        <v>0</v>
      </c>
      <c r="AC27" s="12">
        <f>'16S_raw'!AH27*100/SUM('16S_raw'!AH$2:AH$101)</f>
        <v>0</v>
      </c>
      <c r="AD27" s="12">
        <f>'16S_raw'!AI27*100/SUM('16S_raw'!AI$2:AI$101)</f>
        <v>0</v>
      </c>
      <c r="AE27" s="12">
        <f>'16S_raw'!AJ27*100/SUM('16S_raw'!AJ$2:AJ$101)</f>
        <v>0</v>
      </c>
      <c r="AF27" s="12">
        <f>'16S_raw'!AK27*100/SUM('16S_raw'!AK$2:AK$101)</f>
        <v>2.0862018608920601E-3</v>
      </c>
      <c r="AG27" s="12">
        <f>'16S_raw'!AL27*100/SUM('16S_raw'!AL$2:AL$101)</f>
        <v>0</v>
      </c>
      <c r="AH27" s="12">
        <f>'16S_raw'!AM27*100/SUM('16S_raw'!AM$2:AM$101)</f>
        <v>0</v>
      </c>
      <c r="AI27" s="12">
        <f>'16S_raw'!AN27*100/SUM('16S_raw'!AN$2:AN$101)</f>
        <v>0</v>
      </c>
      <c r="AJ27" s="12">
        <f>'16S_raw'!AO27*100/SUM('16S_raw'!AO$2:AO$101)</f>
        <v>0</v>
      </c>
      <c r="AK27" s="12">
        <f>'16S_raw'!AP27*100/SUM('16S_raw'!AP$2:AP$101)</f>
        <v>0</v>
      </c>
      <c r="AL27" s="12">
        <f>'16S_raw'!AQ27*100/SUM('16S_raw'!AQ$2:AQ$101)</f>
        <v>0</v>
      </c>
      <c r="AM27" s="12">
        <f>'16S_raw'!AR27*100/SUM('16S_raw'!AR$2:AR$101)</f>
        <v>0</v>
      </c>
      <c r="AN27" s="12">
        <f>'16S_raw'!AS27*100/SUM('16S_raw'!AS$2:AS$101)</f>
        <v>0</v>
      </c>
      <c r="AO27" s="12">
        <f>'16S_raw'!AT27*100/SUM('16S_raw'!AT$2:AT$101)</f>
        <v>0</v>
      </c>
      <c r="AP27" s="12">
        <f>'16S_raw'!AU27*100/SUM('16S_raw'!AU$2:AU$101)</f>
        <v>0</v>
      </c>
      <c r="AQ27" s="12">
        <f>'16S_raw'!AV27*100/SUM('16S_raw'!AV$2:AV$101)</f>
        <v>0</v>
      </c>
      <c r="AR27" s="12">
        <f>'16S_raw'!AW27*100/SUM('16S_raw'!AW$2:AW$101)</f>
        <v>3.7735849056603774E-3</v>
      </c>
      <c r="AS27" s="12">
        <f>'16S_raw'!AX27*100/SUM('16S_raw'!AX$2:AX$101)</f>
        <v>7.4964562206956714E-2</v>
      </c>
      <c r="AT27" s="12">
        <f>'16S_raw'!AY27*100/SUM('16S_raw'!AY$2:AY$101)</f>
        <v>0.54062685341484562</v>
      </c>
      <c r="AU27" s="12">
        <f>'16S_raw'!AZ27*100/SUM('16S_raw'!AZ$2:AZ$101)</f>
        <v>8.7260034904013961E-2</v>
      </c>
      <c r="AV27" s="12">
        <f>'16S_raw'!BA27*100/SUM('16S_raw'!BA$2:BA$101)</f>
        <v>0.24611042269034833</v>
      </c>
      <c r="AW27" s="12">
        <f>'16S_raw'!BB27*100/SUM('16S_raw'!BB$2:BB$101)</f>
        <v>4.4268050679285603E-2</v>
      </c>
      <c r="AX27" s="12">
        <f>'16S_raw'!BC27*100/SUM('16S_raw'!BC$2:BC$101)</f>
        <v>2.0664206642066422E-2</v>
      </c>
      <c r="AY27" s="12">
        <f>'16S_raw'!BD27*100/SUM('16S_raw'!BD$2:BD$101)</f>
        <v>0</v>
      </c>
    </row>
    <row r="28" spans="1:51" x14ac:dyDescent="0.25">
      <c r="A28" t="s">
        <v>83</v>
      </c>
      <c r="B28" s="15" t="s">
        <v>175</v>
      </c>
      <c r="C28" t="s">
        <v>176</v>
      </c>
      <c r="D28" t="s">
        <v>177</v>
      </c>
      <c r="E28">
        <v>2994</v>
      </c>
      <c r="F28" s="12">
        <f>'16S_raw'!K28*100/SUM('16S_raw'!K$2:K$101)</f>
        <v>5.0011113580795734E-2</v>
      </c>
      <c r="G28" s="12">
        <f>'16S_raw'!L28*100/SUM('16S_raw'!L$2:L$101)</f>
        <v>0.46948356807511737</v>
      </c>
      <c r="H28" s="12">
        <f>'16S_raw'!M28*100/SUM('16S_raw'!M$2:M$101)</f>
        <v>5.0268938822701451E-3</v>
      </c>
      <c r="I28" s="12">
        <f>'16S_raw'!N28*100/SUM('16S_raw'!N$2:N$101)</f>
        <v>0</v>
      </c>
      <c r="J28" s="12">
        <f>'16S_raw'!O28*100/SUM('16S_raw'!O$2:O$101)</f>
        <v>1.7582726729261173E-3</v>
      </c>
      <c r="K28" s="12">
        <f>'16S_raw'!P28*100/SUM('16S_raw'!P$2:P$101)</f>
        <v>3.8548272073704298E-3</v>
      </c>
      <c r="L28" s="12">
        <f>'16S_raw'!Q28*100/SUM('16S_raw'!Q$2:Q$101)</f>
        <v>0.10579025319133931</v>
      </c>
      <c r="M28" s="12">
        <f>'16S_raw'!R28*100/SUM('16S_raw'!R$2:R$101)</f>
        <v>2.6745119015779622E-2</v>
      </c>
      <c r="N28" s="12">
        <f>'16S_raw'!S28*100/SUM('16S_raw'!S$2:S$101)</f>
        <v>1.1969167424713937E-3</v>
      </c>
      <c r="O28" s="12">
        <f>'16S_raw'!T28*100/SUM('16S_raw'!T$2:T$101)</f>
        <v>3.4516084495374846E-3</v>
      </c>
      <c r="P28" s="12">
        <f>'16S_raw'!U28*100/SUM('16S_raw'!U$2:U$101)</f>
        <v>5.7120009139201462E-3</v>
      </c>
      <c r="Q28" s="12">
        <f>'16S_raw'!V28*100/SUM('16S_raw'!V$2:V$101)</f>
        <v>1.3023659648361189E-2</v>
      </c>
      <c r="R28" s="12">
        <f>'16S_raw'!W28*100/SUM('16S_raw'!W$2:W$101)</f>
        <v>3.8290947381856476E-2</v>
      </c>
      <c r="S28" s="12">
        <f>'16S_raw'!X28*100/SUM('16S_raw'!X$2:X$101)</f>
        <v>3.4744626991611655E-2</v>
      </c>
      <c r="T28" s="12">
        <f>'16S_raw'!Y28*100/SUM('16S_raw'!Y$2:Y$101)</f>
        <v>0.79132473622508792</v>
      </c>
      <c r="U28" s="12">
        <f>'16S_raw'!Z28*100/SUM('16S_raw'!Z$2:Z$101)</f>
        <v>0.11618308007460176</v>
      </c>
      <c r="V28" s="12">
        <f>'16S_raw'!AA28*100/SUM('16S_raw'!AA$2:AA$101)</f>
        <v>1.4795088030773782E-2</v>
      </c>
      <c r="W28" s="12">
        <f>'16S_raw'!AB28*100/SUM('16S_raw'!AB$2:AB$101)</f>
        <v>1.9955746670563186</v>
      </c>
      <c r="X28" s="12">
        <f>'16S_raw'!AC28*100/SUM('16S_raw'!AC$2:AC$101)</f>
        <v>1.575919943266882E-3</v>
      </c>
      <c r="Y28" s="12">
        <f>'16S_raw'!AD28*100/SUM('16S_raw'!AD$2:AD$101)</f>
        <v>0.26418385144146916</v>
      </c>
      <c r="Z28" s="12">
        <f>'16S_raw'!AE28*100/SUM('16S_raw'!AE$2:AE$101)</f>
        <v>1.3645915777407822E-2</v>
      </c>
      <c r="AA28" s="12">
        <f>'16S_raw'!AF28*100/SUM('16S_raw'!AF$2:AF$101)</f>
        <v>1.1832939420325912</v>
      </c>
      <c r="AB28" s="12">
        <f>'16S_raw'!AG28*100/SUM('16S_raw'!AG$2:AG$101)</f>
        <v>2.8920122621319913E-3</v>
      </c>
      <c r="AC28" s="12">
        <f>'16S_raw'!AH28*100/SUM('16S_raw'!AH$2:AH$101)</f>
        <v>1.639814700938794E-2</v>
      </c>
      <c r="AD28" s="12">
        <f>'16S_raw'!AI28*100/SUM('16S_raw'!AI$2:AI$101)</f>
        <v>7.8659639738849988E-3</v>
      </c>
      <c r="AE28" s="12">
        <f>'16S_raw'!AJ28*100/SUM('16S_raw'!AJ$2:AJ$101)</f>
        <v>0</v>
      </c>
      <c r="AF28" s="12">
        <f>'16S_raw'!AK28*100/SUM('16S_raw'!AK$2:AK$101)</f>
        <v>4.1724037217841202E-3</v>
      </c>
      <c r="AG28" s="12">
        <f>'16S_raw'!AL28*100/SUM('16S_raw'!AL$2:AL$101)</f>
        <v>0</v>
      </c>
      <c r="AH28" s="12">
        <f>'16S_raw'!AM28*100/SUM('16S_raw'!AM$2:AM$101)</f>
        <v>5.1542406514960186E-3</v>
      </c>
      <c r="AI28" s="12">
        <f>'16S_raw'!AN28*100/SUM('16S_raw'!AN$2:AN$101)</f>
        <v>0</v>
      </c>
      <c r="AJ28" s="12">
        <f>'16S_raw'!AO28*100/SUM('16S_raw'!AO$2:AO$101)</f>
        <v>4.0798484627713828E-2</v>
      </c>
      <c r="AK28" s="12">
        <f>'16S_raw'!AP28*100/SUM('16S_raw'!AP$2:AP$101)</f>
        <v>3.057729941291585E-3</v>
      </c>
      <c r="AL28" s="12">
        <f>'16S_raw'!AQ28*100/SUM('16S_raw'!AQ$2:AQ$101)</f>
        <v>2.6479895139615247E-3</v>
      </c>
      <c r="AM28" s="12">
        <f>'16S_raw'!AR28*100/SUM('16S_raw'!AR$2:AR$101)</f>
        <v>1.8324751241501896E-3</v>
      </c>
      <c r="AN28" s="12">
        <f>'16S_raw'!AS28*100/SUM('16S_raw'!AS$2:AS$101)</f>
        <v>4.0508243427537505E-3</v>
      </c>
      <c r="AO28" s="12">
        <f>'16S_raw'!AT28*100/SUM('16S_raw'!AT$2:AT$101)</f>
        <v>0</v>
      </c>
      <c r="AP28" s="12">
        <f>'16S_raw'!AU28*100/SUM('16S_raw'!AU$2:AU$101)</f>
        <v>6.3784662977786994E-3</v>
      </c>
      <c r="AQ28" s="12">
        <f>'16S_raw'!AV28*100/SUM('16S_raw'!AV$2:AV$101)</f>
        <v>0.13435935018932454</v>
      </c>
      <c r="AR28" s="12">
        <f>'16S_raw'!AW28*100/SUM('16S_raw'!AW$2:AW$101)</f>
        <v>0.30377358490566037</v>
      </c>
      <c r="AS28" s="12">
        <f>'16S_raw'!AX28*100/SUM('16S_raw'!AX$2:AX$101)</f>
        <v>1.3629920401264856E-3</v>
      </c>
      <c r="AT28" s="12">
        <f>'16S_raw'!AY28*100/SUM('16S_raw'!AY$2:AY$101)</f>
        <v>1.4028924677220675</v>
      </c>
      <c r="AU28" s="12">
        <f>'16S_raw'!AZ28*100/SUM('16S_raw'!AZ$2:AZ$101)</f>
        <v>2.3583793217301073E-3</v>
      </c>
      <c r="AV28" s="12">
        <f>'16S_raw'!BA28*100/SUM('16S_raw'!BA$2:BA$101)</f>
        <v>2.2373674790031668E-2</v>
      </c>
      <c r="AW28" s="12">
        <f>'16S_raw'!BB28*100/SUM('16S_raw'!BB$2:BB$101)</f>
        <v>9.1589070370935739E-3</v>
      </c>
      <c r="AX28" s="12">
        <f>'16S_raw'!BC28*100/SUM('16S_raw'!BC$2:BC$101)</f>
        <v>1.1808118081180811E-2</v>
      </c>
      <c r="AY28" s="12">
        <f>'16S_raw'!BD28*100/SUM('16S_raw'!BD$2:BD$101)</f>
        <v>1.0636411983690836E-2</v>
      </c>
    </row>
    <row r="29" spans="1:51" x14ac:dyDescent="0.25">
      <c r="A29" t="s">
        <v>178</v>
      </c>
      <c r="B29" s="15" t="s">
        <v>179</v>
      </c>
      <c r="C29" t="s">
        <v>180</v>
      </c>
      <c r="D29" t="s">
        <v>181</v>
      </c>
      <c r="E29">
        <v>2957</v>
      </c>
      <c r="F29" s="12">
        <f>'16S_raw'!K29*100/SUM('16S_raw'!K$2:K$101)</f>
        <v>3.3340742387197156E-2</v>
      </c>
      <c r="G29" s="12">
        <f>'16S_raw'!L29*100/SUM('16S_raw'!L$2:L$101)</f>
        <v>0</v>
      </c>
      <c r="H29" s="12">
        <f>'16S_raw'!M29*100/SUM('16S_raw'!M$2:M$101)</f>
        <v>0</v>
      </c>
      <c r="I29" s="12">
        <f>'16S_raw'!N29*100/SUM('16S_raw'!N$2:N$101)</f>
        <v>0</v>
      </c>
      <c r="J29" s="12">
        <f>'16S_raw'!O29*100/SUM('16S_raw'!O$2:O$101)</f>
        <v>0</v>
      </c>
      <c r="K29" s="12">
        <f>'16S_raw'!P29*100/SUM('16S_raw'!P$2:P$101)</f>
        <v>3.8548272073704298E-3</v>
      </c>
      <c r="L29" s="12">
        <f>'16S_raw'!Q29*100/SUM('16S_raw'!Q$2:Q$101)</f>
        <v>5.2895126595669653E-2</v>
      </c>
      <c r="M29" s="12">
        <f>'16S_raw'!R29*100/SUM('16S_raw'!R$2:R$101)</f>
        <v>0</v>
      </c>
      <c r="N29" s="12">
        <f>'16S_raw'!S29*100/SUM('16S_raw'!S$2:S$101)</f>
        <v>1.1969167424713937E-3</v>
      </c>
      <c r="O29" s="12">
        <f>'16S_raw'!T29*100/SUM('16S_raw'!T$2:T$101)</f>
        <v>0</v>
      </c>
      <c r="P29" s="12">
        <f>'16S_raw'!U29*100/SUM('16S_raw'!U$2:U$101)</f>
        <v>0</v>
      </c>
      <c r="Q29" s="12">
        <f>'16S_raw'!V29*100/SUM('16S_raw'!V$2:V$101)</f>
        <v>0</v>
      </c>
      <c r="R29" s="12">
        <f>'16S_raw'!W29*100/SUM('16S_raw'!W$2:W$101)</f>
        <v>0</v>
      </c>
      <c r="S29" s="12">
        <f>'16S_raw'!X29*100/SUM('16S_raw'!X$2:X$101)</f>
        <v>1.4890554424976424E-2</v>
      </c>
      <c r="T29" s="12">
        <f>'16S_raw'!Y29*100/SUM('16S_raw'!Y$2:Y$101)</f>
        <v>0.5422039859320047</v>
      </c>
      <c r="U29" s="12">
        <f>'16S_raw'!Z29*100/SUM('16S_raw'!Z$2:Z$101)</f>
        <v>0.15592992325801816</v>
      </c>
      <c r="V29" s="12">
        <f>'16S_raw'!AA29*100/SUM('16S_raw'!AA$2:AA$101)</f>
        <v>1.1096316023080338E-2</v>
      </c>
      <c r="W29" s="12">
        <f>'16S_raw'!AB29*100/SUM('16S_raw'!AB$2:AB$101)</f>
        <v>2.4026218010270113</v>
      </c>
      <c r="X29" s="12">
        <f>'16S_raw'!AC29*100/SUM('16S_raw'!AC$2:AC$101)</f>
        <v>0</v>
      </c>
      <c r="Y29" s="12">
        <f>'16S_raw'!AD29*100/SUM('16S_raw'!AD$2:AD$101)</f>
        <v>1.2952703395916692</v>
      </c>
      <c r="Z29" s="12">
        <f>'16S_raw'!AE29*100/SUM('16S_raw'!AE$2:AE$101)</f>
        <v>0</v>
      </c>
      <c r="AA29" s="12">
        <f>'16S_raw'!AF29*100/SUM('16S_raw'!AF$2:AF$101)</f>
        <v>0.35918646597835552</v>
      </c>
      <c r="AB29" s="12">
        <f>'16S_raw'!AG29*100/SUM('16S_raw'!AG$2:AG$101)</f>
        <v>0</v>
      </c>
      <c r="AC29" s="12">
        <f>'16S_raw'!AH29*100/SUM('16S_raw'!AH$2:AH$101)</f>
        <v>0</v>
      </c>
      <c r="AD29" s="12">
        <f>'16S_raw'!AI29*100/SUM('16S_raw'!AI$2:AI$101)</f>
        <v>3.9329819869424994E-3</v>
      </c>
      <c r="AE29" s="12">
        <f>'16S_raw'!AJ29*100/SUM('16S_raw'!AJ$2:AJ$101)</f>
        <v>2.1206658890891741E-3</v>
      </c>
      <c r="AF29" s="12">
        <f>'16S_raw'!AK29*100/SUM('16S_raw'!AK$2:AK$101)</f>
        <v>0</v>
      </c>
      <c r="AG29" s="12">
        <f>'16S_raw'!AL29*100/SUM('16S_raw'!AL$2:AL$101)</f>
        <v>2.7153990278871482E-3</v>
      </c>
      <c r="AH29" s="12">
        <f>'16S_raw'!AM29*100/SUM('16S_raw'!AM$2:AM$101)</f>
        <v>2.0616962605984075E-2</v>
      </c>
      <c r="AI29" s="12">
        <f>'16S_raw'!AN29*100/SUM('16S_raw'!AN$2:AN$101)</f>
        <v>0</v>
      </c>
      <c r="AJ29" s="12">
        <f>'16S_raw'!AO29*100/SUM('16S_raw'!AO$2:AO$101)</f>
        <v>2.9141774734081304E-3</v>
      </c>
      <c r="AK29" s="12">
        <f>'16S_raw'!AP29*100/SUM('16S_raw'!AP$2:AP$101)</f>
        <v>0</v>
      </c>
      <c r="AL29" s="12">
        <f>'16S_raw'!AQ29*100/SUM('16S_raw'!AQ$2:AQ$101)</f>
        <v>7.9439685418845746E-3</v>
      </c>
      <c r="AM29" s="12">
        <f>'16S_raw'!AR29*100/SUM('16S_raw'!AR$2:AR$101)</f>
        <v>5.4974253724505689E-3</v>
      </c>
      <c r="AN29" s="12">
        <f>'16S_raw'!AS29*100/SUM('16S_raw'!AS$2:AS$101)</f>
        <v>1.3502747809179168E-3</v>
      </c>
      <c r="AO29" s="12">
        <f>'16S_raw'!AT29*100/SUM('16S_raw'!AT$2:AT$101)</f>
        <v>1.9160024524831393E-3</v>
      </c>
      <c r="AP29" s="12">
        <f>'16S_raw'!AU29*100/SUM('16S_raw'!AU$2:AU$101)</f>
        <v>9.5676994466680487E-3</v>
      </c>
      <c r="AQ29" s="12">
        <f>'16S_raw'!AV29*100/SUM('16S_raw'!AV$2:AV$101)</f>
        <v>0.11909124221326493</v>
      </c>
      <c r="AR29" s="12">
        <f>'16S_raw'!AW29*100/SUM('16S_raw'!AW$2:AW$101)</f>
        <v>0.11132075471698114</v>
      </c>
      <c r="AS29" s="12">
        <f>'16S_raw'!AX29*100/SUM('16S_raw'!AX$2:AX$101)</f>
        <v>0</v>
      </c>
      <c r="AT29" s="12">
        <f>'16S_raw'!AY29*100/SUM('16S_raw'!AY$2:AY$101)</f>
        <v>1.6697842054838268</v>
      </c>
      <c r="AU29" s="12">
        <f>'16S_raw'!AZ29*100/SUM('16S_raw'!AZ$2:AZ$101)</f>
        <v>2.3583793217301073E-3</v>
      </c>
      <c r="AV29" s="12">
        <f>'16S_raw'!BA29*100/SUM('16S_raw'!BA$2:BA$101)</f>
        <v>1.721051906925513E-2</v>
      </c>
      <c r="AW29" s="12">
        <f>'16S_raw'!BB29*100/SUM('16S_raw'!BB$2:BB$101)</f>
        <v>6.1059380247290487E-3</v>
      </c>
      <c r="AX29" s="12">
        <f>'16S_raw'!BC29*100/SUM('16S_raw'!BC$2:BC$101)</f>
        <v>8.8560885608856086E-3</v>
      </c>
      <c r="AY29" s="12">
        <f>'16S_raw'!BD29*100/SUM('16S_raw'!BD$2:BD$101)</f>
        <v>1.7727353306151391E-3</v>
      </c>
    </row>
    <row r="30" spans="1:51" x14ac:dyDescent="0.25">
      <c r="A30" t="s">
        <v>130</v>
      </c>
      <c r="B30" s="15" t="s">
        <v>182</v>
      </c>
      <c r="C30" t="s">
        <v>183</v>
      </c>
      <c r="D30" t="s">
        <v>184</v>
      </c>
      <c r="E30">
        <v>2708</v>
      </c>
      <c r="F30" s="12">
        <f>'16S_raw'!K30*100/SUM('16S_raw'!K$2:K$101)</f>
        <v>0.17966955619767355</v>
      </c>
      <c r="G30" s="12">
        <f>'16S_raw'!L30*100/SUM('16S_raw'!L$2:L$101)</f>
        <v>0</v>
      </c>
      <c r="H30" s="12">
        <f>'16S_raw'!M30*100/SUM('16S_raw'!M$2:M$101)</f>
        <v>0.21615643693761624</v>
      </c>
      <c r="I30" s="12">
        <f>'16S_raw'!N30*100/SUM('16S_raw'!N$2:N$101)</f>
        <v>0.30854844486073996</v>
      </c>
      <c r="J30" s="12">
        <f>'16S_raw'!O30*100/SUM('16S_raw'!O$2:O$101)</f>
        <v>1.7582726729261173E-3</v>
      </c>
      <c r="K30" s="12">
        <f>'16S_raw'!P30*100/SUM('16S_raw'!P$2:P$101)</f>
        <v>3.469344486633387E-2</v>
      </c>
      <c r="L30" s="12">
        <f>'16S_raw'!Q30*100/SUM('16S_raw'!Q$2:Q$101)</f>
        <v>0.18336977219832146</v>
      </c>
      <c r="M30" s="12">
        <f>'16S_raw'!R30*100/SUM('16S_raw'!R$2:R$101)</f>
        <v>0.19613087278238389</v>
      </c>
      <c r="N30" s="12">
        <f>'16S_raw'!S30*100/SUM('16S_raw'!S$2:S$101)</f>
        <v>6.5830420835926648E-2</v>
      </c>
      <c r="O30" s="12">
        <f>'16S_raw'!T30*100/SUM('16S_raw'!T$2:T$101)</f>
        <v>0.10009664503658705</v>
      </c>
      <c r="P30" s="12">
        <f>'16S_raw'!U30*100/SUM('16S_raw'!U$2:U$101)</f>
        <v>0.1013880162220826</v>
      </c>
      <c r="Q30" s="12">
        <f>'16S_raw'!V30*100/SUM('16S_raw'!V$2:V$101)</f>
        <v>4.3412198827870632E-2</v>
      </c>
      <c r="R30" s="12">
        <f>'16S_raw'!W30*100/SUM('16S_raw'!W$2:W$101)</f>
        <v>5.743642107278471E-2</v>
      </c>
      <c r="S30" s="12">
        <f>'16S_raw'!X30*100/SUM('16S_raw'!X$2:X$101)</f>
        <v>2.4668685164044275</v>
      </c>
      <c r="T30" s="12">
        <f>'16S_raw'!Y30*100/SUM('16S_raw'!Y$2:Y$101)</f>
        <v>0</v>
      </c>
      <c r="U30" s="12">
        <f>'16S_raw'!Z30*100/SUM('16S_raw'!Z$2:Z$101)</f>
        <v>5.1976641086006053E-2</v>
      </c>
      <c r="V30" s="12">
        <f>'16S_raw'!AA30*100/SUM('16S_raw'!AA$2:AA$101)</f>
        <v>0</v>
      </c>
      <c r="W30" s="12">
        <f>'16S_raw'!AB30*100/SUM('16S_raw'!AB$2:AB$101)</f>
        <v>1.0437105999248528E-2</v>
      </c>
      <c r="X30" s="12">
        <f>'16S_raw'!AC30*100/SUM('16S_raw'!AC$2:AC$101)</f>
        <v>1.575919943266882E-3</v>
      </c>
      <c r="Y30" s="12">
        <f>'16S_raw'!AD30*100/SUM('16S_raw'!AD$2:AD$101)</f>
        <v>5.3862726992920898E-2</v>
      </c>
      <c r="Z30" s="12">
        <f>'16S_raw'!AE30*100/SUM('16S_raw'!AE$2:AE$101)</f>
        <v>1.228132419966704E-2</v>
      </c>
      <c r="AA30" s="12">
        <f>'16S_raw'!AF30*100/SUM('16S_raw'!AF$2:AF$101)</f>
        <v>4.6647592984202018E-3</v>
      </c>
      <c r="AB30" s="12">
        <f>'16S_raw'!AG30*100/SUM('16S_raw'!AG$2:AG$101)</f>
        <v>0.17930476025218348</v>
      </c>
      <c r="AC30" s="12">
        <f>'16S_raw'!AH30*100/SUM('16S_raw'!AH$2:AH$101)</f>
        <v>0.64362727011847665</v>
      </c>
      <c r="AD30" s="12">
        <f>'16S_raw'!AI30*100/SUM('16S_raw'!AI$2:AI$101)</f>
        <v>0.10422402265397625</v>
      </c>
      <c r="AE30" s="12">
        <f>'16S_raw'!AJ30*100/SUM('16S_raw'!AJ$2:AJ$101)</f>
        <v>9.1188633230834482E-2</v>
      </c>
      <c r="AF30" s="12">
        <f>'16S_raw'!AK30*100/SUM('16S_raw'!AK$2:AK$101)</f>
        <v>7.5103266992114157E-2</v>
      </c>
      <c r="AG30" s="12">
        <f>'16S_raw'!AL30*100/SUM('16S_raw'!AL$2:AL$101)</f>
        <v>0</v>
      </c>
      <c r="AH30" s="12">
        <f>'16S_raw'!AM30*100/SUM('16S_raw'!AM$2:AM$101)</f>
        <v>1.0308481302992037E-2</v>
      </c>
      <c r="AI30" s="12">
        <f>'16S_raw'!AN30*100/SUM('16S_raw'!AN$2:AN$101)</f>
        <v>4.6086488977648055E-2</v>
      </c>
      <c r="AJ30" s="12">
        <f>'16S_raw'!AO30*100/SUM('16S_raw'!AO$2:AO$101)</f>
        <v>0</v>
      </c>
      <c r="AK30" s="12">
        <f>'16S_raw'!AP30*100/SUM('16S_raw'!AP$2:AP$101)</f>
        <v>0.9387230919765166</v>
      </c>
      <c r="AL30" s="12">
        <f>'16S_raw'!AQ30*100/SUM('16S_raw'!AQ$2:AQ$101)</f>
        <v>3.7071853195461343E-2</v>
      </c>
      <c r="AM30" s="12">
        <f>'16S_raw'!AR30*100/SUM('16S_raw'!AR$2:AR$101)</f>
        <v>0.25471404225687638</v>
      </c>
      <c r="AN30" s="12">
        <f>'16S_raw'!AS30*100/SUM('16S_raw'!AS$2:AS$101)</f>
        <v>0.19038874410942627</v>
      </c>
      <c r="AO30" s="12">
        <f>'16S_raw'!AT30*100/SUM('16S_raw'!AT$2:AT$101)</f>
        <v>5.9396076026977315E-2</v>
      </c>
      <c r="AP30" s="12">
        <f>'16S_raw'!AU30*100/SUM('16S_raw'!AU$2:AU$101)</f>
        <v>1.5946165744446749E-3</v>
      </c>
      <c r="AQ30" s="12">
        <f>'16S_raw'!AV30*100/SUM('16S_raw'!AV$2:AV$101)</f>
        <v>0</v>
      </c>
      <c r="AR30" s="12">
        <f>'16S_raw'!AW30*100/SUM('16S_raw'!AW$2:AW$101)</f>
        <v>5.6603773584905656E-3</v>
      </c>
      <c r="AS30" s="12">
        <f>'16S_raw'!AX30*100/SUM('16S_raw'!AX$2:AX$101)</f>
        <v>0</v>
      </c>
      <c r="AT30" s="12">
        <f>'16S_raw'!AY30*100/SUM('16S_raw'!AY$2:AY$101)</f>
        <v>0</v>
      </c>
      <c r="AU30" s="12">
        <f>'16S_raw'!AZ30*100/SUM('16S_raw'!AZ$2:AZ$101)</f>
        <v>0</v>
      </c>
      <c r="AV30" s="12">
        <f>'16S_raw'!BA30*100/SUM('16S_raw'!BA$2:BA$101)</f>
        <v>1.7210519069255129E-3</v>
      </c>
      <c r="AW30" s="12">
        <f>'16S_raw'!BB30*100/SUM('16S_raw'!BB$2:BB$101)</f>
        <v>1.5264845061822622E-3</v>
      </c>
      <c r="AX30" s="12">
        <f>'16S_raw'!BC30*100/SUM('16S_raw'!BC$2:BC$101)</f>
        <v>0</v>
      </c>
      <c r="AY30" s="12">
        <f>'16S_raw'!BD30*100/SUM('16S_raw'!BD$2:BD$101)</f>
        <v>0.10459138450629321</v>
      </c>
    </row>
    <row r="31" spans="1:51" x14ac:dyDescent="0.25">
      <c r="A31" t="s">
        <v>185</v>
      </c>
      <c r="B31" s="15" t="s">
        <v>186</v>
      </c>
      <c r="C31" t="s">
        <v>187</v>
      </c>
      <c r="D31" t="s">
        <v>188</v>
      </c>
      <c r="E31">
        <v>2421</v>
      </c>
      <c r="F31" s="12">
        <f>'16S_raw'!K31*100/SUM('16S_raw'!K$2:K$101)</f>
        <v>0</v>
      </c>
      <c r="G31" s="12">
        <f>'16S_raw'!L31*100/SUM('16S_raw'!L$2:L$101)</f>
        <v>0</v>
      </c>
      <c r="H31" s="12">
        <f>'16S_raw'!M31*100/SUM('16S_raw'!M$2:M$101)</f>
        <v>0</v>
      </c>
      <c r="I31" s="12">
        <f>'16S_raw'!N31*100/SUM('16S_raw'!N$2:N$101)</f>
        <v>0</v>
      </c>
      <c r="J31" s="12">
        <f>'16S_raw'!O31*100/SUM('16S_raw'!O$2:O$101)</f>
        <v>0</v>
      </c>
      <c r="K31" s="12">
        <f>'16S_raw'!P31*100/SUM('16S_raw'!P$2:P$101)</f>
        <v>0</v>
      </c>
      <c r="L31" s="12">
        <f>'16S_raw'!Q31*100/SUM('16S_raw'!Q$2:Q$101)</f>
        <v>0</v>
      </c>
      <c r="M31" s="12">
        <f>'16S_raw'!R31*100/SUM('16S_raw'!R$2:R$101)</f>
        <v>0</v>
      </c>
      <c r="N31" s="12">
        <f>'16S_raw'!S31*100/SUM('16S_raw'!S$2:S$101)</f>
        <v>0</v>
      </c>
      <c r="O31" s="12">
        <f>'16S_raw'!T31*100/SUM('16S_raw'!T$2:T$101)</f>
        <v>0</v>
      </c>
      <c r="P31" s="12">
        <f>'16S_raw'!U31*100/SUM('16S_raw'!U$2:U$101)</f>
        <v>0</v>
      </c>
      <c r="Q31" s="12">
        <f>'16S_raw'!V31*100/SUM('16S_raw'!V$2:V$101)</f>
        <v>0</v>
      </c>
      <c r="R31" s="12">
        <f>'16S_raw'!W31*100/SUM('16S_raw'!W$2:W$101)</f>
        <v>0</v>
      </c>
      <c r="S31" s="12">
        <f>'16S_raw'!X31*100/SUM('16S_raw'!X$2:X$101)</f>
        <v>4.2189904204099869E-2</v>
      </c>
      <c r="T31" s="12">
        <f>'16S_raw'!Y31*100/SUM('16S_raw'!Y$2:Y$101)</f>
        <v>0</v>
      </c>
      <c r="U31" s="12">
        <f>'16S_raw'!Z31*100/SUM('16S_raw'!Z$2:Z$101)</f>
        <v>0</v>
      </c>
      <c r="V31" s="12">
        <f>'16S_raw'!AA31*100/SUM('16S_raw'!AA$2:AA$101)</f>
        <v>0</v>
      </c>
      <c r="W31" s="12">
        <f>'16S_raw'!AB31*100/SUM('16S_raw'!AB$2:AB$101)</f>
        <v>0</v>
      </c>
      <c r="X31" s="12">
        <f>'16S_raw'!AC31*100/SUM('16S_raw'!AC$2:AC$101)</f>
        <v>0</v>
      </c>
      <c r="Y31" s="12">
        <f>'16S_raw'!AD31*100/SUM('16S_raw'!AD$2:AD$101)</f>
        <v>0</v>
      </c>
      <c r="Z31" s="12">
        <f>'16S_raw'!AE31*100/SUM('16S_raw'!AE$2:AE$101)</f>
        <v>0</v>
      </c>
      <c r="AA31" s="12">
        <f>'16S_raw'!AF31*100/SUM('16S_raw'!AF$2:AF$101)</f>
        <v>0</v>
      </c>
      <c r="AB31" s="12">
        <f>'16S_raw'!AG31*100/SUM('16S_raw'!AG$2:AG$101)</f>
        <v>0</v>
      </c>
      <c r="AC31" s="12">
        <f>'16S_raw'!AH31*100/SUM('16S_raw'!AH$2:AH$101)</f>
        <v>0</v>
      </c>
      <c r="AD31" s="12">
        <f>'16S_raw'!AI31*100/SUM('16S_raw'!AI$2:AI$101)</f>
        <v>1.9664909934712497E-3</v>
      </c>
      <c r="AE31" s="12">
        <f>'16S_raw'!AJ31*100/SUM('16S_raw'!AJ$2:AJ$101)</f>
        <v>0.25660057257979008</v>
      </c>
      <c r="AF31" s="12">
        <f>'16S_raw'!AK31*100/SUM('16S_raw'!AK$2:AK$101)</f>
        <v>0.42975758334376435</v>
      </c>
      <c r="AG31" s="12">
        <f>'16S_raw'!AL31*100/SUM('16S_raw'!AL$2:AL$101)</f>
        <v>0.23488201591223831</v>
      </c>
      <c r="AH31" s="12">
        <f>'16S_raw'!AM31*100/SUM('16S_raw'!AM$2:AM$101)</f>
        <v>0</v>
      </c>
      <c r="AI31" s="12">
        <f>'16S_raw'!AN31*100/SUM('16S_raw'!AN$2:AN$101)</f>
        <v>0.23043244488824027</v>
      </c>
      <c r="AJ31" s="12">
        <f>'16S_raw'!AO31*100/SUM('16S_raw'!AO$2:AO$101)</f>
        <v>9.9082034095876445E-2</v>
      </c>
      <c r="AK31" s="12">
        <f>'16S_raw'!AP31*100/SUM('16S_raw'!AP$2:AP$101)</f>
        <v>2.1404109589041095E-2</v>
      </c>
      <c r="AL31" s="12">
        <f>'16S_raw'!AQ31*100/SUM('16S_raw'!AQ$2:AQ$101)</f>
        <v>1.3239947569807624E-3</v>
      </c>
      <c r="AM31" s="12">
        <f>'16S_raw'!AR31*100/SUM('16S_raw'!AR$2:AR$101)</f>
        <v>2.1989701489802276E-2</v>
      </c>
      <c r="AN31" s="12">
        <f>'16S_raw'!AS31*100/SUM('16S_raw'!AS$2:AS$101)</f>
        <v>1.5865728675785522</v>
      </c>
      <c r="AO31" s="12">
        <f>'16S_raw'!AT31*100/SUM('16S_raw'!AT$2:AT$101)</f>
        <v>0.28356836296750459</v>
      </c>
      <c r="AP31" s="12">
        <f>'16S_raw'!AU31*100/SUM('16S_raw'!AU$2:AU$101)</f>
        <v>4.7838497233340244E-3</v>
      </c>
      <c r="AQ31" s="12">
        <f>'16S_raw'!AV31*100/SUM('16S_raw'!AV$2:AV$101)</f>
        <v>0</v>
      </c>
      <c r="AR31" s="12">
        <f>'16S_raw'!AW31*100/SUM('16S_raw'!AW$2:AW$101)</f>
        <v>0.8716981132075472</v>
      </c>
      <c r="AS31" s="12">
        <f>'16S_raw'!AX31*100/SUM('16S_raw'!AX$2:AX$101)</f>
        <v>0</v>
      </c>
      <c r="AT31" s="12">
        <f>'16S_raw'!AY31*100/SUM('16S_raw'!AY$2:AY$101)</f>
        <v>0</v>
      </c>
      <c r="AU31" s="12">
        <f>'16S_raw'!AZ31*100/SUM('16S_raw'!AZ$2:AZ$101)</f>
        <v>0</v>
      </c>
      <c r="AV31" s="12">
        <f>'16S_raw'!BA31*100/SUM('16S_raw'!BA$2:BA$101)</f>
        <v>0</v>
      </c>
      <c r="AW31" s="12">
        <f>'16S_raw'!BB31*100/SUM('16S_raw'!BB$2:BB$101)</f>
        <v>1.5264845061822622E-3</v>
      </c>
      <c r="AX31" s="12">
        <f>'16S_raw'!BC31*100/SUM('16S_raw'!BC$2:BC$101)</f>
        <v>0</v>
      </c>
      <c r="AY31" s="12">
        <f>'16S_raw'!BD31*100/SUM('16S_raw'!BD$2:BD$101)</f>
        <v>0</v>
      </c>
    </row>
    <row r="32" spans="1:51" x14ac:dyDescent="0.25">
      <c r="A32" t="s">
        <v>101</v>
      </c>
      <c r="B32" s="15" t="s">
        <v>189</v>
      </c>
      <c r="C32" t="s">
        <v>190</v>
      </c>
      <c r="D32" t="s">
        <v>191</v>
      </c>
      <c r="E32">
        <v>2306</v>
      </c>
      <c r="F32" s="12">
        <f>'16S_raw'!K32*100/SUM('16S_raw'!K$2:K$101)</f>
        <v>0</v>
      </c>
      <c r="G32" s="12">
        <f>'16S_raw'!L32*100/SUM('16S_raw'!L$2:L$101)</f>
        <v>0</v>
      </c>
      <c r="H32" s="12">
        <f>'16S_raw'!M32*100/SUM('16S_raw'!M$2:M$101)</f>
        <v>0</v>
      </c>
      <c r="I32" s="12">
        <f>'16S_raw'!N32*100/SUM('16S_raw'!N$2:N$101)</f>
        <v>0</v>
      </c>
      <c r="J32" s="12">
        <f>'16S_raw'!O32*100/SUM('16S_raw'!O$2:O$101)</f>
        <v>0</v>
      </c>
      <c r="K32" s="12">
        <f>'16S_raw'!P32*100/SUM('16S_raw'!P$2:P$101)</f>
        <v>0</v>
      </c>
      <c r="L32" s="12">
        <f>'16S_raw'!Q32*100/SUM('16S_raw'!Q$2:Q$101)</f>
        <v>0</v>
      </c>
      <c r="M32" s="12">
        <f>'16S_raw'!R32*100/SUM('16S_raw'!R$2:R$101)</f>
        <v>0</v>
      </c>
      <c r="N32" s="12">
        <f>'16S_raw'!S32*100/SUM('16S_raw'!S$2:S$101)</f>
        <v>0</v>
      </c>
      <c r="O32" s="12">
        <f>'16S_raw'!T32*100/SUM('16S_raw'!T$2:T$101)</f>
        <v>0</v>
      </c>
      <c r="P32" s="12">
        <f>'16S_raw'!U32*100/SUM('16S_raw'!U$2:U$101)</f>
        <v>0</v>
      </c>
      <c r="Q32" s="12">
        <f>'16S_raw'!V32*100/SUM('16S_raw'!V$2:V$101)</f>
        <v>0</v>
      </c>
      <c r="R32" s="12">
        <f>'16S_raw'!W32*100/SUM('16S_raw'!W$2:W$101)</f>
        <v>0</v>
      </c>
      <c r="S32" s="12">
        <f>'16S_raw'!X32*100/SUM('16S_raw'!X$2:X$101)</f>
        <v>0</v>
      </c>
      <c r="T32" s="12">
        <f>'16S_raw'!Y32*100/SUM('16S_raw'!Y$2:Y$101)</f>
        <v>0</v>
      </c>
      <c r="U32" s="12">
        <f>'16S_raw'!Z32*100/SUM('16S_raw'!Z$2:Z$101)</f>
        <v>0</v>
      </c>
      <c r="V32" s="12">
        <f>'16S_raw'!AA32*100/SUM('16S_raw'!AA$2:AA$101)</f>
        <v>0</v>
      </c>
      <c r="W32" s="12">
        <f>'16S_raw'!AB32*100/SUM('16S_raw'!AB$2:AB$101)</f>
        <v>4.1748423996994114E-3</v>
      </c>
      <c r="X32" s="12">
        <f>'16S_raw'!AC32*100/SUM('16S_raw'!AC$2:AC$101)</f>
        <v>0</v>
      </c>
      <c r="Y32" s="12">
        <f>'16S_raw'!AD32*100/SUM('16S_raw'!AD$2:AD$101)</f>
        <v>0</v>
      </c>
      <c r="Z32" s="12">
        <f>'16S_raw'!AE32*100/SUM('16S_raw'!AE$2:AE$101)</f>
        <v>0</v>
      </c>
      <c r="AA32" s="12">
        <f>'16S_raw'!AF32*100/SUM('16S_raw'!AF$2:AF$101)</f>
        <v>1.6388854335116307</v>
      </c>
      <c r="AB32" s="12">
        <f>'16S_raw'!AG32*100/SUM('16S_raw'!AG$2:AG$101)</f>
        <v>0</v>
      </c>
      <c r="AC32" s="12">
        <f>'16S_raw'!AH32*100/SUM('16S_raw'!AH$2:AH$101)</f>
        <v>0</v>
      </c>
      <c r="AD32" s="12">
        <f>'16S_raw'!AI32*100/SUM('16S_raw'!AI$2:AI$101)</f>
        <v>0</v>
      </c>
      <c r="AE32" s="12">
        <f>'16S_raw'!AJ32*100/SUM('16S_raw'!AJ$2:AJ$101)</f>
        <v>0</v>
      </c>
      <c r="AF32" s="12">
        <f>'16S_raw'!AK32*100/SUM('16S_raw'!AK$2:AK$101)</f>
        <v>0</v>
      </c>
      <c r="AG32" s="12">
        <f>'16S_raw'!AL32*100/SUM('16S_raw'!AL$2:AL$101)</f>
        <v>0</v>
      </c>
      <c r="AH32" s="12">
        <f>'16S_raw'!AM32*100/SUM('16S_raw'!AM$2:AM$101)</f>
        <v>0</v>
      </c>
      <c r="AI32" s="12">
        <f>'16S_raw'!AN32*100/SUM('16S_raw'!AN$2:AN$101)</f>
        <v>0</v>
      </c>
      <c r="AJ32" s="12">
        <f>'16S_raw'!AO32*100/SUM('16S_raw'!AO$2:AO$101)</f>
        <v>0</v>
      </c>
      <c r="AK32" s="12">
        <f>'16S_raw'!AP32*100/SUM('16S_raw'!AP$2:AP$101)</f>
        <v>0</v>
      </c>
      <c r="AL32" s="12">
        <f>'16S_raw'!AQ32*100/SUM('16S_raw'!AQ$2:AQ$101)</f>
        <v>0</v>
      </c>
      <c r="AM32" s="12">
        <f>'16S_raw'!AR32*100/SUM('16S_raw'!AR$2:AR$101)</f>
        <v>0</v>
      </c>
      <c r="AN32" s="12">
        <f>'16S_raw'!AS32*100/SUM('16S_raw'!AS$2:AS$101)</f>
        <v>0</v>
      </c>
      <c r="AO32" s="12">
        <f>'16S_raw'!AT32*100/SUM('16S_raw'!AT$2:AT$101)</f>
        <v>0</v>
      </c>
      <c r="AP32" s="12">
        <f>'16S_raw'!AU32*100/SUM('16S_raw'!AU$2:AU$101)</f>
        <v>0</v>
      </c>
      <c r="AQ32" s="12">
        <f>'16S_raw'!AV32*100/SUM('16S_raw'!AV$2:AV$101)</f>
        <v>0</v>
      </c>
      <c r="AR32" s="12">
        <f>'16S_raw'!AW32*100/SUM('16S_raw'!AW$2:AW$101)</f>
        <v>0</v>
      </c>
      <c r="AS32" s="12">
        <f>'16S_raw'!AX32*100/SUM('16S_raw'!AX$2:AX$101)</f>
        <v>0</v>
      </c>
      <c r="AT32" s="12">
        <f>'16S_raw'!AY32*100/SUM('16S_raw'!AY$2:AY$101)</f>
        <v>0.23723710023267486</v>
      </c>
      <c r="AU32" s="12">
        <f>'16S_raw'!AZ32*100/SUM('16S_raw'!AZ$2:AZ$101)</f>
        <v>0</v>
      </c>
      <c r="AV32" s="12">
        <f>'16S_raw'!BA32*100/SUM('16S_raw'!BA$2:BA$101)</f>
        <v>8.605259534627565E-3</v>
      </c>
      <c r="AW32" s="12">
        <f>'16S_raw'!BB32*100/SUM('16S_raw'!BB$2:BB$101)</f>
        <v>0</v>
      </c>
      <c r="AX32" s="12">
        <f>'16S_raw'!BC32*100/SUM('16S_raw'!BC$2:BC$101)</f>
        <v>3.3682656826568267</v>
      </c>
      <c r="AY32" s="12">
        <f>'16S_raw'!BD32*100/SUM('16S_raw'!BD$2:BD$101)</f>
        <v>0</v>
      </c>
    </row>
    <row r="33" spans="1:51" x14ac:dyDescent="0.25">
      <c r="A33" t="s">
        <v>130</v>
      </c>
      <c r="B33" s="15" t="s">
        <v>192</v>
      </c>
      <c r="C33" t="s">
        <v>193</v>
      </c>
      <c r="D33" t="s">
        <v>194</v>
      </c>
      <c r="E33">
        <v>2270</v>
      </c>
      <c r="F33" s="12">
        <f>'16S_raw'!K33*100/SUM('16S_raw'!K$2:K$101)</f>
        <v>0</v>
      </c>
      <c r="G33" s="12">
        <f>'16S_raw'!L33*100/SUM('16S_raw'!L$2:L$101)</f>
        <v>0</v>
      </c>
      <c r="H33" s="12">
        <f>'16S_raw'!M33*100/SUM('16S_raw'!M$2:M$101)</f>
        <v>8.5457195998592472E-2</v>
      </c>
      <c r="I33" s="12">
        <f>'16S_raw'!N33*100/SUM('16S_raw'!N$2:N$101)</f>
        <v>2.7548968291137496E-3</v>
      </c>
      <c r="J33" s="12">
        <f>'16S_raw'!O33*100/SUM('16S_raw'!O$2:O$101)</f>
        <v>2.9890635439743997E-2</v>
      </c>
      <c r="K33" s="12">
        <f>'16S_raw'!P33*100/SUM('16S_raw'!P$2:P$101)</f>
        <v>1.9274136036852149E-3</v>
      </c>
      <c r="L33" s="12">
        <f>'16S_raw'!Q33*100/SUM('16S_raw'!Q$2:Q$101)</f>
        <v>1.4105367092178574E-2</v>
      </c>
      <c r="M33" s="12">
        <f>'16S_raw'!R33*100/SUM('16S_raw'!R$2:R$101)</f>
        <v>0</v>
      </c>
      <c r="N33" s="12">
        <f>'16S_raw'!S33*100/SUM('16S_raw'!S$2:S$101)</f>
        <v>1.1969167424713937E-3</v>
      </c>
      <c r="O33" s="12">
        <f>'16S_raw'!T33*100/SUM('16S_raw'!T$2:T$101)</f>
        <v>0</v>
      </c>
      <c r="P33" s="12">
        <f>'16S_raw'!U33*100/SUM('16S_raw'!U$2:U$101)</f>
        <v>0</v>
      </c>
      <c r="Q33" s="12">
        <f>'16S_raw'!V33*100/SUM('16S_raw'!V$2:V$101)</f>
        <v>8.6824397655741268E-3</v>
      </c>
      <c r="R33" s="12">
        <f>'16S_raw'!W33*100/SUM('16S_raw'!W$2:W$101)</f>
        <v>3.1909122818213728E-3</v>
      </c>
      <c r="S33" s="12">
        <f>'16S_raw'!X33*100/SUM('16S_raw'!X$2:X$101)</f>
        <v>4.963518141658808E-3</v>
      </c>
      <c r="T33" s="12">
        <f>'16S_raw'!Y33*100/SUM('16S_raw'!Y$2:Y$101)</f>
        <v>1.2456037514654161</v>
      </c>
      <c r="U33" s="12">
        <f>'16S_raw'!Z33*100/SUM('16S_raw'!Z$2:Z$101)</f>
        <v>6.1148989512948299E-3</v>
      </c>
      <c r="V33" s="12">
        <f>'16S_raw'!AA33*100/SUM('16S_raw'!AA$2:AA$101)</f>
        <v>3.6987720076934456E-3</v>
      </c>
      <c r="W33" s="12">
        <f>'16S_raw'!AB33*100/SUM('16S_raw'!AB$2:AB$101)</f>
        <v>0.177430801987225</v>
      </c>
      <c r="X33" s="12">
        <f>'16S_raw'!AC33*100/SUM('16S_raw'!AC$2:AC$101)</f>
        <v>4.7277598298006464E-3</v>
      </c>
      <c r="Y33" s="12">
        <f>'16S_raw'!AD33*100/SUM('16S_raw'!AD$2:AD$101)</f>
        <v>0.18980199035600698</v>
      </c>
      <c r="Z33" s="12">
        <f>'16S_raw'!AE33*100/SUM('16S_raw'!AE$2:AE$101)</f>
        <v>1.3645915777407821E-3</v>
      </c>
      <c r="AA33" s="12">
        <f>'16S_raw'!AF33*100/SUM('16S_raw'!AF$2:AF$101)</f>
        <v>0.12128374175892524</v>
      </c>
      <c r="AB33" s="12">
        <f>'16S_raw'!AG33*100/SUM('16S_raw'!AG$2:AG$101)</f>
        <v>0.32679738562091504</v>
      </c>
      <c r="AC33" s="12">
        <f>'16S_raw'!AH33*100/SUM('16S_raw'!AH$2:AH$101)</f>
        <v>0</v>
      </c>
      <c r="AD33" s="12">
        <f>'16S_raw'!AI33*100/SUM('16S_raw'!AI$2:AI$101)</f>
        <v>0</v>
      </c>
      <c r="AE33" s="12">
        <f>'16S_raw'!AJ33*100/SUM('16S_raw'!AJ$2:AJ$101)</f>
        <v>0</v>
      </c>
      <c r="AF33" s="12">
        <f>'16S_raw'!AK33*100/SUM('16S_raw'!AK$2:AK$101)</f>
        <v>2.0862018608920601E-3</v>
      </c>
      <c r="AG33" s="12">
        <f>'16S_raw'!AL33*100/SUM('16S_raw'!AL$2:AL$101)</f>
        <v>0</v>
      </c>
      <c r="AH33" s="12">
        <f>'16S_raw'!AM33*100/SUM('16S_raw'!AM$2:AM$101)</f>
        <v>0</v>
      </c>
      <c r="AI33" s="12">
        <f>'16S_raw'!AN33*100/SUM('16S_raw'!AN$2:AN$101)</f>
        <v>0</v>
      </c>
      <c r="AJ33" s="12">
        <f>'16S_raw'!AO33*100/SUM('16S_raw'!AO$2:AO$101)</f>
        <v>0</v>
      </c>
      <c r="AK33" s="12">
        <f>'16S_raw'!AP33*100/SUM('16S_raw'!AP$2:AP$101)</f>
        <v>3.057729941291585E-3</v>
      </c>
      <c r="AL33" s="12">
        <f>'16S_raw'!AQ33*100/SUM('16S_raw'!AQ$2:AQ$101)</f>
        <v>9.2679632988653358E-3</v>
      </c>
      <c r="AM33" s="12">
        <f>'16S_raw'!AR33*100/SUM('16S_raw'!AR$2:AR$101)</f>
        <v>5.4974253724505689E-3</v>
      </c>
      <c r="AN33" s="12">
        <f>'16S_raw'!AS33*100/SUM('16S_raw'!AS$2:AS$101)</f>
        <v>5.401099123671667E-3</v>
      </c>
      <c r="AO33" s="12">
        <f>'16S_raw'!AT33*100/SUM('16S_raw'!AT$2:AT$101)</f>
        <v>1.9160024524831393E-3</v>
      </c>
      <c r="AP33" s="12">
        <f>'16S_raw'!AU33*100/SUM('16S_raw'!AU$2:AU$101)</f>
        <v>1.5946165744446749E-3</v>
      </c>
      <c r="AQ33" s="12">
        <f>'16S_raw'!AV33*100/SUM('16S_raw'!AV$2:AV$101)</f>
        <v>0.72676193966043723</v>
      </c>
      <c r="AR33" s="12">
        <f>'16S_raw'!AW33*100/SUM('16S_raw'!AW$2:AW$101)</f>
        <v>7.5471698113207548E-3</v>
      </c>
      <c r="AS33" s="12">
        <f>'16S_raw'!AX33*100/SUM('16S_raw'!AX$2:AX$101)</f>
        <v>0</v>
      </c>
      <c r="AT33" s="12">
        <f>'16S_raw'!AY33*100/SUM('16S_raw'!AY$2:AY$101)</f>
        <v>0.14142980975409461</v>
      </c>
      <c r="AU33" s="12">
        <f>'16S_raw'!AZ33*100/SUM('16S_raw'!AZ$2:AZ$101)</f>
        <v>2.3583793217301073E-3</v>
      </c>
      <c r="AV33" s="12">
        <f>'16S_raw'!BA33*100/SUM('16S_raw'!BA$2:BA$101)</f>
        <v>2.0841938592867959</v>
      </c>
      <c r="AW33" s="12">
        <f>'16S_raw'!BB33*100/SUM('16S_raw'!BB$2:BB$101)</f>
        <v>1.5264845061822622E-3</v>
      </c>
      <c r="AX33" s="12">
        <f>'16S_raw'!BC33*100/SUM('16S_raw'!BC$2:BC$101)</f>
        <v>5.9040590405904057E-3</v>
      </c>
      <c r="AY33" s="12">
        <f>'16S_raw'!BD33*100/SUM('16S_raw'!BD$2:BD$101)</f>
        <v>3.5454706612302782E-3</v>
      </c>
    </row>
    <row r="34" spans="1:51" x14ac:dyDescent="0.25">
      <c r="A34" t="s">
        <v>72</v>
      </c>
      <c r="B34" s="15" t="s">
        <v>195</v>
      </c>
      <c r="C34" t="s">
        <v>196</v>
      </c>
      <c r="D34" t="s">
        <v>197</v>
      </c>
      <c r="E34">
        <v>2245</v>
      </c>
      <c r="F34" s="12">
        <f>'16S_raw'!K34*100/SUM('16S_raw'!K$2:K$101)</f>
        <v>0.1592946580721642</v>
      </c>
      <c r="G34" s="12">
        <f>'16S_raw'!L34*100/SUM('16S_raw'!L$2:L$101)</f>
        <v>0</v>
      </c>
      <c r="H34" s="12">
        <f>'16S_raw'!M34*100/SUM('16S_raw'!M$2:M$101)</f>
        <v>0</v>
      </c>
      <c r="I34" s="12">
        <f>'16S_raw'!N34*100/SUM('16S_raw'!N$2:N$101)</f>
        <v>0</v>
      </c>
      <c r="J34" s="12">
        <f>'16S_raw'!O34*100/SUM('16S_raw'!O$2:O$101)</f>
        <v>0</v>
      </c>
      <c r="K34" s="12">
        <f>'16S_raw'!P34*100/SUM('16S_raw'!P$2:P$101)</f>
        <v>0</v>
      </c>
      <c r="L34" s="12">
        <f>'16S_raw'!Q34*100/SUM('16S_raw'!Q$2:Q$101)</f>
        <v>0</v>
      </c>
      <c r="M34" s="12">
        <f>'16S_raw'!R34*100/SUM('16S_raw'!R$2:R$101)</f>
        <v>0</v>
      </c>
      <c r="N34" s="12">
        <f>'16S_raw'!S34*100/SUM('16S_raw'!S$2:S$101)</f>
        <v>1.1969167424713937E-3</v>
      </c>
      <c r="O34" s="12">
        <f>'16S_raw'!T34*100/SUM('16S_raw'!T$2:T$101)</f>
        <v>0</v>
      </c>
      <c r="P34" s="12">
        <f>'16S_raw'!U34*100/SUM('16S_raw'!U$2:U$101)</f>
        <v>7.1400011424001828E-3</v>
      </c>
      <c r="Q34" s="12">
        <f>'16S_raw'!V34*100/SUM('16S_raw'!V$2:V$101)</f>
        <v>4.3412198827870634E-3</v>
      </c>
      <c r="R34" s="12">
        <f>'16S_raw'!W34*100/SUM('16S_raw'!W$2:W$101)</f>
        <v>0</v>
      </c>
      <c r="S34" s="12">
        <f>'16S_raw'!X34*100/SUM('16S_raw'!X$2:X$101)</f>
        <v>4.963518141658808E-3</v>
      </c>
      <c r="T34" s="12">
        <f>'16S_raw'!Y34*100/SUM('16S_raw'!Y$2:Y$101)</f>
        <v>0</v>
      </c>
      <c r="U34" s="12">
        <f>'16S_raw'!Z34*100/SUM('16S_raw'!Z$2:Z$101)</f>
        <v>6.1148989512948299E-3</v>
      </c>
      <c r="V34" s="12">
        <f>'16S_raw'!AA34*100/SUM('16S_raw'!AA$2:AA$101)</f>
        <v>2.2192632046160676E-2</v>
      </c>
      <c r="W34" s="12">
        <f>'16S_raw'!AB34*100/SUM('16S_raw'!AB$2:AB$101)</f>
        <v>0.77443326514424082</v>
      </c>
      <c r="X34" s="12">
        <f>'16S_raw'!AC34*100/SUM('16S_raw'!AC$2:AC$101)</f>
        <v>3.151839886533764E-3</v>
      </c>
      <c r="Y34" s="12">
        <f>'16S_raw'!AD34*100/SUM('16S_raw'!AD$2:AD$101)</f>
        <v>2.8367702882938342</v>
      </c>
      <c r="Z34" s="12">
        <f>'16S_raw'!AE34*100/SUM('16S_raw'!AE$2:AE$101)</f>
        <v>0.38481482492290059</v>
      </c>
      <c r="AA34" s="12">
        <f>'16S_raw'!AF34*100/SUM('16S_raw'!AF$2:AF$101)</f>
        <v>3.8872994153501678E-2</v>
      </c>
      <c r="AB34" s="12">
        <f>'16S_raw'!AG34*100/SUM('16S_raw'!AG$2:AG$101)</f>
        <v>0</v>
      </c>
      <c r="AC34" s="12">
        <f>'16S_raw'!AH34*100/SUM('16S_raw'!AH$2:AH$101)</f>
        <v>1.639814700938794E-2</v>
      </c>
      <c r="AD34" s="12">
        <f>'16S_raw'!AI34*100/SUM('16S_raw'!AI$2:AI$101)</f>
        <v>0</v>
      </c>
      <c r="AE34" s="12">
        <f>'16S_raw'!AJ34*100/SUM('16S_raw'!AJ$2:AJ$101)</f>
        <v>0</v>
      </c>
      <c r="AF34" s="12">
        <f>'16S_raw'!AK34*100/SUM('16S_raw'!AK$2:AK$101)</f>
        <v>0</v>
      </c>
      <c r="AG34" s="12">
        <f>'16S_raw'!AL34*100/SUM('16S_raw'!AL$2:AL$101)</f>
        <v>0</v>
      </c>
      <c r="AH34" s="12">
        <f>'16S_raw'!AM34*100/SUM('16S_raw'!AM$2:AM$101)</f>
        <v>0</v>
      </c>
      <c r="AI34" s="12">
        <f>'16S_raw'!AN34*100/SUM('16S_raw'!AN$2:AN$101)</f>
        <v>0</v>
      </c>
      <c r="AJ34" s="12">
        <f>'16S_raw'!AO34*100/SUM('16S_raw'!AO$2:AO$101)</f>
        <v>2.9141774734081304E-3</v>
      </c>
      <c r="AK34" s="12">
        <f>'16S_raw'!AP34*100/SUM('16S_raw'!AP$2:AP$101)</f>
        <v>0</v>
      </c>
      <c r="AL34" s="12">
        <f>'16S_raw'!AQ34*100/SUM('16S_raw'!AQ$2:AQ$101)</f>
        <v>1.3239947569807624E-3</v>
      </c>
      <c r="AM34" s="12">
        <f>'16S_raw'!AR34*100/SUM('16S_raw'!AR$2:AR$101)</f>
        <v>0</v>
      </c>
      <c r="AN34" s="12">
        <f>'16S_raw'!AS34*100/SUM('16S_raw'!AS$2:AS$101)</f>
        <v>0</v>
      </c>
      <c r="AO34" s="12">
        <f>'16S_raw'!AT34*100/SUM('16S_raw'!AT$2:AT$101)</f>
        <v>0</v>
      </c>
      <c r="AP34" s="12">
        <f>'16S_raw'!AU34*100/SUM('16S_raw'!AU$2:AU$101)</f>
        <v>4.7838497233340244E-3</v>
      </c>
      <c r="AQ34" s="12">
        <f>'16S_raw'!AV34*100/SUM('16S_raw'!AV$2:AV$101)</f>
        <v>0</v>
      </c>
      <c r="AR34" s="12">
        <f>'16S_raw'!AW34*100/SUM('16S_raw'!AW$2:AW$101)</f>
        <v>1.8867924528301887E-3</v>
      </c>
      <c r="AS34" s="12">
        <f>'16S_raw'!AX34*100/SUM('16S_raw'!AX$2:AX$101)</f>
        <v>2.7259840802529712E-3</v>
      </c>
      <c r="AT34" s="12">
        <f>'16S_raw'!AY34*100/SUM('16S_raw'!AY$2:AY$101)</f>
        <v>0.57028149094392988</v>
      </c>
      <c r="AU34" s="12">
        <f>'16S_raw'!AZ34*100/SUM('16S_raw'!AZ$2:AZ$101)</f>
        <v>0</v>
      </c>
      <c r="AV34" s="12">
        <f>'16S_raw'!BA34*100/SUM('16S_raw'!BA$2:BA$101)</f>
        <v>0.11186837395015833</v>
      </c>
      <c r="AW34" s="12">
        <f>'16S_raw'!BB34*100/SUM('16S_raw'!BB$2:BB$101)</f>
        <v>2.9003205617462984E-2</v>
      </c>
      <c r="AX34" s="12">
        <f>'16S_raw'!BC34*100/SUM('16S_raw'!BC$2:BC$101)</f>
        <v>0</v>
      </c>
      <c r="AY34" s="12">
        <f>'16S_raw'!BD34*100/SUM('16S_raw'!BD$2:BD$101)</f>
        <v>7.0909413224605564E-3</v>
      </c>
    </row>
    <row r="35" spans="1:51" x14ac:dyDescent="0.25">
      <c r="A35" t="s">
        <v>89</v>
      </c>
      <c r="B35" s="15" t="s">
        <v>198</v>
      </c>
      <c r="C35" t="s">
        <v>199</v>
      </c>
      <c r="D35" t="s">
        <v>200</v>
      </c>
      <c r="E35">
        <v>2171</v>
      </c>
      <c r="F35" s="12">
        <f>'16S_raw'!K35*100/SUM('16S_raw'!K$2:K$101)</f>
        <v>0</v>
      </c>
      <c r="G35" s="12">
        <f>'16S_raw'!L35*100/SUM('16S_raw'!L$2:L$101)</f>
        <v>0</v>
      </c>
      <c r="H35" s="12">
        <f>'16S_raw'!M35*100/SUM('16S_raw'!M$2:M$101)</f>
        <v>0</v>
      </c>
      <c r="I35" s="12">
        <f>'16S_raw'!N35*100/SUM('16S_raw'!N$2:N$101)</f>
        <v>0</v>
      </c>
      <c r="J35" s="12">
        <f>'16S_raw'!O35*100/SUM('16S_raw'!O$2:O$101)</f>
        <v>0</v>
      </c>
      <c r="K35" s="12">
        <f>'16S_raw'!P35*100/SUM('16S_raw'!P$2:P$101)</f>
        <v>0</v>
      </c>
      <c r="L35" s="12">
        <f>'16S_raw'!Q35*100/SUM('16S_raw'!Q$2:Q$101)</f>
        <v>0</v>
      </c>
      <c r="M35" s="12">
        <f>'16S_raw'!R35*100/SUM('16S_raw'!R$2:R$101)</f>
        <v>0</v>
      </c>
      <c r="N35" s="12">
        <f>'16S_raw'!S35*100/SUM('16S_raw'!S$2:S$101)</f>
        <v>0</v>
      </c>
      <c r="O35" s="12">
        <f>'16S_raw'!T35*100/SUM('16S_raw'!T$2:T$101)</f>
        <v>0</v>
      </c>
      <c r="P35" s="12">
        <f>'16S_raw'!U35*100/SUM('16S_raw'!U$2:U$101)</f>
        <v>0</v>
      </c>
      <c r="Q35" s="12">
        <f>'16S_raw'!V35*100/SUM('16S_raw'!V$2:V$101)</f>
        <v>0</v>
      </c>
      <c r="R35" s="12">
        <f>'16S_raw'!W35*100/SUM('16S_raw'!W$2:W$101)</f>
        <v>0</v>
      </c>
      <c r="S35" s="12">
        <f>'16S_raw'!X35*100/SUM('16S_raw'!X$2:X$101)</f>
        <v>0</v>
      </c>
      <c r="T35" s="12">
        <f>'16S_raw'!Y35*100/SUM('16S_raw'!Y$2:Y$101)</f>
        <v>0</v>
      </c>
      <c r="U35" s="12">
        <f>'16S_raw'!Z35*100/SUM('16S_raw'!Z$2:Z$101)</f>
        <v>0</v>
      </c>
      <c r="V35" s="12">
        <f>'16S_raw'!AA35*100/SUM('16S_raw'!AA$2:AA$101)</f>
        <v>0</v>
      </c>
      <c r="W35" s="12">
        <f>'16S_raw'!AB35*100/SUM('16S_raw'!AB$2:AB$101)</f>
        <v>0</v>
      </c>
      <c r="X35" s="12">
        <f>'16S_raw'!AC35*100/SUM('16S_raw'!AC$2:AC$101)</f>
        <v>0</v>
      </c>
      <c r="Y35" s="12">
        <f>'16S_raw'!AD35*100/SUM('16S_raw'!AD$2:AD$101)</f>
        <v>0</v>
      </c>
      <c r="Z35" s="12">
        <f>'16S_raw'!AE35*100/SUM('16S_raw'!AE$2:AE$101)</f>
        <v>0</v>
      </c>
      <c r="AA35" s="12">
        <f>'16S_raw'!AF35*100/SUM('16S_raw'!AF$2:AF$101)</f>
        <v>0</v>
      </c>
      <c r="AB35" s="12">
        <f>'16S_raw'!AG35*100/SUM('16S_raw'!AG$2:AG$101)</f>
        <v>0</v>
      </c>
      <c r="AC35" s="12">
        <f>'16S_raw'!AH35*100/SUM('16S_raw'!AH$2:AH$101)</f>
        <v>0</v>
      </c>
      <c r="AD35" s="12">
        <f>'16S_raw'!AI35*100/SUM('16S_raw'!AI$2:AI$101)</f>
        <v>0.22221348226225124</v>
      </c>
      <c r="AE35" s="12">
        <f>'16S_raw'!AJ35*100/SUM('16S_raw'!AJ$2:AJ$101)</f>
        <v>0.1378432827907963</v>
      </c>
      <c r="AF35" s="12">
        <f>'16S_raw'!AK35*100/SUM('16S_raw'!AK$2:AK$101)</f>
        <v>0.14812033212333625</v>
      </c>
      <c r="AG35" s="12">
        <f>'16S_raw'!AL35*100/SUM('16S_raw'!AL$2:AL$101)</f>
        <v>0</v>
      </c>
      <c r="AH35" s="12">
        <f>'16S_raw'!AM35*100/SUM('16S_raw'!AM$2:AM$101)</f>
        <v>5.1542406514960186E-3</v>
      </c>
      <c r="AI35" s="12">
        <f>'16S_raw'!AN35*100/SUM('16S_raw'!AN$2:AN$101)</f>
        <v>8.8332437207158762E-2</v>
      </c>
      <c r="AJ35" s="12">
        <f>'16S_raw'!AO35*100/SUM('16S_raw'!AO$2:AO$101)</f>
        <v>0</v>
      </c>
      <c r="AK35" s="12">
        <f>'16S_raw'!AP35*100/SUM('16S_raw'!AP$2:AP$101)</f>
        <v>0.17429060665362034</v>
      </c>
      <c r="AL35" s="12">
        <f>'16S_raw'!AQ35*100/SUM('16S_raw'!AQ$2:AQ$101)</f>
        <v>9.2679632988653358E-3</v>
      </c>
      <c r="AM35" s="12">
        <f>'16S_raw'!AR35*100/SUM('16S_raw'!AR$2:AR$101)</f>
        <v>0.251049092008576</v>
      </c>
      <c r="AN35" s="12">
        <f>'16S_raw'!AS35*100/SUM('16S_raw'!AS$2:AS$101)</f>
        <v>0</v>
      </c>
      <c r="AO35" s="12">
        <f>'16S_raw'!AT35*100/SUM('16S_raw'!AT$2:AT$101)</f>
        <v>3.4488044144696507E-2</v>
      </c>
      <c r="AP35" s="12">
        <f>'16S_raw'!AU35*100/SUM('16S_raw'!AU$2:AU$101)</f>
        <v>2.604008866068154</v>
      </c>
      <c r="AQ35" s="12">
        <f>'16S_raw'!AV35*100/SUM('16S_raw'!AV$2:AV$101)</f>
        <v>0</v>
      </c>
      <c r="AR35" s="12">
        <f>'16S_raw'!AW35*100/SUM('16S_raw'!AW$2:AW$101)</f>
        <v>0</v>
      </c>
      <c r="AS35" s="12">
        <f>'16S_raw'!AX35*100/SUM('16S_raw'!AX$2:AX$101)</f>
        <v>0</v>
      </c>
      <c r="AT35" s="12">
        <f>'16S_raw'!AY35*100/SUM('16S_raw'!AY$2:AY$101)</f>
        <v>0</v>
      </c>
      <c r="AU35" s="12">
        <f>'16S_raw'!AZ35*100/SUM('16S_raw'!AZ$2:AZ$101)</f>
        <v>0.10612706947785482</v>
      </c>
      <c r="AV35" s="12">
        <f>'16S_raw'!BA35*100/SUM('16S_raw'!BA$2:BA$101)</f>
        <v>0</v>
      </c>
      <c r="AW35" s="12">
        <f>'16S_raw'!BB35*100/SUM('16S_raw'!BB$2:BB$101)</f>
        <v>0</v>
      </c>
      <c r="AX35" s="12">
        <f>'16S_raw'!BC35*100/SUM('16S_raw'!BC$2:BC$101)</f>
        <v>0</v>
      </c>
      <c r="AY35" s="12">
        <f>'16S_raw'!BD35*100/SUM('16S_raw'!BD$2:BD$101)</f>
        <v>0</v>
      </c>
    </row>
    <row r="36" spans="1:51" x14ac:dyDescent="0.25">
      <c r="A36" t="s">
        <v>201</v>
      </c>
      <c r="B36" s="15" t="s">
        <v>202</v>
      </c>
      <c r="C36" t="s">
        <v>203</v>
      </c>
      <c r="D36" t="s">
        <v>204</v>
      </c>
      <c r="E36">
        <v>2070</v>
      </c>
      <c r="F36" s="12">
        <f>'16S_raw'!K36*100/SUM('16S_raw'!K$2:K$101)</f>
        <v>0</v>
      </c>
      <c r="G36" s="12">
        <f>'16S_raw'!L36*100/SUM('16S_raw'!L$2:L$101)</f>
        <v>0</v>
      </c>
      <c r="H36" s="12">
        <f>'16S_raw'!M36*100/SUM('16S_raw'!M$2:M$101)</f>
        <v>0</v>
      </c>
      <c r="I36" s="12">
        <f>'16S_raw'!N36*100/SUM('16S_raw'!N$2:N$101)</f>
        <v>0</v>
      </c>
      <c r="J36" s="12">
        <f>'16S_raw'!O36*100/SUM('16S_raw'!O$2:O$101)</f>
        <v>0</v>
      </c>
      <c r="K36" s="12">
        <f>'16S_raw'!P36*100/SUM('16S_raw'!P$2:P$101)</f>
        <v>0</v>
      </c>
      <c r="L36" s="12">
        <f>'16S_raw'!Q36*100/SUM('16S_raw'!Q$2:Q$101)</f>
        <v>0</v>
      </c>
      <c r="M36" s="12">
        <f>'16S_raw'!R36*100/SUM('16S_raw'!R$2:R$101)</f>
        <v>0</v>
      </c>
      <c r="N36" s="12">
        <f>'16S_raw'!S36*100/SUM('16S_raw'!S$2:S$101)</f>
        <v>0</v>
      </c>
      <c r="O36" s="12">
        <f>'16S_raw'!T36*100/SUM('16S_raw'!T$2:T$101)</f>
        <v>0</v>
      </c>
      <c r="P36" s="12">
        <f>'16S_raw'!U36*100/SUM('16S_raw'!U$2:U$101)</f>
        <v>0</v>
      </c>
      <c r="Q36" s="12">
        <f>'16S_raw'!V36*100/SUM('16S_raw'!V$2:V$101)</f>
        <v>0</v>
      </c>
      <c r="R36" s="12">
        <f>'16S_raw'!W36*100/SUM('16S_raw'!W$2:W$101)</f>
        <v>0</v>
      </c>
      <c r="S36" s="12">
        <f>'16S_raw'!X36*100/SUM('16S_raw'!X$2:X$101)</f>
        <v>0</v>
      </c>
      <c r="T36" s="12">
        <f>'16S_raw'!Y36*100/SUM('16S_raw'!Y$2:Y$101)</f>
        <v>0</v>
      </c>
      <c r="U36" s="12">
        <f>'16S_raw'!Z36*100/SUM('16S_raw'!Z$2:Z$101)</f>
        <v>0</v>
      </c>
      <c r="V36" s="12">
        <f>'16S_raw'!AA36*100/SUM('16S_raw'!AA$2:AA$101)</f>
        <v>0</v>
      </c>
      <c r="W36" s="12">
        <f>'16S_raw'!AB36*100/SUM('16S_raw'!AB$2:AB$101)</f>
        <v>0</v>
      </c>
      <c r="X36" s="12">
        <f>'16S_raw'!AC36*100/SUM('16S_raw'!AC$2:AC$101)</f>
        <v>0</v>
      </c>
      <c r="Y36" s="12">
        <f>'16S_raw'!AD36*100/SUM('16S_raw'!AD$2:AD$101)</f>
        <v>0</v>
      </c>
      <c r="Z36" s="12">
        <f>'16S_raw'!AE36*100/SUM('16S_raw'!AE$2:AE$101)</f>
        <v>0</v>
      </c>
      <c r="AA36" s="12">
        <f>'16S_raw'!AF36*100/SUM('16S_raw'!AF$2:AF$101)</f>
        <v>0</v>
      </c>
      <c r="AB36" s="12">
        <f>'16S_raw'!AG36*100/SUM('16S_raw'!AG$2:AG$101)</f>
        <v>0</v>
      </c>
      <c r="AC36" s="12">
        <f>'16S_raw'!AH36*100/SUM('16S_raw'!AH$2:AH$101)</f>
        <v>0.22957405813143114</v>
      </c>
      <c r="AD36" s="12">
        <f>'16S_raw'!AI36*100/SUM('16S_raw'!AI$2:AI$101)</f>
        <v>0.24974435617084872</v>
      </c>
      <c r="AE36" s="12">
        <f>'16S_raw'!AJ36*100/SUM('16S_raw'!AJ$2:AJ$101)</f>
        <v>0.29053122680521681</v>
      </c>
      <c r="AF36" s="12">
        <f>'16S_raw'!AK36*100/SUM('16S_raw'!AK$2:AK$101)</f>
        <v>0.50486085033587846</v>
      </c>
      <c r="AG36" s="12">
        <f>'16S_raw'!AL36*100/SUM('16S_raw'!AL$2:AL$101)</f>
        <v>0</v>
      </c>
      <c r="AH36" s="12">
        <f>'16S_raw'!AM36*100/SUM('16S_raw'!AM$2:AM$101)</f>
        <v>2.5771203257480093E-3</v>
      </c>
      <c r="AI36" s="12">
        <f>'16S_raw'!AN36*100/SUM('16S_raw'!AN$2:AN$101)</f>
        <v>0.20738920039941625</v>
      </c>
      <c r="AJ36" s="12">
        <f>'16S_raw'!AO36*100/SUM('16S_raw'!AO$2:AO$101)</f>
        <v>0.2302200203992423</v>
      </c>
      <c r="AK36" s="12">
        <f>'16S_raw'!AP36*100/SUM('16S_raw'!AP$2:AP$101)</f>
        <v>0.21098336594911937</v>
      </c>
      <c r="AL36" s="12">
        <f>'16S_raw'!AQ36*100/SUM('16S_raw'!AQ$2:AQ$101)</f>
        <v>0.18138728170636445</v>
      </c>
      <c r="AM36" s="12">
        <f>'16S_raw'!AR36*100/SUM('16S_raw'!AR$2:AR$101)</f>
        <v>1.5356141540378589</v>
      </c>
      <c r="AN36" s="12">
        <f>'16S_raw'!AS36*100/SUM('16S_raw'!AS$2:AS$101)</f>
        <v>0</v>
      </c>
      <c r="AO36" s="12">
        <f>'16S_raw'!AT36*100/SUM('16S_raw'!AT$2:AT$101)</f>
        <v>0.29889638258736972</v>
      </c>
      <c r="AP36" s="12">
        <f>'16S_raw'!AU36*100/SUM('16S_raw'!AU$2:AU$101)</f>
        <v>0.18178628948669293</v>
      </c>
      <c r="AQ36" s="12">
        <f>'16S_raw'!AV36*100/SUM('16S_raw'!AV$2:AV$101)</f>
        <v>3.0536215952119213E-3</v>
      </c>
      <c r="AR36" s="12">
        <f>'16S_raw'!AW36*100/SUM('16S_raw'!AW$2:AW$101)</f>
        <v>4.716981132075472E-2</v>
      </c>
      <c r="AS36" s="12">
        <f>'16S_raw'!AX36*100/SUM('16S_raw'!AX$2:AX$101)</f>
        <v>2.7259840802529712E-3</v>
      </c>
      <c r="AT36" s="12">
        <f>'16S_raw'!AY36*100/SUM('16S_raw'!AY$2:AY$101)</f>
        <v>4.5622519275514391E-3</v>
      </c>
      <c r="AU36" s="12">
        <f>'16S_raw'!AZ36*100/SUM('16S_raw'!AZ$2:AZ$101)</f>
        <v>5.6601103721522571E-2</v>
      </c>
      <c r="AV36" s="12">
        <f>'16S_raw'!BA36*100/SUM('16S_raw'!BA$2:BA$101)</f>
        <v>8.605259534627565E-3</v>
      </c>
      <c r="AW36" s="12">
        <f>'16S_raw'!BB36*100/SUM('16S_raw'!BB$2:BB$101)</f>
        <v>0</v>
      </c>
      <c r="AX36" s="12">
        <f>'16S_raw'!BC36*100/SUM('16S_raw'!BC$2:BC$101)</f>
        <v>0</v>
      </c>
      <c r="AY36" s="12">
        <f>'16S_raw'!BD36*100/SUM('16S_raw'!BD$2:BD$101)</f>
        <v>0</v>
      </c>
    </row>
    <row r="37" spans="1:51" x14ac:dyDescent="0.25">
      <c r="A37" t="s">
        <v>205</v>
      </c>
      <c r="B37" s="15" t="s">
        <v>206</v>
      </c>
      <c r="C37" t="s">
        <v>207</v>
      </c>
      <c r="D37" t="s">
        <v>208</v>
      </c>
      <c r="E37">
        <v>1990</v>
      </c>
      <c r="F37" s="12">
        <f>'16S_raw'!K37*100/SUM('16S_raw'!K$2:K$101)</f>
        <v>1.2965844261687783E-2</v>
      </c>
      <c r="G37" s="12">
        <f>'16S_raw'!L37*100/SUM('16S_raw'!L$2:L$101)</f>
        <v>0</v>
      </c>
      <c r="H37" s="12">
        <f>'16S_raw'!M37*100/SUM('16S_raw'!M$2:M$101)</f>
        <v>5.0268938822701451E-3</v>
      </c>
      <c r="I37" s="12">
        <f>'16S_raw'!N37*100/SUM('16S_raw'!N$2:N$101)</f>
        <v>3.5813658778478745E-2</v>
      </c>
      <c r="J37" s="12">
        <f>'16S_raw'!O37*100/SUM('16S_raw'!O$2:O$101)</f>
        <v>0</v>
      </c>
      <c r="K37" s="12">
        <f>'16S_raw'!P37*100/SUM('16S_raw'!P$2:P$101)</f>
        <v>3.8548272073704298E-3</v>
      </c>
      <c r="L37" s="12">
        <f>'16S_raw'!Q37*100/SUM('16S_raw'!Q$2:Q$101)</f>
        <v>1.9394879751745538E-2</v>
      </c>
      <c r="M37" s="12">
        <f>'16S_raw'!R37*100/SUM('16S_raw'!R$2:R$101)</f>
        <v>0.34768654720513509</v>
      </c>
      <c r="N37" s="12">
        <f>'16S_raw'!S37*100/SUM('16S_raw'!S$2:S$101)</f>
        <v>0.18073442811318044</v>
      </c>
      <c r="O37" s="12">
        <f>'16S_raw'!T37*100/SUM('16S_raw'!T$2:T$101)</f>
        <v>0</v>
      </c>
      <c r="P37" s="12">
        <f>'16S_raw'!U37*100/SUM('16S_raw'!U$2:U$101)</f>
        <v>0</v>
      </c>
      <c r="Q37" s="12">
        <f>'16S_raw'!V37*100/SUM('16S_raw'!V$2:V$101)</f>
        <v>4.3412198827870634E-3</v>
      </c>
      <c r="R37" s="12">
        <f>'16S_raw'!W37*100/SUM('16S_raw'!W$2:W$101)</f>
        <v>0</v>
      </c>
      <c r="S37" s="12">
        <f>'16S_raw'!X37*100/SUM('16S_raw'!X$2:X$101)</f>
        <v>0</v>
      </c>
      <c r="T37" s="12">
        <f>'16S_raw'!Y37*100/SUM('16S_raw'!Y$2:Y$101)</f>
        <v>1.1137162954279016</v>
      </c>
      <c r="U37" s="12">
        <f>'16S_raw'!Z37*100/SUM('16S_raw'!Z$2:Z$101)</f>
        <v>7.3378787415537952E-2</v>
      </c>
      <c r="V37" s="12">
        <f>'16S_raw'!AA37*100/SUM('16S_raw'!AA$2:AA$101)</f>
        <v>5.5481580115401691E-3</v>
      </c>
      <c r="W37" s="12">
        <f>'16S_raw'!AB37*100/SUM('16S_raw'!AB$2:AB$101)</f>
        <v>0.11689558719158352</v>
      </c>
      <c r="X37" s="12">
        <f>'16S_raw'!AC37*100/SUM('16S_raw'!AC$2:AC$101)</f>
        <v>0</v>
      </c>
      <c r="Y37" s="12">
        <f>'16S_raw'!AD37*100/SUM('16S_raw'!AD$2:AD$101)</f>
        <v>3.4472145275469375</v>
      </c>
      <c r="Z37" s="12">
        <f>'16S_raw'!AE37*100/SUM('16S_raw'!AE$2:AE$101)</f>
        <v>0</v>
      </c>
      <c r="AA37" s="12">
        <f>'16S_raw'!AF37*100/SUM('16S_raw'!AF$2:AF$101)</f>
        <v>2.0213956959820874E-2</v>
      </c>
      <c r="AB37" s="12">
        <f>'16S_raw'!AG37*100/SUM('16S_raw'!AG$2:AG$101)</f>
        <v>0</v>
      </c>
      <c r="AC37" s="12">
        <f>'16S_raw'!AH37*100/SUM('16S_raw'!AH$2:AH$101)</f>
        <v>4.099536752346985E-3</v>
      </c>
      <c r="AD37" s="12">
        <f>'16S_raw'!AI37*100/SUM('16S_raw'!AI$2:AI$101)</f>
        <v>0</v>
      </c>
      <c r="AE37" s="12">
        <f>'16S_raw'!AJ37*100/SUM('16S_raw'!AJ$2:AJ$101)</f>
        <v>2.1206658890891741E-3</v>
      </c>
      <c r="AF37" s="12">
        <f>'16S_raw'!AK37*100/SUM('16S_raw'!AK$2:AK$101)</f>
        <v>0</v>
      </c>
      <c r="AG37" s="12">
        <f>'16S_raw'!AL37*100/SUM('16S_raw'!AL$2:AL$101)</f>
        <v>0</v>
      </c>
      <c r="AH37" s="12">
        <f>'16S_raw'!AM37*100/SUM('16S_raw'!AM$2:AM$101)</f>
        <v>2.5771203257480093E-3</v>
      </c>
      <c r="AI37" s="12">
        <f>'16S_raw'!AN37*100/SUM('16S_raw'!AN$2:AN$101)</f>
        <v>0</v>
      </c>
      <c r="AJ37" s="12">
        <f>'16S_raw'!AO37*100/SUM('16S_raw'!AO$2:AO$101)</f>
        <v>0.10199621156928457</v>
      </c>
      <c r="AK37" s="12">
        <f>'16S_raw'!AP37*100/SUM('16S_raw'!AP$2:AP$101)</f>
        <v>3.057729941291585E-3</v>
      </c>
      <c r="AL37" s="12">
        <f>'16S_raw'!AQ37*100/SUM('16S_raw'!AQ$2:AQ$101)</f>
        <v>0</v>
      </c>
      <c r="AM37" s="12">
        <f>'16S_raw'!AR37*100/SUM('16S_raw'!AR$2:AR$101)</f>
        <v>5.4974253724505689E-3</v>
      </c>
      <c r="AN37" s="12">
        <f>'16S_raw'!AS37*100/SUM('16S_raw'!AS$2:AS$101)</f>
        <v>2.7005495618358335E-3</v>
      </c>
      <c r="AO37" s="12">
        <f>'16S_raw'!AT37*100/SUM('16S_raw'!AT$2:AT$101)</f>
        <v>0</v>
      </c>
      <c r="AP37" s="12">
        <f>'16S_raw'!AU37*100/SUM('16S_raw'!AU$2:AU$101)</f>
        <v>0</v>
      </c>
      <c r="AQ37" s="12">
        <f>'16S_raw'!AV37*100/SUM('16S_raw'!AV$2:AV$101)</f>
        <v>0.15115426896299011</v>
      </c>
      <c r="AR37" s="12">
        <f>'16S_raw'!AW37*100/SUM('16S_raw'!AW$2:AW$101)</f>
        <v>2.6415094339622643E-2</v>
      </c>
      <c r="AS37" s="12">
        <f>'16S_raw'!AX37*100/SUM('16S_raw'!AX$2:AX$101)</f>
        <v>8.1779522407589133E-3</v>
      </c>
      <c r="AT37" s="12">
        <f>'16S_raw'!AY37*100/SUM('16S_raw'!AY$2:AY$101)</f>
        <v>0.11177517222501027</v>
      </c>
      <c r="AU37" s="12">
        <f>'16S_raw'!AZ37*100/SUM('16S_raw'!AZ$2:AZ$101)</f>
        <v>7.0751379651903213E-3</v>
      </c>
      <c r="AV37" s="12">
        <f>'16S_raw'!BA37*100/SUM('16S_raw'!BA$2:BA$101)</f>
        <v>5.8515764835467436E-2</v>
      </c>
      <c r="AW37" s="12">
        <f>'16S_raw'!BB37*100/SUM('16S_raw'!BB$2:BB$101)</f>
        <v>0</v>
      </c>
      <c r="AX37" s="12">
        <f>'16S_raw'!BC37*100/SUM('16S_raw'!BC$2:BC$101)</f>
        <v>0</v>
      </c>
      <c r="AY37" s="12">
        <f>'16S_raw'!BD37*100/SUM('16S_raw'!BD$2:BD$101)</f>
        <v>0</v>
      </c>
    </row>
    <row r="38" spans="1:51" x14ac:dyDescent="0.25">
      <c r="A38" t="s">
        <v>209</v>
      </c>
      <c r="B38" s="15" t="s">
        <v>210</v>
      </c>
      <c r="C38" t="s">
        <v>211</v>
      </c>
      <c r="D38" t="s">
        <v>212</v>
      </c>
      <c r="E38">
        <v>1897</v>
      </c>
      <c r="F38" s="12">
        <f>'16S_raw'!K38*100/SUM('16S_raw'!K$2:K$101)</f>
        <v>0</v>
      </c>
      <c r="G38" s="12">
        <f>'16S_raw'!L38*100/SUM('16S_raw'!L$2:L$101)</f>
        <v>0</v>
      </c>
      <c r="H38" s="12">
        <f>'16S_raw'!M38*100/SUM('16S_raw'!M$2:M$101)</f>
        <v>0</v>
      </c>
      <c r="I38" s="12">
        <f>'16S_raw'!N38*100/SUM('16S_raw'!N$2:N$101)</f>
        <v>0</v>
      </c>
      <c r="J38" s="12">
        <f>'16S_raw'!O38*100/SUM('16S_raw'!O$2:O$101)</f>
        <v>0</v>
      </c>
      <c r="K38" s="12">
        <f>'16S_raw'!P38*100/SUM('16S_raw'!P$2:P$101)</f>
        <v>0</v>
      </c>
      <c r="L38" s="12">
        <f>'16S_raw'!Q38*100/SUM('16S_raw'!Q$2:Q$101)</f>
        <v>0</v>
      </c>
      <c r="M38" s="12">
        <f>'16S_raw'!R38*100/SUM('16S_raw'!R$2:R$101)</f>
        <v>0</v>
      </c>
      <c r="N38" s="12">
        <f>'16S_raw'!S38*100/SUM('16S_raw'!S$2:S$101)</f>
        <v>0</v>
      </c>
      <c r="O38" s="12">
        <f>'16S_raw'!T38*100/SUM('16S_raw'!T$2:T$101)</f>
        <v>0</v>
      </c>
      <c r="P38" s="12">
        <f>'16S_raw'!U38*100/SUM('16S_raw'!U$2:U$101)</f>
        <v>0</v>
      </c>
      <c r="Q38" s="12">
        <f>'16S_raw'!V38*100/SUM('16S_raw'!V$2:V$101)</f>
        <v>0</v>
      </c>
      <c r="R38" s="12">
        <f>'16S_raw'!W38*100/SUM('16S_raw'!W$2:W$101)</f>
        <v>0</v>
      </c>
      <c r="S38" s="12">
        <f>'16S_raw'!X38*100/SUM('16S_raw'!X$2:X$101)</f>
        <v>2.481759070829404E-3</v>
      </c>
      <c r="T38" s="12">
        <f>'16S_raw'!Y38*100/SUM('16S_raw'!Y$2:Y$101)</f>
        <v>0</v>
      </c>
      <c r="U38" s="12">
        <f>'16S_raw'!Z38*100/SUM('16S_raw'!Z$2:Z$101)</f>
        <v>0</v>
      </c>
      <c r="V38" s="12">
        <f>'16S_raw'!AA38*100/SUM('16S_raw'!AA$2:AA$101)</f>
        <v>0</v>
      </c>
      <c r="W38" s="12">
        <f>'16S_raw'!AB38*100/SUM('16S_raw'!AB$2:AB$101)</f>
        <v>0</v>
      </c>
      <c r="X38" s="12">
        <f>'16S_raw'!AC38*100/SUM('16S_raw'!AC$2:AC$101)</f>
        <v>0</v>
      </c>
      <c r="Y38" s="12">
        <f>'16S_raw'!AD38*100/SUM('16S_raw'!AD$2:AD$101)</f>
        <v>1.0259567046270648E-2</v>
      </c>
      <c r="Z38" s="12">
        <f>'16S_raw'!AE38*100/SUM('16S_raw'!AE$2:AE$101)</f>
        <v>0</v>
      </c>
      <c r="AA38" s="12">
        <f>'16S_raw'!AF38*100/SUM('16S_raw'!AF$2:AF$101)</f>
        <v>1.088443836298047E-2</v>
      </c>
      <c r="AB38" s="12">
        <f>'16S_raw'!AG38*100/SUM('16S_raw'!AG$2:AG$101)</f>
        <v>0</v>
      </c>
      <c r="AC38" s="12">
        <f>'16S_raw'!AH38*100/SUM('16S_raw'!AH$2:AH$101)</f>
        <v>0</v>
      </c>
      <c r="AD38" s="12">
        <f>'16S_raw'!AI38*100/SUM('16S_raw'!AI$2:AI$101)</f>
        <v>0</v>
      </c>
      <c r="AE38" s="12">
        <f>'16S_raw'!AJ38*100/SUM('16S_raw'!AJ$2:AJ$101)</f>
        <v>0</v>
      </c>
      <c r="AF38" s="12">
        <f>'16S_raw'!AK38*100/SUM('16S_raw'!AK$2:AK$101)</f>
        <v>0</v>
      </c>
      <c r="AG38" s="12">
        <f>'16S_raw'!AL38*100/SUM('16S_raw'!AL$2:AL$101)</f>
        <v>0</v>
      </c>
      <c r="AH38" s="12">
        <f>'16S_raw'!AM38*100/SUM('16S_raw'!AM$2:AM$101)</f>
        <v>0</v>
      </c>
      <c r="AI38" s="12">
        <f>'16S_raw'!AN38*100/SUM('16S_raw'!AN$2:AN$101)</f>
        <v>0</v>
      </c>
      <c r="AJ38" s="12">
        <f>'16S_raw'!AO38*100/SUM('16S_raw'!AO$2:AO$101)</f>
        <v>0</v>
      </c>
      <c r="AK38" s="12">
        <f>'16S_raw'!AP38*100/SUM('16S_raw'!AP$2:AP$101)</f>
        <v>0</v>
      </c>
      <c r="AL38" s="12">
        <f>'16S_raw'!AQ38*100/SUM('16S_raw'!AQ$2:AQ$101)</f>
        <v>0</v>
      </c>
      <c r="AM38" s="12">
        <f>'16S_raw'!AR38*100/SUM('16S_raw'!AR$2:AR$101)</f>
        <v>0</v>
      </c>
      <c r="AN38" s="12">
        <f>'16S_raw'!AS38*100/SUM('16S_raw'!AS$2:AS$101)</f>
        <v>0</v>
      </c>
      <c r="AO38" s="12">
        <f>'16S_raw'!AT38*100/SUM('16S_raw'!AT$2:AT$101)</f>
        <v>0</v>
      </c>
      <c r="AP38" s="12">
        <f>'16S_raw'!AU38*100/SUM('16S_raw'!AU$2:AU$101)</f>
        <v>7.9730828722233745E-3</v>
      </c>
      <c r="AQ38" s="12">
        <f>'16S_raw'!AV38*100/SUM('16S_raw'!AV$2:AV$101)</f>
        <v>0</v>
      </c>
      <c r="AR38" s="12">
        <f>'16S_raw'!AW38*100/SUM('16S_raw'!AW$2:AW$101)</f>
        <v>3.7735849056603774E-3</v>
      </c>
      <c r="AS38" s="12">
        <f>'16S_raw'!AX38*100/SUM('16S_raw'!AX$2:AX$101)</f>
        <v>0</v>
      </c>
      <c r="AT38" s="12">
        <f>'16S_raw'!AY38*100/SUM('16S_raw'!AY$2:AY$101)</f>
        <v>1.6880332131940325</v>
      </c>
      <c r="AU38" s="12">
        <f>'16S_raw'!AZ38*100/SUM('16S_raw'!AZ$2:AZ$101)</f>
        <v>0</v>
      </c>
      <c r="AV38" s="12">
        <f>'16S_raw'!BA38*100/SUM('16S_raw'!BA$2:BA$101)</f>
        <v>1.4301941346551013</v>
      </c>
      <c r="AW38" s="12">
        <f>'16S_raw'!BB38*100/SUM('16S_raw'!BB$2:BB$101)</f>
        <v>0</v>
      </c>
      <c r="AX38" s="12">
        <f>'16S_raw'!BC38*100/SUM('16S_raw'!BC$2:BC$101)</f>
        <v>0.90627306273062735</v>
      </c>
      <c r="AY38" s="12">
        <f>'16S_raw'!BD38*100/SUM('16S_raw'!BD$2:BD$101)</f>
        <v>0</v>
      </c>
    </row>
    <row r="39" spans="1:51" x14ac:dyDescent="0.25">
      <c r="A39" t="s">
        <v>209</v>
      </c>
      <c r="B39" s="15" t="s">
        <v>213</v>
      </c>
      <c r="C39" t="s">
        <v>214</v>
      </c>
      <c r="D39" t="s">
        <v>215</v>
      </c>
      <c r="E39">
        <v>1827</v>
      </c>
      <c r="F39" s="12">
        <f>'16S_raw'!K39*100/SUM('16S_raw'!K$2:K$101)</f>
        <v>0</v>
      </c>
      <c r="G39" s="12">
        <f>'16S_raw'!L39*100/SUM('16S_raw'!L$2:L$101)</f>
        <v>0</v>
      </c>
      <c r="H39" s="12">
        <f>'16S_raw'!M39*100/SUM('16S_raw'!M$2:M$101)</f>
        <v>0</v>
      </c>
      <c r="I39" s="12">
        <f>'16S_raw'!N39*100/SUM('16S_raw'!N$2:N$101)</f>
        <v>0</v>
      </c>
      <c r="J39" s="12">
        <f>'16S_raw'!O39*100/SUM('16S_raw'!O$2:O$101)</f>
        <v>0</v>
      </c>
      <c r="K39" s="12">
        <f>'16S_raw'!P39*100/SUM('16S_raw'!P$2:P$101)</f>
        <v>0</v>
      </c>
      <c r="L39" s="12">
        <f>'16S_raw'!Q39*100/SUM('16S_raw'!Q$2:Q$101)</f>
        <v>0</v>
      </c>
      <c r="M39" s="12">
        <f>'16S_raw'!R39*100/SUM('16S_raw'!R$2:R$101)</f>
        <v>0</v>
      </c>
      <c r="N39" s="12">
        <f>'16S_raw'!S39*100/SUM('16S_raw'!S$2:S$101)</f>
        <v>0</v>
      </c>
      <c r="O39" s="12">
        <f>'16S_raw'!T39*100/SUM('16S_raw'!T$2:T$101)</f>
        <v>0</v>
      </c>
      <c r="P39" s="12">
        <f>'16S_raw'!U39*100/SUM('16S_raw'!U$2:U$101)</f>
        <v>0</v>
      </c>
      <c r="Q39" s="12">
        <f>'16S_raw'!V39*100/SUM('16S_raw'!V$2:V$101)</f>
        <v>0</v>
      </c>
      <c r="R39" s="12">
        <f>'16S_raw'!W39*100/SUM('16S_raw'!W$2:W$101)</f>
        <v>0</v>
      </c>
      <c r="S39" s="12">
        <f>'16S_raw'!X39*100/SUM('16S_raw'!X$2:X$101)</f>
        <v>0</v>
      </c>
      <c r="T39" s="12">
        <f>'16S_raw'!Y39*100/SUM('16S_raw'!Y$2:Y$101)</f>
        <v>0</v>
      </c>
      <c r="U39" s="12">
        <f>'16S_raw'!Z39*100/SUM('16S_raw'!Z$2:Z$101)</f>
        <v>0</v>
      </c>
      <c r="V39" s="12">
        <f>'16S_raw'!AA39*100/SUM('16S_raw'!AA$2:AA$101)</f>
        <v>0</v>
      </c>
      <c r="W39" s="12">
        <f>'16S_raw'!AB39*100/SUM('16S_raw'!AB$2:AB$101)</f>
        <v>0</v>
      </c>
      <c r="X39" s="12">
        <f>'16S_raw'!AC39*100/SUM('16S_raw'!AC$2:AC$101)</f>
        <v>0</v>
      </c>
      <c r="Y39" s="12">
        <f>'16S_raw'!AD39*100/SUM('16S_raw'!AD$2:AD$101)</f>
        <v>0</v>
      </c>
      <c r="Z39" s="12">
        <f>'16S_raw'!AE39*100/SUM('16S_raw'!AE$2:AE$101)</f>
        <v>0</v>
      </c>
      <c r="AA39" s="12">
        <f>'16S_raw'!AF39*100/SUM('16S_raw'!AF$2:AF$101)</f>
        <v>0</v>
      </c>
      <c r="AB39" s="12">
        <f>'16S_raw'!AG39*100/SUM('16S_raw'!AG$2:AG$101)</f>
        <v>0</v>
      </c>
      <c r="AC39" s="12">
        <f>'16S_raw'!AH39*100/SUM('16S_raw'!AH$2:AH$101)</f>
        <v>0</v>
      </c>
      <c r="AD39" s="12">
        <f>'16S_raw'!AI39*100/SUM('16S_raw'!AI$2:AI$101)</f>
        <v>0</v>
      </c>
      <c r="AE39" s="12">
        <f>'16S_raw'!AJ39*100/SUM('16S_raw'!AJ$2:AJ$101)</f>
        <v>0</v>
      </c>
      <c r="AF39" s="12">
        <f>'16S_raw'!AK39*100/SUM('16S_raw'!AK$2:AK$101)</f>
        <v>0</v>
      </c>
      <c r="AG39" s="12">
        <f>'16S_raw'!AL39*100/SUM('16S_raw'!AL$2:AL$101)</f>
        <v>0</v>
      </c>
      <c r="AH39" s="12">
        <f>'16S_raw'!AM39*100/SUM('16S_raw'!AM$2:AM$101)</f>
        <v>0</v>
      </c>
      <c r="AI39" s="12">
        <f>'16S_raw'!AN39*100/SUM('16S_raw'!AN$2:AN$101)</f>
        <v>0</v>
      </c>
      <c r="AJ39" s="12">
        <f>'16S_raw'!AO39*100/SUM('16S_raw'!AO$2:AO$101)</f>
        <v>0</v>
      </c>
      <c r="AK39" s="12">
        <f>'16S_raw'!AP39*100/SUM('16S_raw'!AP$2:AP$101)</f>
        <v>0</v>
      </c>
      <c r="AL39" s="12">
        <f>'16S_raw'!AQ39*100/SUM('16S_raw'!AQ$2:AQ$101)</f>
        <v>0</v>
      </c>
      <c r="AM39" s="12">
        <f>'16S_raw'!AR39*100/SUM('16S_raw'!AR$2:AR$101)</f>
        <v>0</v>
      </c>
      <c r="AN39" s="12">
        <f>'16S_raw'!AS39*100/SUM('16S_raw'!AS$2:AS$101)</f>
        <v>0</v>
      </c>
      <c r="AO39" s="12">
        <f>'16S_raw'!AT39*100/SUM('16S_raw'!AT$2:AT$101)</f>
        <v>0</v>
      </c>
      <c r="AP39" s="12">
        <f>'16S_raw'!AU39*100/SUM('16S_raw'!AU$2:AU$101)</f>
        <v>7.9730828722233745E-3</v>
      </c>
      <c r="AQ39" s="12">
        <f>'16S_raw'!AV39*100/SUM('16S_raw'!AV$2:AV$101)</f>
        <v>0</v>
      </c>
      <c r="AR39" s="12">
        <f>'16S_raw'!AW39*100/SUM('16S_raw'!AW$2:AW$101)</f>
        <v>1.8867924528301887E-3</v>
      </c>
      <c r="AS39" s="12">
        <f>'16S_raw'!AX39*100/SUM('16S_raw'!AX$2:AX$101)</f>
        <v>0</v>
      </c>
      <c r="AT39" s="12">
        <f>'16S_raw'!AY39*100/SUM('16S_raw'!AY$2:AY$101)</f>
        <v>2.4864273005155346</v>
      </c>
      <c r="AU39" s="12">
        <f>'16S_raw'!AZ39*100/SUM('16S_raw'!AZ$2:AZ$101)</f>
        <v>0</v>
      </c>
      <c r="AV39" s="12">
        <f>'16S_raw'!BA39*100/SUM('16S_raw'!BA$2:BA$101)</f>
        <v>0.90871540685667085</v>
      </c>
      <c r="AW39" s="12">
        <f>'16S_raw'!BB39*100/SUM('16S_raw'!BB$2:BB$101)</f>
        <v>0</v>
      </c>
      <c r="AX39" s="12">
        <f>'16S_raw'!BC39*100/SUM('16S_raw'!BC$2:BC$101)</f>
        <v>0.59926199261992619</v>
      </c>
      <c r="AY39" s="12">
        <f>'16S_raw'!BD39*100/SUM('16S_raw'!BD$2:BD$101)</f>
        <v>0</v>
      </c>
    </row>
    <row r="40" spans="1:51" x14ac:dyDescent="0.25">
      <c r="A40" t="s">
        <v>61</v>
      </c>
      <c r="B40" s="15" t="s">
        <v>216</v>
      </c>
      <c r="C40" t="s">
        <v>217</v>
      </c>
      <c r="D40" t="s">
        <v>218</v>
      </c>
      <c r="E40">
        <v>1803</v>
      </c>
      <c r="F40" s="12">
        <f>'16S_raw'!K40*100/SUM('16S_raw'!K$2:K$101)</f>
        <v>0</v>
      </c>
      <c r="G40" s="12">
        <f>'16S_raw'!L40*100/SUM('16S_raw'!L$2:L$101)</f>
        <v>0</v>
      </c>
      <c r="H40" s="12">
        <f>'16S_raw'!M40*100/SUM('16S_raw'!M$2:M$101)</f>
        <v>0</v>
      </c>
      <c r="I40" s="12">
        <f>'16S_raw'!N40*100/SUM('16S_raw'!N$2:N$101)</f>
        <v>0</v>
      </c>
      <c r="J40" s="12">
        <f>'16S_raw'!O40*100/SUM('16S_raw'!O$2:O$101)</f>
        <v>5.2748180187783518E-3</v>
      </c>
      <c r="K40" s="12">
        <f>'16S_raw'!P40*100/SUM('16S_raw'!P$2:P$101)</f>
        <v>0</v>
      </c>
      <c r="L40" s="12">
        <f>'16S_raw'!Q40*100/SUM('16S_raw'!Q$2:Q$101)</f>
        <v>0</v>
      </c>
      <c r="M40" s="12">
        <f>'16S_raw'!R40*100/SUM('16S_raw'!R$2:R$101)</f>
        <v>0</v>
      </c>
      <c r="N40" s="12">
        <f>'16S_raw'!S40*100/SUM('16S_raw'!S$2:S$101)</f>
        <v>0</v>
      </c>
      <c r="O40" s="12">
        <f>'16S_raw'!T40*100/SUM('16S_raw'!T$2:T$101)</f>
        <v>0</v>
      </c>
      <c r="P40" s="12">
        <f>'16S_raw'!U40*100/SUM('16S_raw'!U$2:U$101)</f>
        <v>0</v>
      </c>
      <c r="Q40" s="12">
        <f>'16S_raw'!V40*100/SUM('16S_raw'!V$2:V$101)</f>
        <v>0</v>
      </c>
      <c r="R40" s="12">
        <f>'16S_raw'!W40*100/SUM('16S_raw'!W$2:W$101)</f>
        <v>0</v>
      </c>
      <c r="S40" s="12">
        <f>'16S_raw'!X40*100/SUM('16S_raw'!X$2:X$101)</f>
        <v>0</v>
      </c>
      <c r="T40" s="12">
        <f>'16S_raw'!Y40*100/SUM('16S_raw'!Y$2:Y$101)</f>
        <v>1.4654161781946073E-2</v>
      </c>
      <c r="U40" s="12">
        <f>'16S_raw'!Z40*100/SUM('16S_raw'!Z$2:Z$101)</f>
        <v>6.1148989512948299E-3</v>
      </c>
      <c r="V40" s="12">
        <f>'16S_raw'!AA40*100/SUM('16S_raw'!AA$2:AA$101)</f>
        <v>0.25891404053854122</v>
      </c>
      <c r="W40" s="12">
        <f>'16S_raw'!AB40*100/SUM('16S_raw'!AB$2:AB$101)</f>
        <v>0.26927733478061205</v>
      </c>
      <c r="X40" s="12">
        <f>'16S_raw'!AC40*100/SUM('16S_raw'!AC$2:AC$101)</f>
        <v>1.575919943266882E-3</v>
      </c>
      <c r="Y40" s="12">
        <f>'16S_raw'!AD40*100/SUM('16S_raw'!AD$2:AD$101)</f>
        <v>2.8162511542012929</v>
      </c>
      <c r="Z40" s="12">
        <f>'16S_raw'!AE40*100/SUM('16S_raw'!AE$2:AE$101)</f>
        <v>2.3198056821593298E-2</v>
      </c>
      <c r="AA40" s="12">
        <f>'16S_raw'!AF40*100/SUM('16S_raw'!AF$2:AF$101)</f>
        <v>0.14460753825102624</v>
      </c>
      <c r="AB40" s="12">
        <f>'16S_raw'!AG40*100/SUM('16S_raw'!AG$2:AG$101)</f>
        <v>0</v>
      </c>
      <c r="AC40" s="12">
        <f>'16S_raw'!AH40*100/SUM('16S_raw'!AH$2:AH$101)</f>
        <v>0</v>
      </c>
      <c r="AD40" s="12">
        <f>'16S_raw'!AI40*100/SUM('16S_raw'!AI$2:AI$101)</f>
        <v>0</v>
      </c>
      <c r="AE40" s="12">
        <f>'16S_raw'!AJ40*100/SUM('16S_raw'!AJ$2:AJ$101)</f>
        <v>0</v>
      </c>
      <c r="AF40" s="12">
        <f>'16S_raw'!AK40*100/SUM('16S_raw'!AK$2:AK$101)</f>
        <v>0</v>
      </c>
      <c r="AG40" s="12">
        <f>'16S_raw'!AL40*100/SUM('16S_raw'!AL$2:AL$101)</f>
        <v>0</v>
      </c>
      <c r="AH40" s="12">
        <f>'16S_raw'!AM40*100/SUM('16S_raw'!AM$2:AM$101)</f>
        <v>0</v>
      </c>
      <c r="AI40" s="12">
        <f>'16S_raw'!AN40*100/SUM('16S_raw'!AN$2:AN$101)</f>
        <v>0</v>
      </c>
      <c r="AJ40" s="12">
        <f>'16S_raw'!AO40*100/SUM('16S_raw'!AO$2:AO$101)</f>
        <v>0</v>
      </c>
      <c r="AK40" s="12">
        <f>'16S_raw'!AP40*100/SUM('16S_raw'!AP$2:AP$101)</f>
        <v>0</v>
      </c>
      <c r="AL40" s="12">
        <f>'16S_raw'!AQ40*100/SUM('16S_raw'!AQ$2:AQ$101)</f>
        <v>0</v>
      </c>
      <c r="AM40" s="12">
        <f>'16S_raw'!AR40*100/SUM('16S_raw'!AR$2:AR$101)</f>
        <v>0</v>
      </c>
      <c r="AN40" s="12">
        <f>'16S_raw'!AS40*100/SUM('16S_raw'!AS$2:AS$101)</f>
        <v>0</v>
      </c>
      <c r="AO40" s="12">
        <f>'16S_raw'!AT40*100/SUM('16S_raw'!AT$2:AT$101)</f>
        <v>0</v>
      </c>
      <c r="AP40" s="12">
        <f>'16S_raw'!AU40*100/SUM('16S_raw'!AU$2:AU$101)</f>
        <v>0</v>
      </c>
      <c r="AQ40" s="12">
        <f>'16S_raw'!AV40*100/SUM('16S_raw'!AV$2:AV$101)</f>
        <v>0</v>
      </c>
      <c r="AR40" s="12">
        <f>'16S_raw'!AW40*100/SUM('16S_raw'!AW$2:AW$101)</f>
        <v>0</v>
      </c>
      <c r="AS40" s="12">
        <f>'16S_raw'!AX40*100/SUM('16S_raw'!AX$2:AX$101)</f>
        <v>6.5423617926071306E-2</v>
      </c>
      <c r="AT40" s="12">
        <f>'16S_raw'!AY40*100/SUM('16S_raw'!AY$2:AY$101)</f>
        <v>0.45394406679136823</v>
      </c>
      <c r="AU40" s="12">
        <f>'16S_raw'!AZ40*100/SUM('16S_raw'!AZ$2:AZ$101)</f>
        <v>4.7167586434602145E-3</v>
      </c>
      <c r="AV40" s="12">
        <f>'16S_raw'!BA40*100/SUM('16S_raw'!BA$2:BA$101)</f>
        <v>0.1067052182293818</v>
      </c>
      <c r="AW40" s="12">
        <f>'16S_raw'!BB40*100/SUM('16S_raw'!BB$2:BB$101)</f>
        <v>1.0685391543275836E-2</v>
      </c>
      <c r="AX40" s="12">
        <f>'16S_raw'!BC40*100/SUM('16S_raw'!BC$2:BC$101)</f>
        <v>2.9520295202952029E-3</v>
      </c>
      <c r="AY40" s="12">
        <f>'16S_raw'!BD40*100/SUM('16S_raw'!BD$2:BD$101)</f>
        <v>0</v>
      </c>
    </row>
    <row r="41" spans="1:51" x14ac:dyDescent="0.25">
      <c r="A41" t="s">
        <v>130</v>
      </c>
      <c r="B41" s="15" t="s">
        <v>219</v>
      </c>
      <c r="C41" t="s">
        <v>220</v>
      </c>
      <c r="D41" t="s">
        <v>221</v>
      </c>
      <c r="E41">
        <v>1796</v>
      </c>
      <c r="F41" s="12">
        <f>'16S_raw'!K41*100/SUM('16S_raw'!K$2:K$101)</f>
        <v>1.8522634659553974E-2</v>
      </c>
      <c r="G41" s="12">
        <f>'16S_raw'!L41*100/SUM('16S_raw'!L$2:L$101)</f>
        <v>0</v>
      </c>
      <c r="H41" s="12">
        <f>'16S_raw'!M41*100/SUM('16S_raw'!M$2:M$101)</f>
        <v>0.12064545317448348</v>
      </c>
      <c r="I41" s="12">
        <f>'16S_raw'!N41*100/SUM('16S_raw'!N$2:N$101)</f>
        <v>0.15978401608859749</v>
      </c>
      <c r="J41" s="12">
        <f>'16S_raw'!O41*100/SUM('16S_raw'!O$2:O$101)</f>
        <v>0</v>
      </c>
      <c r="K41" s="12">
        <f>'16S_raw'!P41*100/SUM('16S_raw'!P$2:P$101)</f>
        <v>0.11949964342848332</v>
      </c>
      <c r="L41" s="12">
        <f>'16S_raw'!Q41*100/SUM('16S_raw'!Q$2:Q$101)</f>
        <v>3.5263417730446436E-3</v>
      </c>
      <c r="M41" s="12">
        <f>'16S_raw'!R41*100/SUM('16S_raw'!R$2:R$101)</f>
        <v>0</v>
      </c>
      <c r="N41" s="12">
        <f>'16S_raw'!S41*100/SUM('16S_raw'!S$2:S$101)</f>
        <v>1.4363000909656724E-2</v>
      </c>
      <c r="O41" s="12">
        <f>'16S_raw'!T41*100/SUM('16S_raw'!T$2:T$101)</f>
        <v>3.1064476045837359E-2</v>
      </c>
      <c r="P41" s="12">
        <f>'16S_raw'!U41*100/SUM('16S_raw'!U$2:U$101)</f>
        <v>1.4280002284800366E-2</v>
      </c>
      <c r="Q41" s="12">
        <f>'16S_raw'!V41*100/SUM('16S_raw'!V$2:V$101)</f>
        <v>1.3023659648361189E-2</v>
      </c>
      <c r="R41" s="12">
        <f>'16S_raw'!W41*100/SUM('16S_raw'!W$2:W$101)</f>
        <v>4.786368422732059E-2</v>
      </c>
      <c r="S41" s="12">
        <f>'16S_raw'!X41*100/SUM('16S_raw'!X$2:X$101)</f>
        <v>1.9208815208219585</v>
      </c>
      <c r="T41" s="12">
        <f>'16S_raw'!Y41*100/SUM('16S_raw'!Y$2:Y$101)</f>
        <v>0</v>
      </c>
      <c r="U41" s="12">
        <f>'16S_raw'!Z41*100/SUM('16S_raw'!Z$2:Z$101)</f>
        <v>1.5287247378237074E-2</v>
      </c>
      <c r="V41" s="12">
        <f>'16S_raw'!AA41*100/SUM('16S_raw'!AA$2:AA$101)</f>
        <v>0</v>
      </c>
      <c r="W41" s="12">
        <f>'16S_raw'!AB41*100/SUM('16S_raw'!AB$2:AB$101)</f>
        <v>0</v>
      </c>
      <c r="X41" s="12">
        <f>'16S_raw'!AC41*100/SUM('16S_raw'!AC$2:AC$101)</f>
        <v>0</v>
      </c>
      <c r="Y41" s="12">
        <f>'16S_raw'!AD41*100/SUM('16S_raw'!AD$2:AD$101)</f>
        <v>0</v>
      </c>
      <c r="Z41" s="12">
        <f>'16S_raw'!AE41*100/SUM('16S_raw'!AE$2:AE$101)</f>
        <v>0</v>
      </c>
      <c r="AA41" s="12">
        <f>'16S_raw'!AF41*100/SUM('16S_raw'!AF$2:AF$101)</f>
        <v>0</v>
      </c>
      <c r="AB41" s="12">
        <f>'16S_raw'!AG41*100/SUM('16S_raw'!AG$2:AG$101)</f>
        <v>3.7596159407715886E-2</v>
      </c>
      <c r="AC41" s="12">
        <f>'16S_raw'!AH41*100/SUM('16S_raw'!AH$2:AH$101)</f>
        <v>0.19677776411265527</v>
      </c>
      <c r="AD41" s="12">
        <f>'16S_raw'!AI41*100/SUM('16S_raw'!AI$2:AI$101)</f>
        <v>0.1061905136474475</v>
      </c>
      <c r="AE41" s="12">
        <f>'16S_raw'!AJ41*100/SUM('16S_raw'!AJ$2:AJ$101)</f>
        <v>0.15056727812533136</v>
      </c>
      <c r="AF41" s="12">
        <f>'16S_raw'!AK41*100/SUM('16S_raw'!AK$2:AK$101)</f>
        <v>0.12934451537530772</v>
      </c>
      <c r="AG41" s="12">
        <f>'16S_raw'!AL41*100/SUM('16S_raw'!AL$2:AL$101)</f>
        <v>0</v>
      </c>
      <c r="AH41" s="12">
        <f>'16S_raw'!AM41*100/SUM('16S_raw'!AM$2:AM$101)</f>
        <v>5.9273767492204213E-2</v>
      </c>
      <c r="AI41" s="12">
        <f>'16S_raw'!AN41*100/SUM('16S_raw'!AN$2:AN$101)</f>
        <v>1.1521622244412014E-2</v>
      </c>
      <c r="AJ41" s="12">
        <f>'16S_raw'!AO41*100/SUM('16S_raw'!AO$2:AO$101)</f>
        <v>0</v>
      </c>
      <c r="AK41" s="12">
        <f>'16S_raw'!AP41*100/SUM('16S_raw'!AP$2:AP$101)</f>
        <v>0.9845890410958904</v>
      </c>
      <c r="AL41" s="12">
        <f>'16S_raw'!AQ41*100/SUM('16S_raw'!AQ$2:AQ$101)</f>
        <v>1.0591958055846099E-2</v>
      </c>
      <c r="AM41" s="12">
        <f>'16S_raw'!AR41*100/SUM('16S_raw'!AR$2:AR$101)</f>
        <v>0.20890216415312163</v>
      </c>
      <c r="AN41" s="12">
        <f>'16S_raw'!AS41*100/SUM('16S_raw'!AS$2:AS$101)</f>
        <v>2.1604396494686668E-2</v>
      </c>
      <c r="AO41" s="12">
        <f>'16S_raw'!AT41*100/SUM('16S_raw'!AT$2:AT$101)</f>
        <v>0.13603617412630289</v>
      </c>
      <c r="AP41" s="12">
        <f>'16S_raw'!AU41*100/SUM('16S_raw'!AU$2:AU$101)</f>
        <v>4.7838497233340244E-3</v>
      </c>
      <c r="AQ41" s="12">
        <f>'16S_raw'!AV41*100/SUM('16S_raw'!AV$2:AV$101)</f>
        <v>0</v>
      </c>
      <c r="AR41" s="12">
        <f>'16S_raw'!AW41*100/SUM('16S_raw'!AW$2:AW$101)</f>
        <v>0</v>
      </c>
      <c r="AS41" s="12">
        <f>'16S_raw'!AX41*100/SUM('16S_raw'!AX$2:AX$101)</f>
        <v>0</v>
      </c>
      <c r="AT41" s="12">
        <f>'16S_raw'!AY41*100/SUM('16S_raw'!AY$2:AY$101)</f>
        <v>0</v>
      </c>
      <c r="AU41" s="12">
        <f>'16S_raw'!AZ41*100/SUM('16S_raw'!AZ$2:AZ$101)</f>
        <v>0</v>
      </c>
      <c r="AV41" s="12">
        <f>'16S_raw'!BA41*100/SUM('16S_raw'!BA$2:BA$101)</f>
        <v>0</v>
      </c>
      <c r="AW41" s="12">
        <f>'16S_raw'!BB41*100/SUM('16S_raw'!BB$2:BB$101)</f>
        <v>1.5264845061822622E-3</v>
      </c>
      <c r="AX41" s="12">
        <f>'16S_raw'!BC41*100/SUM('16S_raw'!BC$2:BC$101)</f>
        <v>0</v>
      </c>
      <c r="AY41" s="12">
        <f>'16S_raw'!BD41*100/SUM('16S_raw'!BD$2:BD$101)</f>
        <v>5.3182059918454178E-3</v>
      </c>
    </row>
    <row r="42" spans="1:51" x14ac:dyDescent="0.25">
      <c r="A42" t="s">
        <v>222</v>
      </c>
      <c r="B42" s="15" t="s">
        <v>223</v>
      </c>
      <c r="C42" t="s">
        <v>224</v>
      </c>
      <c r="D42" t="s">
        <v>225</v>
      </c>
      <c r="E42">
        <v>1677</v>
      </c>
      <c r="F42" s="12">
        <f>'16S_raw'!K42*100/SUM('16S_raw'!K$2:K$101)</f>
        <v>0</v>
      </c>
      <c r="G42" s="12">
        <f>'16S_raw'!L42*100/SUM('16S_raw'!L$2:L$101)</f>
        <v>0</v>
      </c>
      <c r="H42" s="12">
        <f>'16S_raw'!M42*100/SUM('16S_raw'!M$2:M$101)</f>
        <v>0</v>
      </c>
      <c r="I42" s="12">
        <f>'16S_raw'!N42*100/SUM('16S_raw'!N$2:N$101)</f>
        <v>0</v>
      </c>
      <c r="J42" s="12">
        <f>'16S_raw'!O42*100/SUM('16S_raw'!O$2:O$101)</f>
        <v>0</v>
      </c>
      <c r="K42" s="12">
        <f>'16S_raw'!P42*100/SUM('16S_raw'!P$2:P$101)</f>
        <v>0</v>
      </c>
      <c r="L42" s="12">
        <f>'16S_raw'!Q42*100/SUM('16S_raw'!Q$2:Q$101)</f>
        <v>2.115805063826786E-2</v>
      </c>
      <c r="M42" s="12">
        <f>'16S_raw'!R42*100/SUM('16S_raw'!R$2:R$101)</f>
        <v>0</v>
      </c>
      <c r="N42" s="12">
        <f>'16S_raw'!S42*100/SUM('16S_raw'!S$2:S$101)</f>
        <v>0</v>
      </c>
      <c r="O42" s="12">
        <f>'16S_raw'!T42*100/SUM('16S_raw'!T$2:T$101)</f>
        <v>0</v>
      </c>
      <c r="P42" s="12">
        <f>'16S_raw'!U42*100/SUM('16S_raw'!U$2:U$101)</f>
        <v>0</v>
      </c>
      <c r="Q42" s="12">
        <f>'16S_raw'!V42*100/SUM('16S_raw'!V$2:V$101)</f>
        <v>0</v>
      </c>
      <c r="R42" s="12">
        <f>'16S_raw'!W42*100/SUM('16S_raw'!W$2:W$101)</f>
        <v>0</v>
      </c>
      <c r="S42" s="12">
        <f>'16S_raw'!X42*100/SUM('16S_raw'!X$2:X$101)</f>
        <v>2.481759070829404E-3</v>
      </c>
      <c r="T42" s="12">
        <f>'16S_raw'!Y42*100/SUM('16S_raw'!Y$2:Y$101)</f>
        <v>1.4654161781946073E-2</v>
      </c>
      <c r="U42" s="12">
        <f>'16S_raw'!Z42*100/SUM('16S_raw'!Z$2:Z$101)</f>
        <v>2.445959580517932E-2</v>
      </c>
      <c r="V42" s="12">
        <f>'16S_raw'!AA42*100/SUM('16S_raw'!AA$2:AA$101)</f>
        <v>1.2945702026927059E-2</v>
      </c>
      <c r="W42" s="12">
        <f>'16S_raw'!AB42*100/SUM('16S_raw'!AB$2:AB$101)</f>
        <v>0.63040120235461117</v>
      </c>
      <c r="X42" s="12">
        <f>'16S_raw'!AC42*100/SUM('16S_raw'!AC$2:AC$101)</f>
        <v>0</v>
      </c>
      <c r="Y42" s="12">
        <f>'16S_raw'!AD42*100/SUM('16S_raw'!AD$2:AD$101)</f>
        <v>0.65148250743818614</v>
      </c>
      <c r="Z42" s="12">
        <f>'16S_raw'!AE42*100/SUM('16S_raw'!AE$2:AE$101)</f>
        <v>2.7291831554815643E-3</v>
      </c>
      <c r="AA42" s="12">
        <f>'16S_raw'!AF42*100/SUM('16S_raw'!AF$2:AF$101)</f>
        <v>0.82566239582037571</v>
      </c>
      <c r="AB42" s="12">
        <f>'16S_raw'!AG42*100/SUM('16S_raw'!AG$2:AG$101)</f>
        <v>0</v>
      </c>
      <c r="AC42" s="12">
        <f>'16S_raw'!AH42*100/SUM('16S_raw'!AH$2:AH$101)</f>
        <v>0</v>
      </c>
      <c r="AD42" s="12">
        <f>'16S_raw'!AI42*100/SUM('16S_raw'!AI$2:AI$101)</f>
        <v>0</v>
      </c>
      <c r="AE42" s="12">
        <f>'16S_raw'!AJ42*100/SUM('16S_raw'!AJ$2:AJ$101)</f>
        <v>0</v>
      </c>
      <c r="AF42" s="12">
        <f>'16S_raw'!AK42*100/SUM('16S_raw'!AK$2:AK$101)</f>
        <v>0</v>
      </c>
      <c r="AG42" s="12">
        <f>'16S_raw'!AL42*100/SUM('16S_raw'!AL$2:AL$101)</f>
        <v>0</v>
      </c>
      <c r="AH42" s="12">
        <f>'16S_raw'!AM42*100/SUM('16S_raw'!AM$2:AM$101)</f>
        <v>0</v>
      </c>
      <c r="AI42" s="12">
        <f>'16S_raw'!AN42*100/SUM('16S_raw'!AN$2:AN$101)</f>
        <v>0</v>
      </c>
      <c r="AJ42" s="12">
        <f>'16S_raw'!AO42*100/SUM('16S_raw'!AO$2:AO$101)</f>
        <v>0</v>
      </c>
      <c r="AK42" s="12">
        <f>'16S_raw'!AP42*100/SUM('16S_raw'!AP$2:AP$101)</f>
        <v>0</v>
      </c>
      <c r="AL42" s="12">
        <f>'16S_raw'!AQ42*100/SUM('16S_raw'!AQ$2:AQ$101)</f>
        <v>0</v>
      </c>
      <c r="AM42" s="12">
        <f>'16S_raw'!AR42*100/SUM('16S_raw'!AR$2:AR$101)</f>
        <v>0</v>
      </c>
      <c r="AN42" s="12">
        <f>'16S_raw'!AS42*100/SUM('16S_raw'!AS$2:AS$101)</f>
        <v>0</v>
      </c>
      <c r="AO42" s="12">
        <f>'16S_raw'!AT42*100/SUM('16S_raw'!AT$2:AT$101)</f>
        <v>0</v>
      </c>
      <c r="AP42" s="12">
        <f>'16S_raw'!AU42*100/SUM('16S_raw'!AU$2:AU$101)</f>
        <v>1.5946165744446749E-3</v>
      </c>
      <c r="AQ42" s="12">
        <f>'16S_raw'!AV42*100/SUM('16S_raw'!AV$2:AV$101)</f>
        <v>0</v>
      </c>
      <c r="AR42" s="12">
        <f>'16S_raw'!AW42*100/SUM('16S_raw'!AW$2:AW$101)</f>
        <v>1.6981132075471698E-2</v>
      </c>
      <c r="AS42" s="12">
        <f>'16S_raw'!AX42*100/SUM('16S_raw'!AX$2:AX$101)</f>
        <v>5.4519681605059425E-3</v>
      </c>
      <c r="AT42" s="12">
        <f>'16S_raw'!AY42*100/SUM('16S_raw'!AY$2:AY$101)</f>
        <v>1.1428441078516356</v>
      </c>
      <c r="AU42" s="12">
        <f>'16S_raw'!AZ42*100/SUM('16S_raw'!AZ$2:AZ$101)</f>
        <v>0</v>
      </c>
      <c r="AV42" s="12">
        <f>'16S_raw'!BA42*100/SUM('16S_raw'!BA$2:BA$101)</f>
        <v>6.7121024370094998E-2</v>
      </c>
      <c r="AW42" s="12">
        <f>'16S_raw'!BB42*100/SUM('16S_raw'!BB$2:BB$101)</f>
        <v>0</v>
      </c>
      <c r="AX42" s="12">
        <f>'16S_raw'!BC42*100/SUM('16S_raw'!BC$2:BC$101)</f>
        <v>1.4760147601476014E-2</v>
      </c>
      <c r="AY42" s="12">
        <f>'16S_raw'!BD42*100/SUM('16S_raw'!BD$2:BD$101)</f>
        <v>0</v>
      </c>
    </row>
    <row r="43" spans="1:51" x14ac:dyDescent="0.25">
      <c r="A43" t="s">
        <v>130</v>
      </c>
      <c r="B43" s="15" t="s">
        <v>226</v>
      </c>
      <c r="C43" t="s">
        <v>227</v>
      </c>
      <c r="D43" t="s">
        <v>228</v>
      </c>
      <c r="E43">
        <v>1623</v>
      </c>
      <c r="F43" s="12">
        <f>'16S_raw'!K43*100/SUM('16S_raw'!K$2:K$101)</f>
        <v>0</v>
      </c>
      <c r="G43" s="12">
        <f>'16S_raw'!L43*100/SUM('16S_raw'!L$2:L$101)</f>
        <v>0</v>
      </c>
      <c r="H43" s="12">
        <f>'16S_raw'!M43*100/SUM('16S_raw'!M$2:M$101)</f>
        <v>1.5080681646810435E-2</v>
      </c>
      <c r="I43" s="12">
        <f>'16S_raw'!N43*100/SUM('16S_raw'!N$2:N$101)</f>
        <v>0</v>
      </c>
      <c r="J43" s="12">
        <f>'16S_raw'!O43*100/SUM('16S_raw'!O$2:O$101)</f>
        <v>0.1705524492738334</v>
      </c>
      <c r="K43" s="12">
        <f>'16S_raw'!P43*100/SUM('16S_raw'!P$2:P$101)</f>
        <v>1.3491895225796503E-2</v>
      </c>
      <c r="L43" s="12">
        <f>'16S_raw'!Q43*100/SUM('16S_raw'!Q$2:Q$101)</f>
        <v>0</v>
      </c>
      <c r="M43" s="12">
        <f>'16S_raw'!R43*100/SUM('16S_raw'!R$2:R$101)</f>
        <v>0</v>
      </c>
      <c r="N43" s="12">
        <f>'16S_raw'!S43*100/SUM('16S_raw'!S$2:S$101)</f>
        <v>0</v>
      </c>
      <c r="O43" s="12">
        <f>'16S_raw'!T43*100/SUM('16S_raw'!T$2:T$101)</f>
        <v>0</v>
      </c>
      <c r="P43" s="12">
        <f>'16S_raw'!U43*100/SUM('16S_raw'!U$2:U$101)</f>
        <v>0</v>
      </c>
      <c r="Q43" s="12">
        <f>'16S_raw'!V43*100/SUM('16S_raw'!V$2:V$101)</f>
        <v>0</v>
      </c>
      <c r="R43" s="12">
        <f>'16S_raw'!W43*100/SUM('16S_raw'!W$2:W$101)</f>
        <v>0</v>
      </c>
      <c r="S43" s="12">
        <f>'16S_raw'!X43*100/SUM('16S_raw'!X$2:X$101)</f>
        <v>0</v>
      </c>
      <c r="T43" s="12">
        <f>'16S_raw'!Y43*100/SUM('16S_raw'!Y$2:Y$101)</f>
        <v>1.4654161781946073E-2</v>
      </c>
      <c r="U43" s="12">
        <f>'16S_raw'!Z43*100/SUM('16S_raw'!Z$2:Z$101)</f>
        <v>0</v>
      </c>
      <c r="V43" s="12">
        <f>'16S_raw'!AA43*100/SUM('16S_raw'!AA$2:AA$101)</f>
        <v>0</v>
      </c>
      <c r="W43" s="12">
        <f>'16S_raw'!AB43*100/SUM('16S_raw'!AB$2:AB$101)</f>
        <v>7.0972320794889993E-2</v>
      </c>
      <c r="X43" s="12">
        <f>'16S_raw'!AC43*100/SUM('16S_raw'!AC$2:AC$101)</f>
        <v>4.4125758411472697E-2</v>
      </c>
      <c r="Y43" s="12">
        <f>'16S_raw'!AD43*100/SUM('16S_raw'!AD$2:AD$101)</f>
        <v>7.1816969323894531E-2</v>
      </c>
      <c r="Z43" s="12">
        <f>'16S_raw'!AE43*100/SUM('16S_raw'!AE$2:AE$101)</f>
        <v>1.3645915777407821E-3</v>
      </c>
      <c r="AA43" s="12">
        <f>'16S_raw'!AF43*100/SUM('16S_raw'!AF$2:AF$101)</f>
        <v>0</v>
      </c>
      <c r="AB43" s="12">
        <f>'16S_raw'!AG43*100/SUM('16S_raw'!AG$2:AG$101)</f>
        <v>0</v>
      </c>
      <c r="AC43" s="12">
        <f>'16S_raw'!AH43*100/SUM('16S_raw'!AH$2:AH$101)</f>
        <v>0</v>
      </c>
      <c r="AD43" s="12">
        <f>'16S_raw'!AI43*100/SUM('16S_raw'!AI$2:AI$101)</f>
        <v>4.5229292849838745E-2</v>
      </c>
      <c r="AE43" s="12">
        <f>'16S_raw'!AJ43*100/SUM('16S_raw'!AJ$2:AJ$101)</f>
        <v>0.23539391368889831</v>
      </c>
      <c r="AF43" s="12">
        <f>'16S_raw'!AK43*100/SUM('16S_raw'!AK$2:AK$101)</f>
        <v>3.3379229774272962E-2</v>
      </c>
      <c r="AG43" s="12">
        <f>'16S_raw'!AL43*100/SUM('16S_raw'!AL$2:AL$101)</f>
        <v>5.4307980557742963E-3</v>
      </c>
      <c r="AH43" s="12">
        <f>'16S_raw'!AM43*100/SUM('16S_raw'!AM$2:AM$101)</f>
        <v>1.8039842280236064E-2</v>
      </c>
      <c r="AI43" s="12">
        <f>'16S_raw'!AN43*100/SUM('16S_raw'!AN$2:AN$101)</f>
        <v>3.8405407481373374E-2</v>
      </c>
      <c r="AJ43" s="12">
        <f>'16S_raw'!AO43*100/SUM('16S_raw'!AO$2:AO$101)</f>
        <v>2.0399242313856914E-2</v>
      </c>
      <c r="AK43" s="12">
        <f>'16S_raw'!AP43*100/SUM('16S_raw'!AP$2:AP$101)</f>
        <v>0.42196673189823874</v>
      </c>
      <c r="AL43" s="12">
        <f>'16S_raw'!AQ43*100/SUM('16S_raw'!AQ$2:AQ$101)</f>
        <v>7.9439685418845746E-3</v>
      </c>
      <c r="AM43" s="12">
        <f>'16S_raw'!AR43*100/SUM('16S_raw'!AR$2:AR$101)</f>
        <v>8.6126330835058912E-2</v>
      </c>
      <c r="AN43" s="12">
        <f>'16S_raw'!AS43*100/SUM('16S_raw'!AS$2:AS$101)</f>
        <v>1.3502747809179168E-3</v>
      </c>
      <c r="AO43" s="12">
        <f>'16S_raw'!AT43*100/SUM('16S_raw'!AT$2:AT$101)</f>
        <v>5.7480073574494176E-3</v>
      </c>
      <c r="AP43" s="12">
        <f>'16S_raw'!AU43*100/SUM('16S_raw'!AU$2:AU$101)</f>
        <v>0</v>
      </c>
      <c r="AQ43" s="12">
        <f>'16S_raw'!AV43*100/SUM('16S_raw'!AV$2:AV$101)</f>
        <v>0</v>
      </c>
      <c r="AR43" s="12">
        <f>'16S_raw'!AW43*100/SUM('16S_raw'!AW$2:AW$101)</f>
        <v>1.8867924528301887E-3</v>
      </c>
      <c r="AS43" s="12">
        <f>'16S_raw'!AX43*100/SUM('16S_raw'!AX$2:AX$101)</f>
        <v>0</v>
      </c>
      <c r="AT43" s="12">
        <f>'16S_raw'!AY43*100/SUM('16S_raw'!AY$2:AY$101)</f>
        <v>9.1245038551028782E-3</v>
      </c>
      <c r="AU43" s="12">
        <f>'16S_raw'!AZ43*100/SUM('16S_raw'!AZ$2:AZ$101)</f>
        <v>7.0751379651903213E-3</v>
      </c>
      <c r="AV43" s="12">
        <f>'16S_raw'!BA43*100/SUM('16S_raw'!BA$2:BA$101)</f>
        <v>1.7709624122263528</v>
      </c>
      <c r="AW43" s="12">
        <f>'16S_raw'!BB43*100/SUM('16S_raw'!BB$2:BB$101)</f>
        <v>1.373836055564036E-2</v>
      </c>
      <c r="AX43" s="12">
        <f>'16S_raw'!BC43*100/SUM('16S_raw'!BC$2:BC$101)</f>
        <v>1.4760147601476014E-2</v>
      </c>
      <c r="AY43" s="12">
        <f>'16S_raw'!BD43*100/SUM('16S_raw'!BD$2:BD$101)</f>
        <v>0</v>
      </c>
    </row>
    <row r="44" spans="1:51" s="13" customFormat="1" x14ac:dyDescent="0.25">
      <c r="A44" s="13" t="s">
        <v>95</v>
      </c>
      <c r="B44" s="13" t="s">
        <v>229</v>
      </c>
      <c r="C44" s="13" t="s">
        <v>230</v>
      </c>
      <c r="D44" s="13" t="s">
        <v>231</v>
      </c>
      <c r="E44" s="13">
        <v>1619</v>
      </c>
      <c r="F44" s="14">
        <f>'16S_raw'!K44*100/SUM('16S_raw'!K$2:K$101)</f>
        <v>0.25376009483588946</v>
      </c>
      <c r="G44" s="14">
        <f>'16S_raw'!L44*100/SUM('16S_raw'!L$2:L$101)</f>
        <v>0</v>
      </c>
      <c r="H44" s="14">
        <f>'16S_raw'!M44*100/SUM('16S_raw'!M$2:M$101)</f>
        <v>0</v>
      </c>
      <c r="I44" s="14">
        <f>'16S_raw'!N44*100/SUM('16S_raw'!N$2:N$101)</f>
        <v>1.6529380974682498E-2</v>
      </c>
      <c r="J44" s="14">
        <f>'16S_raw'!O44*100/SUM('16S_raw'!O$2:O$101)</f>
        <v>0</v>
      </c>
      <c r="K44" s="14">
        <f>'16S_raw'!P44*100/SUM('16S_raw'!P$2:P$101)</f>
        <v>0</v>
      </c>
      <c r="L44" s="14">
        <f>'16S_raw'!Q44*100/SUM('16S_raw'!Q$2:Q$101)</f>
        <v>0</v>
      </c>
      <c r="M44" s="14">
        <f>'16S_raw'!R44*100/SUM('16S_raw'!R$2:R$101)</f>
        <v>0</v>
      </c>
      <c r="N44" s="14">
        <f>'16S_raw'!S44*100/SUM('16S_raw'!S$2:S$101)</f>
        <v>0</v>
      </c>
      <c r="O44" s="14">
        <f>'16S_raw'!T44*100/SUM('16S_raw'!T$2:T$101)</f>
        <v>0</v>
      </c>
      <c r="P44" s="14">
        <f>'16S_raw'!U44*100/SUM('16S_raw'!U$2:U$101)</f>
        <v>5.7120009139201462E-3</v>
      </c>
      <c r="Q44" s="14">
        <f>'16S_raw'!V44*100/SUM('16S_raw'!V$2:V$101)</f>
        <v>0</v>
      </c>
      <c r="R44" s="14">
        <f>'16S_raw'!W44*100/SUM('16S_raw'!W$2:W$101)</f>
        <v>6.3818245636427457E-3</v>
      </c>
      <c r="S44" s="14">
        <f>'16S_raw'!X44*100/SUM('16S_raw'!X$2:X$101)</f>
        <v>2.8565046905246438</v>
      </c>
      <c r="T44" s="14">
        <f>'16S_raw'!Y44*100/SUM('16S_raw'!Y$2:Y$101)</f>
        <v>1.4654161781946073E-2</v>
      </c>
      <c r="U44" s="14">
        <f>'16S_raw'!Z44*100/SUM('16S_raw'!Z$2:Z$101)</f>
        <v>6.1148989512948299E-3</v>
      </c>
      <c r="V44" s="14">
        <f>'16S_raw'!AA44*100/SUM('16S_raw'!AA$2:AA$101)</f>
        <v>3.6987720076934456E-3</v>
      </c>
      <c r="W44" s="14">
        <f>'16S_raw'!AB44*100/SUM('16S_raw'!AB$2:AB$101)</f>
        <v>0</v>
      </c>
      <c r="X44" s="14">
        <f>'16S_raw'!AC44*100/SUM('16S_raw'!AC$2:AC$101)</f>
        <v>0</v>
      </c>
      <c r="Y44" s="14">
        <f>'16S_raw'!AD44*100/SUM('16S_raw'!AD$2:AD$101)</f>
        <v>5.1297835231353239E-3</v>
      </c>
      <c r="Z44" s="14">
        <f>'16S_raw'!AE44*100/SUM('16S_raw'!AE$2:AE$101)</f>
        <v>2.7291831554815643E-3</v>
      </c>
      <c r="AA44" s="14">
        <f>'16S_raw'!AF44*100/SUM('16S_raw'!AF$2:AF$101)</f>
        <v>7.7745988307003355E-3</v>
      </c>
      <c r="AB44" s="14">
        <f>'16S_raw'!AG44*100/SUM('16S_raw'!AG$2:AG$101)</f>
        <v>2.0244085834923941E-2</v>
      </c>
      <c r="AC44" s="14">
        <f>'16S_raw'!AH44*100/SUM('16S_raw'!AH$2:AH$101)</f>
        <v>3.279629401877588E-2</v>
      </c>
      <c r="AD44" s="14">
        <f>'16S_raw'!AI44*100/SUM('16S_raw'!AI$2:AI$101)</f>
        <v>0.11602296861480374</v>
      </c>
      <c r="AE44" s="14">
        <f>'16S_raw'!AJ44*100/SUM('16S_raw'!AJ$2:AJ$101)</f>
        <v>0</v>
      </c>
      <c r="AF44" s="14">
        <f>'16S_raw'!AK44*100/SUM('16S_raw'!AK$2:AK$101)</f>
        <v>2.712062419159678E-2</v>
      </c>
      <c r="AG44" s="14">
        <f>'16S_raw'!AL44*100/SUM('16S_raw'!AL$2:AL$101)</f>
        <v>0</v>
      </c>
      <c r="AH44" s="14">
        <f>'16S_raw'!AM44*100/SUM('16S_raw'!AM$2:AM$101)</f>
        <v>0</v>
      </c>
      <c r="AI44" s="14">
        <f>'16S_raw'!AN44*100/SUM('16S_raw'!AN$2:AN$101)</f>
        <v>0</v>
      </c>
      <c r="AJ44" s="14">
        <f>'16S_raw'!AO44*100/SUM('16S_raw'!AO$2:AO$101)</f>
        <v>1.1656709893632522E-2</v>
      </c>
      <c r="AK44" s="14">
        <f>'16S_raw'!AP44*100/SUM('16S_raw'!AP$2:AP$101)</f>
        <v>0</v>
      </c>
      <c r="AL44" s="14">
        <f>'16S_raw'!AQ44*100/SUM('16S_raw'!AQ$2:AQ$101)</f>
        <v>0</v>
      </c>
      <c r="AM44" s="14">
        <f>'16S_raw'!AR44*100/SUM('16S_raw'!AR$2:AR$101)</f>
        <v>1.0994850744901138E-2</v>
      </c>
      <c r="AN44" s="14">
        <f>'16S_raw'!AS44*100/SUM('16S_raw'!AS$2:AS$101)</f>
        <v>4.0508243427537505E-3</v>
      </c>
      <c r="AO44" s="14">
        <f>'16S_raw'!AT44*100/SUM('16S_raw'!AT$2:AT$101)</f>
        <v>0.19926425505824646</v>
      </c>
      <c r="AP44" s="14">
        <f>'16S_raw'!AU44*100/SUM('16S_raw'!AU$2:AU$101)</f>
        <v>3.9865414361116867E-2</v>
      </c>
      <c r="AQ44" s="14">
        <f>'16S_raw'!AV44*100/SUM('16S_raw'!AV$2:AV$101)</f>
        <v>0</v>
      </c>
      <c r="AR44" s="14">
        <f>'16S_raw'!AW44*100/SUM('16S_raw'!AW$2:AW$101)</f>
        <v>9.433962264150943E-3</v>
      </c>
      <c r="AS44" s="14">
        <f>'16S_raw'!AX44*100/SUM('16S_raw'!AX$2:AX$101)</f>
        <v>0</v>
      </c>
      <c r="AT44" s="14">
        <f>'16S_raw'!AY44*100/SUM('16S_raw'!AY$2:AY$101)</f>
        <v>0</v>
      </c>
      <c r="AU44" s="14">
        <f>'16S_raw'!AZ44*100/SUM('16S_raw'!AZ$2:AZ$101)</f>
        <v>0</v>
      </c>
      <c r="AV44" s="14">
        <f>'16S_raw'!BA44*100/SUM('16S_raw'!BA$2:BA$101)</f>
        <v>3.4421038138510258E-3</v>
      </c>
      <c r="AW44" s="14">
        <f>'16S_raw'!BB44*100/SUM('16S_raw'!BB$2:BB$101)</f>
        <v>1.5264845061822622E-3</v>
      </c>
      <c r="AX44" s="14">
        <f>'16S_raw'!BC44*100/SUM('16S_raw'!BC$2:BC$101)</f>
        <v>0</v>
      </c>
      <c r="AY44" s="14">
        <f>'16S_raw'!BD44*100/SUM('16S_raw'!BD$2:BD$101)</f>
        <v>0.12054600248182946</v>
      </c>
    </row>
    <row r="45" spans="1:51" x14ac:dyDescent="0.25">
      <c r="A45" t="s">
        <v>232</v>
      </c>
      <c r="B45" s="15" t="s">
        <v>233</v>
      </c>
      <c r="C45" t="s">
        <v>234</v>
      </c>
      <c r="D45" t="s">
        <v>235</v>
      </c>
      <c r="E45">
        <v>1448</v>
      </c>
      <c r="F45" s="12">
        <f>'16S_raw'!K45*100/SUM('16S_raw'!K$2:K$101)</f>
        <v>0</v>
      </c>
      <c r="G45" s="12">
        <f>'16S_raw'!L45*100/SUM('16S_raw'!L$2:L$101)</f>
        <v>0</v>
      </c>
      <c r="H45" s="12">
        <f>'16S_raw'!M45*100/SUM('16S_raw'!M$2:M$101)</f>
        <v>0</v>
      </c>
      <c r="I45" s="12">
        <f>'16S_raw'!N45*100/SUM('16S_raw'!N$2:N$101)</f>
        <v>0</v>
      </c>
      <c r="J45" s="12">
        <f>'16S_raw'!O45*100/SUM('16S_raw'!O$2:O$101)</f>
        <v>0</v>
      </c>
      <c r="K45" s="12">
        <f>'16S_raw'!P45*100/SUM('16S_raw'!P$2:P$101)</f>
        <v>0</v>
      </c>
      <c r="L45" s="12">
        <f>'16S_raw'!Q45*100/SUM('16S_raw'!Q$2:Q$101)</f>
        <v>0</v>
      </c>
      <c r="M45" s="12">
        <f>'16S_raw'!R45*100/SUM('16S_raw'!R$2:R$101)</f>
        <v>0</v>
      </c>
      <c r="N45" s="12">
        <f>'16S_raw'!S45*100/SUM('16S_raw'!S$2:S$101)</f>
        <v>0</v>
      </c>
      <c r="O45" s="12">
        <f>'16S_raw'!T45*100/SUM('16S_raw'!T$2:T$101)</f>
        <v>0</v>
      </c>
      <c r="P45" s="12">
        <f>'16S_raw'!U45*100/SUM('16S_raw'!U$2:U$101)</f>
        <v>0</v>
      </c>
      <c r="Q45" s="12">
        <f>'16S_raw'!V45*100/SUM('16S_raw'!V$2:V$101)</f>
        <v>0</v>
      </c>
      <c r="R45" s="12">
        <f>'16S_raw'!W45*100/SUM('16S_raw'!W$2:W$101)</f>
        <v>0</v>
      </c>
      <c r="S45" s="12">
        <f>'16S_raw'!X45*100/SUM('16S_raw'!X$2:X$101)</f>
        <v>0</v>
      </c>
      <c r="T45" s="12">
        <f>'16S_raw'!Y45*100/SUM('16S_raw'!Y$2:Y$101)</f>
        <v>0</v>
      </c>
      <c r="U45" s="12">
        <f>'16S_raw'!Z45*100/SUM('16S_raw'!Z$2:Z$101)</f>
        <v>0</v>
      </c>
      <c r="V45" s="12">
        <f>'16S_raw'!AA45*100/SUM('16S_raw'!AA$2:AA$101)</f>
        <v>0</v>
      </c>
      <c r="W45" s="12">
        <f>'16S_raw'!AB45*100/SUM('16S_raw'!AB$2:AB$101)</f>
        <v>1.304638249906066</v>
      </c>
      <c r="X45" s="12">
        <f>'16S_raw'!AC45*100/SUM('16S_raw'!AC$2:AC$101)</f>
        <v>1.575919943266882E-3</v>
      </c>
      <c r="Y45" s="12">
        <f>'16S_raw'!AD45*100/SUM('16S_raw'!AD$2:AD$101)</f>
        <v>0.33600082076536369</v>
      </c>
      <c r="Z45" s="12">
        <f>'16S_raw'!AE45*100/SUM('16S_raw'!AE$2:AE$101)</f>
        <v>0</v>
      </c>
      <c r="AA45" s="12">
        <f>'16S_raw'!AF45*100/SUM('16S_raw'!AF$2:AF$101)</f>
        <v>1.5549197661400673E-3</v>
      </c>
      <c r="AB45" s="12">
        <f>'16S_raw'!AG45*100/SUM('16S_raw'!AG$2:AG$101)</f>
        <v>0</v>
      </c>
      <c r="AC45" s="12">
        <f>'16S_raw'!AH45*100/SUM('16S_raw'!AH$2:AH$101)</f>
        <v>0</v>
      </c>
      <c r="AD45" s="12">
        <f>'16S_raw'!AI45*100/SUM('16S_raw'!AI$2:AI$101)</f>
        <v>0</v>
      </c>
      <c r="AE45" s="12">
        <f>'16S_raw'!AJ45*100/SUM('16S_raw'!AJ$2:AJ$101)</f>
        <v>0</v>
      </c>
      <c r="AF45" s="12">
        <f>'16S_raw'!AK45*100/SUM('16S_raw'!AK$2:AK$101)</f>
        <v>0</v>
      </c>
      <c r="AG45" s="12">
        <f>'16S_raw'!AL45*100/SUM('16S_raw'!AL$2:AL$101)</f>
        <v>0</v>
      </c>
      <c r="AH45" s="12">
        <f>'16S_raw'!AM45*100/SUM('16S_raw'!AM$2:AM$101)</f>
        <v>0</v>
      </c>
      <c r="AI45" s="12">
        <f>'16S_raw'!AN45*100/SUM('16S_raw'!AN$2:AN$101)</f>
        <v>0</v>
      </c>
      <c r="AJ45" s="12">
        <f>'16S_raw'!AO45*100/SUM('16S_raw'!AO$2:AO$101)</f>
        <v>0</v>
      </c>
      <c r="AK45" s="12">
        <f>'16S_raw'!AP45*100/SUM('16S_raw'!AP$2:AP$101)</f>
        <v>0</v>
      </c>
      <c r="AL45" s="12">
        <f>'16S_raw'!AQ45*100/SUM('16S_raw'!AQ$2:AQ$101)</f>
        <v>0</v>
      </c>
      <c r="AM45" s="12">
        <f>'16S_raw'!AR45*100/SUM('16S_raw'!AR$2:AR$101)</f>
        <v>0</v>
      </c>
      <c r="AN45" s="12">
        <f>'16S_raw'!AS45*100/SUM('16S_raw'!AS$2:AS$101)</f>
        <v>0</v>
      </c>
      <c r="AO45" s="12">
        <f>'16S_raw'!AT45*100/SUM('16S_raw'!AT$2:AT$101)</f>
        <v>0</v>
      </c>
      <c r="AP45" s="12">
        <f>'16S_raw'!AU45*100/SUM('16S_raw'!AU$2:AU$101)</f>
        <v>6.3784662977786994E-3</v>
      </c>
      <c r="AQ45" s="12">
        <f>'16S_raw'!AV45*100/SUM('16S_raw'!AV$2:AV$101)</f>
        <v>0</v>
      </c>
      <c r="AR45" s="12">
        <f>'16S_raw'!AW45*100/SUM('16S_raw'!AW$2:AW$101)</f>
        <v>0</v>
      </c>
      <c r="AS45" s="12">
        <f>'16S_raw'!AX45*100/SUM('16S_raw'!AX$2:AX$101)</f>
        <v>0</v>
      </c>
      <c r="AT45" s="12">
        <f>'16S_raw'!AY45*100/SUM('16S_raw'!AY$2:AY$101)</f>
        <v>1.5009808841644237</v>
      </c>
      <c r="AU45" s="12">
        <f>'16S_raw'!AZ45*100/SUM('16S_raw'!AZ$2:AZ$101)</f>
        <v>7.0751379651903213E-3</v>
      </c>
      <c r="AV45" s="12">
        <f>'16S_raw'!BA45*100/SUM('16S_raw'!BA$2:BA$101)</f>
        <v>3.7863141952361283E-2</v>
      </c>
      <c r="AW45" s="12">
        <f>'16S_raw'!BB45*100/SUM('16S_raw'!BB$2:BB$101)</f>
        <v>4.5794535185467869E-3</v>
      </c>
      <c r="AX45" s="12">
        <f>'16S_raw'!BC45*100/SUM('16S_raw'!BC$2:BC$101)</f>
        <v>0</v>
      </c>
      <c r="AY45" s="12">
        <f>'16S_raw'!BD45*100/SUM('16S_raw'!BD$2:BD$101)</f>
        <v>0</v>
      </c>
    </row>
    <row r="46" spans="1:51" x14ac:dyDescent="0.25">
      <c r="A46" t="s">
        <v>95</v>
      </c>
      <c r="B46" s="15" t="s">
        <v>236</v>
      </c>
      <c r="C46" t="s">
        <v>237</v>
      </c>
      <c r="D46" t="s">
        <v>238</v>
      </c>
      <c r="E46">
        <v>1431</v>
      </c>
      <c r="F46" s="12">
        <f>'16S_raw'!K46*100/SUM('16S_raw'!K$2:K$101)</f>
        <v>1.8522634659553976E-3</v>
      </c>
      <c r="G46" s="12">
        <f>'16S_raw'!L46*100/SUM('16S_raw'!L$2:L$101)</f>
        <v>0</v>
      </c>
      <c r="H46" s="12">
        <f>'16S_raw'!M46*100/SUM('16S_raw'!M$2:M$101)</f>
        <v>0</v>
      </c>
      <c r="I46" s="12">
        <f>'16S_raw'!N46*100/SUM('16S_raw'!N$2:N$101)</f>
        <v>0</v>
      </c>
      <c r="J46" s="12">
        <f>'16S_raw'!O46*100/SUM('16S_raw'!O$2:O$101)</f>
        <v>0</v>
      </c>
      <c r="K46" s="12">
        <f>'16S_raw'!P46*100/SUM('16S_raw'!P$2:P$101)</f>
        <v>0</v>
      </c>
      <c r="L46" s="12">
        <f>'16S_raw'!Q46*100/SUM('16S_raw'!Q$2:Q$101)</f>
        <v>0</v>
      </c>
      <c r="M46" s="12">
        <f>'16S_raw'!R46*100/SUM('16S_raw'!R$2:R$101)</f>
        <v>0</v>
      </c>
      <c r="N46" s="12">
        <f>'16S_raw'!S46*100/SUM('16S_raw'!S$2:S$101)</f>
        <v>0</v>
      </c>
      <c r="O46" s="12">
        <f>'16S_raw'!T46*100/SUM('16S_raw'!T$2:T$101)</f>
        <v>0</v>
      </c>
      <c r="P46" s="12">
        <f>'16S_raw'!U46*100/SUM('16S_raw'!U$2:U$101)</f>
        <v>0</v>
      </c>
      <c r="Q46" s="12">
        <f>'16S_raw'!V46*100/SUM('16S_raw'!V$2:V$101)</f>
        <v>0</v>
      </c>
      <c r="R46" s="12">
        <f>'16S_raw'!W46*100/SUM('16S_raw'!W$2:W$101)</f>
        <v>0</v>
      </c>
      <c r="S46" s="12">
        <f>'16S_raw'!X46*100/SUM('16S_raw'!X$2:X$101)</f>
        <v>1.2408795354147019E-2</v>
      </c>
      <c r="T46" s="12">
        <f>'16S_raw'!Y46*100/SUM('16S_raw'!Y$2:Y$101)</f>
        <v>0</v>
      </c>
      <c r="U46" s="12">
        <f>'16S_raw'!Z46*100/SUM('16S_raw'!Z$2:Z$101)</f>
        <v>3.057449475647415E-3</v>
      </c>
      <c r="V46" s="12">
        <f>'16S_raw'!AA46*100/SUM('16S_raw'!AA$2:AA$101)</f>
        <v>0</v>
      </c>
      <c r="W46" s="12">
        <f>'16S_raw'!AB46*100/SUM('16S_raw'!AB$2:AB$101)</f>
        <v>8.3496847993988228E-3</v>
      </c>
      <c r="X46" s="12">
        <f>'16S_raw'!AC46*100/SUM('16S_raw'!AC$2:AC$101)</f>
        <v>0</v>
      </c>
      <c r="Y46" s="12">
        <f>'16S_raw'!AD46*100/SUM('16S_raw'!AD$2:AD$101)</f>
        <v>7.6946752847029858E-3</v>
      </c>
      <c r="Z46" s="12">
        <f>'16S_raw'!AE46*100/SUM('16S_raw'!AE$2:AE$101)</f>
        <v>0</v>
      </c>
      <c r="AA46" s="12">
        <f>'16S_raw'!AF46*100/SUM('16S_raw'!AF$2:AF$101)</f>
        <v>8.5520587137703691E-2</v>
      </c>
      <c r="AB46" s="12">
        <f>'16S_raw'!AG46*100/SUM('16S_raw'!AG$2:AG$101)</f>
        <v>0</v>
      </c>
      <c r="AC46" s="12">
        <f>'16S_raw'!AH46*100/SUM('16S_raw'!AH$2:AH$101)</f>
        <v>0</v>
      </c>
      <c r="AD46" s="12">
        <f>'16S_raw'!AI46*100/SUM('16S_raw'!AI$2:AI$101)</f>
        <v>0</v>
      </c>
      <c r="AE46" s="12">
        <f>'16S_raw'!AJ46*100/SUM('16S_raw'!AJ$2:AJ$101)</f>
        <v>0</v>
      </c>
      <c r="AF46" s="12">
        <f>'16S_raw'!AK46*100/SUM('16S_raw'!AK$2:AK$101)</f>
        <v>0</v>
      </c>
      <c r="AG46" s="12">
        <f>'16S_raw'!AL46*100/SUM('16S_raw'!AL$2:AL$101)</f>
        <v>0</v>
      </c>
      <c r="AH46" s="12">
        <f>'16S_raw'!AM46*100/SUM('16S_raw'!AM$2:AM$101)</f>
        <v>0</v>
      </c>
      <c r="AI46" s="12">
        <f>'16S_raw'!AN46*100/SUM('16S_raw'!AN$2:AN$101)</f>
        <v>0</v>
      </c>
      <c r="AJ46" s="12">
        <f>'16S_raw'!AO46*100/SUM('16S_raw'!AO$2:AO$101)</f>
        <v>8.7425324202243925E-3</v>
      </c>
      <c r="AK46" s="12">
        <f>'16S_raw'!AP46*100/SUM('16S_raw'!AP$2:AP$101)</f>
        <v>0</v>
      </c>
      <c r="AL46" s="12">
        <f>'16S_raw'!AQ46*100/SUM('16S_raw'!AQ$2:AQ$101)</f>
        <v>0</v>
      </c>
      <c r="AM46" s="12">
        <f>'16S_raw'!AR46*100/SUM('16S_raw'!AR$2:AR$101)</f>
        <v>5.4974253724505689E-3</v>
      </c>
      <c r="AN46" s="12">
        <f>'16S_raw'!AS46*100/SUM('16S_raw'!AS$2:AS$101)</f>
        <v>0</v>
      </c>
      <c r="AO46" s="12">
        <f>'16S_raw'!AT46*100/SUM('16S_raw'!AT$2:AT$101)</f>
        <v>0</v>
      </c>
      <c r="AP46" s="12">
        <f>'16S_raw'!AU46*100/SUM('16S_raw'!AU$2:AU$101)</f>
        <v>0.36357257897338585</v>
      </c>
      <c r="AQ46" s="12">
        <f>'16S_raw'!AV46*100/SUM('16S_raw'!AV$2:AV$101)</f>
        <v>0</v>
      </c>
      <c r="AR46" s="12">
        <f>'16S_raw'!AW46*100/SUM('16S_raw'!AW$2:AW$101)</f>
        <v>0.11509433962264151</v>
      </c>
      <c r="AS46" s="12">
        <f>'16S_raw'!AX46*100/SUM('16S_raw'!AX$2:AX$101)</f>
        <v>4.0889761203794566E-3</v>
      </c>
      <c r="AT46" s="12">
        <f>'16S_raw'!AY46*100/SUM('16S_raw'!AY$2:AY$101)</f>
        <v>0.94894840093069943</v>
      </c>
      <c r="AU46" s="12">
        <f>'16S_raw'!AZ46*100/SUM('16S_raw'!AZ$2:AZ$101)</f>
        <v>0.2028206216687892</v>
      </c>
      <c r="AV46" s="12">
        <f>'16S_raw'!BA46*100/SUM('16S_raw'!BA$2:BA$101)</f>
        <v>0.87601542062508608</v>
      </c>
      <c r="AW46" s="12">
        <f>'16S_raw'!BB46*100/SUM('16S_raw'!BB$2:BB$101)</f>
        <v>1.373836055564036E-2</v>
      </c>
      <c r="AX46" s="12">
        <f>'16S_raw'!BC46*100/SUM('16S_raw'!BC$2:BC$101)</f>
        <v>0.12693726937269373</v>
      </c>
      <c r="AY46" s="12">
        <f>'16S_raw'!BD46*100/SUM('16S_raw'!BD$2:BD$101)</f>
        <v>1.7727353306151391E-3</v>
      </c>
    </row>
    <row r="47" spans="1:51" x14ac:dyDescent="0.25">
      <c r="A47" t="s">
        <v>239</v>
      </c>
      <c r="B47" s="15" t="s">
        <v>240</v>
      </c>
      <c r="C47" t="s">
        <v>241</v>
      </c>
      <c r="D47" t="s">
        <v>242</v>
      </c>
      <c r="E47">
        <v>1352</v>
      </c>
      <c r="F47" s="12">
        <f>'16S_raw'!K47*100/SUM('16S_raw'!K$2:K$101)</f>
        <v>0</v>
      </c>
      <c r="G47" s="12">
        <f>'16S_raw'!L47*100/SUM('16S_raw'!L$2:L$101)</f>
        <v>0</v>
      </c>
      <c r="H47" s="12">
        <f>'16S_raw'!M47*100/SUM('16S_raw'!M$2:M$101)</f>
        <v>0</v>
      </c>
      <c r="I47" s="12">
        <f>'16S_raw'!N47*100/SUM('16S_raw'!N$2:N$101)</f>
        <v>0</v>
      </c>
      <c r="J47" s="12">
        <f>'16S_raw'!O47*100/SUM('16S_raw'!O$2:O$101)</f>
        <v>0</v>
      </c>
      <c r="K47" s="12">
        <f>'16S_raw'!P47*100/SUM('16S_raw'!P$2:P$101)</f>
        <v>0</v>
      </c>
      <c r="L47" s="12">
        <f>'16S_raw'!Q47*100/SUM('16S_raw'!Q$2:Q$101)</f>
        <v>0</v>
      </c>
      <c r="M47" s="12">
        <f>'16S_raw'!R47*100/SUM('16S_raw'!R$2:R$101)</f>
        <v>0</v>
      </c>
      <c r="N47" s="12">
        <f>'16S_raw'!S47*100/SUM('16S_raw'!S$2:S$101)</f>
        <v>0</v>
      </c>
      <c r="O47" s="12">
        <f>'16S_raw'!T47*100/SUM('16S_raw'!T$2:T$101)</f>
        <v>0</v>
      </c>
      <c r="P47" s="12">
        <f>'16S_raw'!U47*100/SUM('16S_raw'!U$2:U$101)</f>
        <v>0</v>
      </c>
      <c r="Q47" s="12">
        <f>'16S_raw'!V47*100/SUM('16S_raw'!V$2:V$101)</f>
        <v>0</v>
      </c>
      <c r="R47" s="12">
        <f>'16S_raw'!W47*100/SUM('16S_raw'!W$2:W$101)</f>
        <v>0</v>
      </c>
      <c r="S47" s="12">
        <f>'16S_raw'!X47*100/SUM('16S_raw'!X$2:X$101)</f>
        <v>0</v>
      </c>
      <c r="T47" s="12">
        <f>'16S_raw'!Y47*100/SUM('16S_raw'!Y$2:Y$101)</f>
        <v>0</v>
      </c>
      <c r="U47" s="12">
        <f>'16S_raw'!Z47*100/SUM('16S_raw'!Z$2:Z$101)</f>
        <v>0</v>
      </c>
      <c r="V47" s="12">
        <f>'16S_raw'!AA47*100/SUM('16S_raw'!AA$2:AA$101)</f>
        <v>0</v>
      </c>
      <c r="W47" s="12">
        <f>'16S_raw'!AB47*100/SUM('16S_raw'!AB$2:AB$101)</f>
        <v>0.73268484114724675</v>
      </c>
      <c r="X47" s="12">
        <f>'16S_raw'!AC47*100/SUM('16S_raw'!AC$2:AC$101)</f>
        <v>0</v>
      </c>
      <c r="Y47" s="12">
        <f>'16S_raw'!AD47*100/SUM('16S_raw'!AD$2:AD$101)</f>
        <v>2.3084025854108958E-2</v>
      </c>
      <c r="Z47" s="12">
        <f>'16S_raw'!AE47*100/SUM('16S_raw'!AE$2:AE$101)</f>
        <v>0</v>
      </c>
      <c r="AA47" s="12">
        <f>'16S_raw'!AF47*100/SUM('16S_raw'!AF$2:AF$101)</f>
        <v>4.353775345192188E-2</v>
      </c>
      <c r="AB47" s="12">
        <f>'16S_raw'!AG47*100/SUM('16S_raw'!AG$2:AG$101)</f>
        <v>0</v>
      </c>
      <c r="AC47" s="12">
        <f>'16S_raw'!AH47*100/SUM('16S_raw'!AH$2:AH$101)</f>
        <v>0</v>
      </c>
      <c r="AD47" s="12">
        <f>'16S_raw'!AI47*100/SUM('16S_raw'!AI$2:AI$101)</f>
        <v>0</v>
      </c>
      <c r="AE47" s="12">
        <f>'16S_raw'!AJ47*100/SUM('16S_raw'!AJ$2:AJ$101)</f>
        <v>0</v>
      </c>
      <c r="AF47" s="12">
        <f>'16S_raw'!AK47*100/SUM('16S_raw'!AK$2:AK$101)</f>
        <v>0</v>
      </c>
      <c r="AG47" s="12">
        <f>'16S_raw'!AL47*100/SUM('16S_raw'!AL$2:AL$101)</f>
        <v>0</v>
      </c>
      <c r="AH47" s="12">
        <f>'16S_raw'!AM47*100/SUM('16S_raw'!AM$2:AM$101)</f>
        <v>1.2267092750560524</v>
      </c>
      <c r="AI47" s="12">
        <f>'16S_raw'!AN47*100/SUM('16S_raw'!AN$2:AN$101)</f>
        <v>0</v>
      </c>
      <c r="AJ47" s="12">
        <f>'16S_raw'!AO47*100/SUM('16S_raw'!AO$2:AO$101)</f>
        <v>0</v>
      </c>
      <c r="AK47" s="12">
        <f>'16S_raw'!AP47*100/SUM('16S_raw'!AP$2:AP$101)</f>
        <v>0</v>
      </c>
      <c r="AL47" s="12">
        <f>'16S_raw'!AQ47*100/SUM('16S_raw'!AQ$2:AQ$101)</f>
        <v>0</v>
      </c>
      <c r="AM47" s="12">
        <f>'16S_raw'!AR47*100/SUM('16S_raw'!AR$2:AR$101)</f>
        <v>0</v>
      </c>
      <c r="AN47" s="12">
        <f>'16S_raw'!AS47*100/SUM('16S_raw'!AS$2:AS$101)</f>
        <v>0</v>
      </c>
      <c r="AO47" s="12">
        <f>'16S_raw'!AT47*100/SUM('16S_raw'!AT$2:AT$101)</f>
        <v>0</v>
      </c>
      <c r="AP47" s="12">
        <f>'16S_raw'!AU47*100/SUM('16S_raw'!AU$2:AU$101)</f>
        <v>0</v>
      </c>
      <c r="AQ47" s="12">
        <f>'16S_raw'!AV47*100/SUM('16S_raw'!AV$2:AV$101)</f>
        <v>0</v>
      </c>
      <c r="AR47" s="12">
        <f>'16S_raw'!AW47*100/SUM('16S_raw'!AW$2:AW$101)</f>
        <v>0</v>
      </c>
      <c r="AS47" s="12">
        <f>'16S_raw'!AX47*100/SUM('16S_raw'!AX$2:AX$101)</f>
        <v>0</v>
      </c>
      <c r="AT47" s="12">
        <f>'16S_raw'!AY47*100/SUM('16S_raw'!AY$2:AY$101)</f>
        <v>1.1109083443587755</v>
      </c>
      <c r="AU47" s="12">
        <f>'16S_raw'!AZ47*100/SUM('16S_raw'!AZ$2:AZ$101)</f>
        <v>0</v>
      </c>
      <c r="AV47" s="12">
        <f>'16S_raw'!BA47*100/SUM('16S_raw'!BA$2:BA$101)</f>
        <v>0</v>
      </c>
      <c r="AW47" s="12">
        <f>'16S_raw'!BB47*100/SUM('16S_raw'!BB$2:BB$101)</f>
        <v>0</v>
      </c>
      <c r="AX47" s="12">
        <f>'16S_raw'!BC47*100/SUM('16S_raw'!BC$2:BC$101)</f>
        <v>2.9520295202952029E-3</v>
      </c>
      <c r="AY47" s="12">
        <f>'16S_raw'!BD47*100/SUM('16S_raw'!BD$2:BD$101)</f>
        <v>0</v>
      </c>
    </row>
    <row r="48" spans="1:51" x14ac:dyDescent="0.25">
      <c r="A48" t="s">
        <v>72</v>
      </c>
      <c r="B48" s="15" t="s">
        <v>243</v>
      </c>
      <c r="C48" t="s">
        <v>244</v>
      </c>
      <c r="D48" t="s">
        <v>245</v>
      </c>
      <c r="E48">
        <v>1301</v>
      </c>
      <c r="F48" s="12">
        <f>'16S_raw'!K48*100/SUM('16S_raw'!K$2:K$101)</f>
        <v>1.8522634659553976E-3</v>
      </c>
      <c r="G48" s="12">
        <f>'16S_raw'!L48*100/SUM('16S_raw'!L$2:L$101)</f>
        <v>0</v>
      </c>
      <c r="H48" s="12">
        <f>'16S_raw'!M48*100/SUM('16S_raw'!M$2:M$101)</f>
        <v>2.186698838787513</v>
      </c>
      <c r="I48" s="12">
        <f>'16S_raw'!N48*100/SUM('16S_raw'!N$2:N$101)</f>
        <v>0</v>
      </c>
      <c r="J48" s="12">
        <f>'16S_raw'!O48*100/SUM('16S_raw'!O$2:O$101)</f>
        <v>0</v>
      </c>
      <c r="K48" s="12">
        <f>'16S_raw'!P48*100/SUM('16S_raw'!P$2:P$101)</f>
        <v>0</v>
      </c>
      <c r="L48" s="12">
        <f>'16S_raw'!Q48*100/SUM('16S_raw'!Q$2:Q$101)</f>
        <v>0</v>
      </c>
      <c r="M48" s="12">
        <f>'16S_raw'!R48*100/SUM('16S_raw'!R$2:R$101)</f>
        <v>0</v>
      </c>
      <c r="N48" s="12">
        <f>'16S_raw'!S48*100/SUM('16S_raw'!S$2:S$101)</f>
        <v>0</v>
      </c>
      <c r="O48" s="12">
        <f>'16S_raw'!T48*100/SUM('16S_raw'!T$2:T$101)</f>
        <v>0</v>
      </c>
      <c r="P48" s="12">
        <f>'16S_raw'!U48*100/SUM('16S_raw'!U$2:U$101)</f>
        <v>0</v>
      </c>
      <c r="Q48" s="12">
        <f>'16S_raw'!V48*100/SUM('16S_raw'!V$2:V$101)</f>
        <v>0</v>
      </c>
      <c r="R48" s="12">
        <f>'16S_raw'!W48*100/SUM('16S_raw'!W$2:W$101)</f>
        <v>0</v>
      </c>
      <c r="S48" s="12">
        <f>'16S_raw'!X48*100/SUM('16S_raw'!X$2:X$101)</f>
        <v>0</v>
      </c>
      <c r="T48" s="12">
        <f>'16S_raw'!Y48*100/SUM('16S_raw'!Y$2:Y$101)</f>
        <v>8.792497069167643E-2</v>
      </c>
      <c r="U48" s="12">
        <f>'16S_raw'!Z48*100/SUM('16S_raw'!Z$2:Z$101)</f>
        <v>0</v>
      </c>
      <c r="V48" s="12">
        <f>'16S_raw'!AA48*100/SUM('16S_raw'!AA$2:AA$101)</f>
        <v>0</v>
      </c>
      <c r="W48" s="12">
        <f>'16S_raw'!AB48*100/SUM('16S_raw'!AB$2:AB$101)</f>
        <v>0.66171252035235673</v>
      </c>
      <c r="X48" s="12">
        <f>'16S_raw'!AC48*100/SUM('16S_raw'!AC$2:AC$101)</f>
        <v>0</v>
      </c>
      <c r="Y48" s="12">
        <f>'16S_raw'!AD48*100/SUM('16S_raw'!AD$2:AD$101)</f>
        <v>0.18723709859443932</v>
      </c>
      <c r="Z48" s="12">
        <f>'16S_raw'!AE48*100/SUM('16S_raw'!AE$2:AE$101)</f>
        <v>0</v>
      </c>
      <c r="AA48" s="12">
        <f>'16S_raw'!AF48*100/SUM('16S_raw'!AF$2:AF$101)</f>
        <v>0</v>
      </c>
      <c r="AB48" s="12">
        <f>'16S_raw'!AG48*100/SUM('16S_raw'!AG$2:AG$101)</f>
        <v>0</v>
      </c>
      <c r="AC48" s="12">
        <f>'16S_raw'!AH48*100/SUM('16S_raw'!AH$2:AH$101)</f>
        <v>0</v>
      </c>
      <c r="AD48" s="12">
        <f>'16S_raw'!AI48*100/SUM('16S_raw'!AI$2:AI$101)</f>
        <v>0</v>
      </c>
      <c r="AE48" s="12">
        <f>'16S_raw'!AJ48*100/SUM('16S_raw'!AJ$2:AJ$101)</f>
        <v>0</v>
      </c>
      <c r="AF48" s="12">
        <f>'16S_raw'!AK48*100/SUM('16S_raw'!AK$2:AK$101)</f>
        <v>0</v>
      </c>
      <c r="AG48" s="12">
        <f>'16S_raw'!AL48*100/SUM('16S_raw'!AL$2:AL$101)</f>
        <v>0</v>
      </c>
      <c r="AH48" s="12">
        <f>'16S_raw'!AM48*100/SUM('16S_raw'!AM$2:AM$101)</f>
        <v>0</v>
      </c>
      <c r="AI48" s="12">
        <f>'16S_raw'!AN48*100/SUM('16S_raw'!AN$2:AN$101)</f>
        <v>0</v>
      </c>
      <c r="AJ48" s="12">
        <f>'16S_raw'!AO48*100/SUM('16S_raw'!AO$2:AO$101)</f>
        <v>0</v>
      </c>
      <c r="AK48" s="12">
        <f>'16S_raw'!AP48*100/SUM('16S_raw'!AP$2:AP$101)</f>
        <v>0</v>
      </c>
      <c r="AL48" s="12">
        <f>'16S_raw'!AQ48*100/SUM('16S_raw'!AQ$2:AQ$101)</f>
        <v>0</v>
      </c>
      <c r="AM48" s="12">
        <f>'16S_raw'!AR48*100/SUM('16S_raw'!AR$2:AR$101)</f>
        <v>0</v>
      </c>
      <c r="AN48" s="12">
        <f>'16S_raw'!AS48*100/SUM('16S_raw'!AS$2:AS$101)</f>
        <v>0</v>
      </c>
      <c r="AO48" s="12">
        <f>'16S_raw'!AT48*100/SUM('16S_raw'!AT$2:AT$101)</f>
        <v>0</v>
      </c>
      <c r="AP48" s="12">
        <f>'16S_raw'!AU48*100/SUM('16S_raw'!AU$2:AU$101)</f>
        <v>6.3784662977786994E-3</v>
      </c>
      <c r="AQ48" s="12">
        <f>'16S_raw'!AV48*100/SUM('16S_raw'!AV$2:AV$101)</f>
        <v>6.5652864297056315E-2</v>
      </c>
      <c r="AR48" s="12">
        <f>'16S_raw'!AW48*100/SUM('16S_raw'!AW$2:AW$101)</f>
        <v>0</v>
      </c>
      <c r="AS48" s="12">
        <f>'16S_raw'!AX48*100/SUM('16S_raw'!AX$2:AX$101)</f>
        <v>0</v>
      </c>
      <c r="AT48" s="12">
        <f>'16S_raw'!AY48*100/SUM('16S_raw'!AY$2:AY$101)</f>
        <v>0.94210502303937227</v>
      </c>
      <c r="AU48" s="12">
        <f>'16S_raw'!AZ48*100/SUM('16S_raw'!AZ$2:AZ$101)</f>
        <v>0</v>
      </c>
      <c r="AV48" s="12">
        <f>'16S_raw'!BA48*100/SUM('16S_raw'!BA$2:BA$101)</f>
        <v>1.5489467162329617E-2</v>
      </c>
      <c r="AW48" s="12">
        <f>'16S_raw'!BB48*100/SUM('16S_raw'!BB$2:BB$101)</f>
        <v>0</v>
      </c>
      <c r="AX48" s="12">
        <f>'16S_raw'!BC48*100/SUM('16S_raw'!BC$2:BC$101)</f>
        <v>0</v>
      </c>
      <c r="AY48" s="12">
        <f>'16S_raw'!BD48*100/SUM('16S_raw'!BD$2:BD$101)</f>
        <v>0</v>
      </c>
    </row>
    <row r="49" spans="1:51" x14ac:dyDescent="0.25">
      <c r="A49" t="s">
        <v>130</v>
      </c>
      <c r="B49" s="15" t="s">
        <v>246</v>
      </c>
      <c r="C49" t="s">
        <v>247</v>
      </c>
      <c r="D49" t="s">
        <v>248</v>
      </c>
      <c r="E49">
        <v>1255</v>
      </c>
      <c r="F49" s="12">
        <f>'16S_raw'!K49*100/SUM('16S_raw'!K$2:K$101)</f>
        <v>1.5725716825961324</v>
      </c>
      <c r="G49" s="12">
        <f>'16S_raw'!L49*100/SUM('16S_raw'!L$2:L$101)</f>
        <v>0</v>
      </c>
      <c r="H49" s="12">
        <f>'16S_raw'!M49*100/SUM('16S_raw'!M$2:M$101)</f>
        <v>0</v>
      </c>
      <c r="I49" s="12">
        <f>'16S_raw'!N49*100/SUM('16S_raw'!N$2:N$101)</f>
        <v>1.1019587316454998E-2</v>
      </c>
      <c r="J49" s="12">
        <f>'16S_raw'!O49*100/SUM('16S_raw'!O$2:O$101)</f>
        <v>0</v>
      </c>
      <c r="K49" s="12">
        <f>'16S_raw'!P49*100/SUM('16S_raw'!P$2:P$101)</f>
        <v>0</v>
      </c>
      <c r="L49" s="12">
        <f>'16S_raw'!Q49*100/SUM('16S_raw'!Q$2:Q$101)</f>
        <v>1.7631708865223219E-2</v>
      </c>
      <c r="M49" s="12">
        <f>'16S_raw'!R49*100/SUM('16S_raw'!R$2:R$101)</f>
        <v>0</v>
      </c>
      <c r="N49" s="12">
        <f>'16S_raw'!S49*100/SUM('16S_raw'!S$2:S$101)</f>
        <v>5.9845837123569685E-3</v>
      </c>
      <c r="O49" s="12">
        <f>'16S_raw'!T49*100/SUM('16S_raw'!T$2:T$101)</f>
        <v>0</v>
      </c>
      <c r="P49" s="12">
        <f>'16S_raw'!U49*100/SUM('16S_raw'!U$2:U$101)</f>
        <v>1.4280002284800366E-3</v>
      </c>
      <c r="Q49" s="12">
        <f>'16S_raw'!V49*100/SUM('16S_raw'!V$2:V$101)</f>
        <v>0</v>
      </c>
      <c r="R49" s="12">
        <f>'16S_raw'!W49*100/SUM('16S_raw'!W$2:W$101)</f>
        <v>0</v>
      </c>
      <c r="S49" s="12">
        <f>'16S_raw'!X49*100/SUM('16S_raw'!X$2:X$101)</f>
        <v>0</v>
      </c>
      <c r="T49" s="12">
        <f>'16S_raw'!Y49*100/SUM('16S_raw'!Y$2:Y$101)</f>
        <v>1.4654161781946073E-2</v>
      </c>
      <c r="U49" s="12">
        <f>'16S_raw'!Z49*100/SUM('16S_raw'!Z$2:Z$101)</f>
        <v>0</v>
      </c>
      <c r="V49" s="12">
        <f>'16S_raw'!AA49*100/SUM('16S_raw'!AA$2:AA$101)</f>
        <v>1.8493860038467228E-3</v>
      </c>
      <c r="W49" s="12">
        <f>'16S_raw'!AB49*100/SUM('16S_raw'!AB$2:AB$101)</f>
        <v>2.0874211998497057E-3</v>
      </c>
      <c r="X49" s="12">
        <f>'16S_raw'!AC49*100/SUM('16S_raw'!AC$2:AC$101)</f>
        <v>5.2005358127807107E-2</v>
      </c>
      <c r="Y49" s="12">
        <f>'16S_raw'!AD49*100/SUM('16S_raw'!AD$2:AD$101)</f>
        <v>6.1557402277623886E-2</v>
      </c>
      <c r="Z49" s="12">
        <f>'16S_raw'!AE49*100/SUM('16S_raw'!AE$2:AE$101)</f>
        <v>1.3645915777407821E-3</v>
      </c>
      <c r="AA49" s="12">
        <f>'16S_raw'!AF49*100/SUM('16S_raw'!AF$2:AF$101)</f>
        <v>6.5306630177882824E-2</v>
      </c>
      <c r="AB49" s="12">
        <f>'16S_raw'!AG49*100/SUM('16S_raw'!AG$2:AG$101)</f>
        <v>0</v>
      </c>
      <c r="AC49" s="12">
        <f>'16S_raw'!AH49*100/SUM('16S_raw'!AH$2:AH$101)</f>
        <v>2.0497683761734924E-2</v>
      </c>
      <c r="AD49" s="12">
        <f>'16S_raw'!AI49*100/SUM('16S_raw'!AI$2:AI$101)</f>
        <v>0</v>
      </c>
      <c r="AE49" s="12">
        <f>'16S_raw'!AJ49*100/SUM('16S_raw'!AJ$2:AJ$101)</f>
        <v>0</v>
      </c>
      <c r="AF49" s="12">
        <f>'16S_raw'!AK49*100/SUM('16S_raw'!AK$2:AK$101)</f>
        <v>0</v>
      </c>
      <c r="AG49" s="12">
        <f>'16S_raw'!AL49*100/SUM('16S_raw'!AL$2:AL$101)</f>
        <v>2.7153990278871482E-3</v>
      </c>
      <c r="AH49" s="12">
        <f>'16S_raw'!AM49*100/SUM('16S_raw'!AM$2:AM$101)</f>
        <v>0</v>
      </c>
      <c r="AI49" s="12">
        <f>'16S_raw'!AN49*100/SUM('16S_raw'!AN$2:AN$101)</f>
        <v>7.6810814962746752E-3</v>
      </c>
      <c r="AJ49" s="12">
        <f>'16S_raw'!AO49*100/SUM('16S_raw'!AO$2:AO$101)</f>
        <v>0</v>
      </c>
      <c r="AK49" s="12">
        <f>'16S_raw'!AP49*100/SUM('16S_raw'!AP$2:AP$101)</f>
        <v>3.057729941291585E-3</v>
      </c>
      <c r="AL49" s="12">
        <f>'16S_raw'!AQ49*100/SUM('16S_raw'!AQ$2:AQ$101)</f>
        <v>0</v>
      </c>
      <c r="AM49" s="12">
        <f>'16S_raw'!AR49*100/SUM('16S_raw'!AR$2:AR$101)</f>
        <v>0</v>
      </c>
      <c r="AN49" s="12">
        <f>'16S_raw'!AS49*100/SUM('16S_raw'!AS$2:AS$101)</f>
        <v>1.3502747809179168E-3</v>
      </c>
      <c r="AO49" s="12">
        <f>'16S_raw'!AT49*100/SUM('16S_raw'!AT$2:AT$101)</f>
        <v>0</v>
      </c>
      <c r="AP49" s="12">
        <f>'16S_raw'!AU49*100/SUM('16S_raw'!AU$2:AU$101)</f>
        <v>0</v>
      </c>
      <c r="AQ49" s="12">
        <f>'16S_raw'!AV49*100/SUM('16S_raw'!AV$2:AV$101)</f>
        <v>1.5268107976059606E-3</v>
      </c>
      <c r="AR49" s="12">
        <f>'16S_raw'!AW49*100/SUM('16S_raw'!AW$2:AW$101)</f>
        <v>0</v>
      </c>
      <c r="AS49" s="12">
        <f>'16S_raw'!AX49*100/SUM('16S_raw'!AX$2:AX$101)</f>
        <v>0</v>
      </c>
      <c r="AT49" s="12">
        <f>'16S_raw'!AY49*100/SUM('16S_raw'!AY$2:AY$101)</f>
        <v>3.1935763492860078E-2</v>
      </c>
      <c r="AU49" s="12">
        <f>'16S_raw'!AZ49*100/SUM('16S_raw'!AZ$2:AZ$101)</f>
        <v>0.27357200132069243</v>
      </c>
      <c r="AV49" s="12">
        <f>'16S_raw'!BA49*100/SUM('16S_raw'!BA$2:BA$101)</f>
        <v>0.23750516315572079</v>
      </c>
      <c r="AW49" s="12">
        <f>'16S_raw'!BB49*100/SUM('16S_raw'!BB$2:BB$101)</f>
        <v>0</v>
      </c>
      <c r="AX49" s="12">
        <f>'16S_raw'!BC49*100/SUM('16S_raw'!BC$2:BC$101)</f>
        <v>8.8560885608856086E-3</v>
      </c>
      <c r="AY49" s="12">
        <f>'16S_raw'!BD49*100/SUM('16S_raw'!BD$2:BD$101)</f>
        <v>0</v>
      </c>
    </row>
    <row r="50" spans="1:51" x14ac:dyDescent="0.25">
      <c r="A50" t="s">
        <v>249</v>
      </c>
      <c r="B50" s="15" t="s">
        <v>250</v>
      </c>
      <c r="C50" t="s">
        <v>251</v>
      </c>
      <c r="D50" t="s">
        <v>252</v>
      </c>
      <c r="E50">
        <v>1146</v>
      </c>
      <c r="F50" s="12">
        <f>'16S_raw'!K50*100/SUM('16S_raw'!K$2:K$101)</f>
        <v>0</v>
      </c>
      <c r="G50" s="12">
        <f>'16S_raw'!L50*100/SUM('16S_raw'!L$2:L$101)</f>
        <v>0</v>
      </c>
      <c r="H50" s="12">
        <f>'16S_raw'!M50*100/SUM('16S_raw'!M$2:M$101)</f>
        <v>0</v>
      </c>
      <c r="I50" s="12">
        <f>'16S_raw'!N50*100/SUM('16S_raw'!N$2:N$101)</f>
        <v>0</v>
      </c>
      <c r="J50" s="12">
        <f>'16S_raw'!O50*100/SUM('16S_raw'!O$2:O$101)</f>
        <v>0</v>
      </c>
      <c r="K50" s="12">
        <f>'16S_raw'!P50*100/SUM('16S_raw'!P$2:P$101)</f>
        <v>0</v>
      </c>
      <c r="L50" s="12">
        <f>'16S_raw'!Q50*100/SUM('16S_raw'!Q$2:Q$101)</f>
        <v>0</v>
      </c>
      <c r="M50" s="12">
        <f>'16S_raw'!R50*100/SUM('16S_raw'!R$2:R$101)</f>
        <v>0</v>
      </c>
      <c r="N50" s="12">
        <f>'16S_raw'!S50*100/SUM('16S_raw'!S$2:S$101)</f>
        <v>0</v>
      </c>
      <c r="O50" s="12">
        <f>'16S_raw'!T50*100/SUM('16S_raw'!T$2:T$101)</f>
        <v>0</v>
      </c>
      <c r="P50" s="12">
        <f>'16S_raw'!U50*100/SUM('16S_raw'!U$2:U$101)</f>
        <v>0</v>
      </c>
      <c r="Q50" s="12">
        <f>'16S_raw'!V50*100/SUM('16S_raw'!V$2:V$101)</f>
        <v>0</v>
      </c>
      <c r="R50" s="12">
        <f>'16S_raw'!W50*100/SUM('16S_raw'!W$2:W$101)</f>
        <v>0</v>
      </c>
      <c r="S50" s="12">
        <f>'16S_raw'!X50*100/SUM('16S_raw'!X$2:X$101)</f>
        <v>0</v>
      </c>
      <c r="T50" s="12">
        <f>'16S_raw'!Y50*100/SUM('16S_raw'!Y$2:Y$101)</f>
        <v>0</v>
      </c>
      <c r="U50" s="12">
        <f>'16S_raw'!Z50*100/SUM('16S_raw'!Z$2:Z$101)</f>
        <v>0</v>
      </c>
      <c r="V50" s="12">
        <f>'16S_raw'!AA50*100/SUM('16S_raw'!AA$2:AA$101)</f>
        <v>0</v>
      </c>
      <c r="W50" s="12">
        <f>'16S_raw'!AB50*100/SUM('16S_raw'!AB$2:AB$101)</f>
        <v>0</v>
      </c>
      <c r="X50" s="12">
        <f>'16S_raw'!AC50*100/SUM('16S_raw'!AC$2:AC$101)</f>
        <v>0</v>
      </c>
      <c r="Y50" s="12">
        <f>'16S_raw'!AD50*100/SUM('16S_raw'!AD$2:AD$101)</f>
        <v>0</v>
      </c>
      <c r="Z50" s="12">
        <f>'16S_raw'!AE50*100/SUM('16S_raw'!AE$2:AE$101)</f>
        <v>0</v>
      </c>
      <c r="AA50" s="12">
        <f>'16S_raw'!AF50*100/SUM('16S_raw'!AF$2:AF$101)</f>
        <v>0</v>
      </c>
      <c r="AB50" s="12">
        <f>'16S_raw'!AG50*100/SUM('16S_raw'!AG$2:AG$101)</f>
        <v>0</v>
      </c>
      <c r="AC50" s="12">
        <f>'16S_raw'!AH50*100/SUM('16S_raw'!AH$2:AH$101)</f>
        <v>0</v>
      </c>
      <c r="AD50" s="12">
        <f>'16S_raw'!AI50*100/SUM('16S_raw'!AI$2:AI$101)</f>
        <v>5.8994729804137495E-3</v>
      </c>
      <c r="AE50" s="12">
        <f>'16S_raw'!AJ50*100/SUM('16S_raw'!AJ$2:AJ$101)</f>
        <v>0</v>
      </c>
      <c r="AF50" s="12">
        <f>'16S_raw'!AK50*100/SUM('16S_raw'!AK$2:AK$101)</f>
        <v>0</v>
      </c>
      <c r="AG50" s="12">
        <f>'16S_raw'!AL50*100/SUM('16S_raw'!AL$2:AL$101)</f>
        <v>0</v>
      </c>
      <c r="AH50" s="12">
        <f>'16S_raw'!AM50*100/SUM('16S_raw'!AM$2:AM$101)</f>
        <v>2.9456485323299746</v>
      </c>
      <c r="AI50" s="12">
        <f>'16S_raw'!AN50*100/SUM('16S_raw'!AN$2:AN$101)</f>
        <v>0</v>
      </c>
      <c r="AJ50" s="12">
        <f>'16S_raw'!AO50*100/SUM('16S_raw'!AO$2:AO$101)</f>
        <v>0</v>
      </c>
      <c r="AK50" s="12">
        <f>'16S_raw'!AP50*100/SUM('16S_raw'!AP$2:AP$101)</f>
        <v>0</v>
      </c>
      <c r="AL50" s="12">
        <f>'16S_raw'!AQ50*100/SUM('16S_raw'!AQ$2:AQ$101)</f>
        <v>0</v>
      </c>
      <c r="AM50" s="12">
        <f>'16S_raw'!AR50*100/SUM('16S_raw'!AR$2:AR$101)</f>
        <v>0</v>
      </c>
      <c r="AN50" s="12">
        <f>'16S_raw'!AS50*100/SUM('16S_raw'!AS$2:AS$101)</f>
        <v>0</v>
      </c>
      <c r="AO50" s="12">
        <f>'16S_raw'!AT50*100/SUM('16S_raw'!AT$2:AT$101)</f>
        <v>0</v>
      </c>
      <c r="AP50" s="12">
        <f>'16S_raw'!AU50*100/SUM('16S_raw'!AU$2:AU$101)</f>
        <v>0</v>
      </c>
      <c r="AQ50" s="12">
        <f>'16S_raw'!AV50*100/SUM('16S_raw'!AV$2:AV$101)</f>
        <v>0</v>
      </c>
      <c r="AR50" s="12">
        <f>'16S_raw'!AW50*100/SUM('16S_raw'!AW$2:AW$101)</f>
        <v>0</v>
      </c>
      <c r="AS50" s="12">
        <f>'16S_raw'!AX50*100/SUM('16S_raw'!AX$2:AX$101)</f>
        <v>0</v>
      </c>
      <c r="AT50" s="12">
        <f>'16S_raw'!AY50*100/SUM('16S_raw'!AY$2:AY$101)</f>
        <v>0</v>
      </c>
      <c r="AU50" s="12">
        <f>'16S_raw'!AZ50*100/SUM('16S_raw'!AZ$2:AZ$101)</f>
        <v>0</v>
      </c>
      <c r="AV50" s="12">
        <f>'16S_raw'!BA50*100/SUM('16S_raw'!BA$2:BA$101)</f>
        <v>0</v>
      </c>
      <c r="AW50" s="12">
        <f>'16S_raw'!BB50*100/SUM('16S_raw'!BB$2:BB$101)</f>
        <v>0</v>
      </c>
      <c r="AX50" s="12">
        <f>'16S_raw'!BC50*100/SUM('16S_raw'!BC$2:BC$101)</f>
        <v>0</v>
      </c>
      <c r="AY50" s="12">
        <f>'16S_raw'!BD50*100/SUM('16S_raw'!BD$2:BD$101)</f>
        <v>0</v>
      </c>
    </row>
    <row r="51" spans="1:51" x14ac:dyDescent="0.25">
      <c r="A51" t="s">
        <v>115</v>
      </c>
      <c r="B51" s="15" t="s">
        <v>253</v>
      </c>
      <c r="C51" t="s">
        <v>254</v>
      </c>
      <c r="D51" t="s">
        <v>255</v>
      </c>
      <c r="E51">
        <v>1111</v>
      </c>
      <c r="F51" s="12">
        <f>'16S_raw'!K51*100/SUM('16S_raw'!K$2:K$101)</f>
        <v>0</v>
      </c>
      <c r="G51" s="12">
        <f>'16S_raw'!L51*100/SUM('16S_raw'!L$2:L$101)</f>
        <v>0</v>
      </c>
      <c r="H51" s="12">
        <f>'16S_raw'!M51*100/SUM('16S_raw'!M$2:M$101)</f>
        <v>0</v>
      </c>
      <c r="I51" s="12">
        <f>'16S_raw'!N51*100/SUM('16S_raw'!N$2:N$101)</f>
        <v>0</v>
      </c>
      <c r="J51" s="12">
        <f>'16S_raw'!O51*100/SUM('16S_raw'!O$2:O$101)</f>
        <v>0</v>
      </c>
      <c r="K51" s="12">
        <f>'16S_raw'!P51*100/SUM('16S_raw'!P$2:P$101)</f>
        <v>0</v>
      </c>
      <c r="L51" s="12">
        <f>'16S_raw'!Q51*100/SUM('16S_raw'!Q$2:Q$101)</f>
        <v>0</v>
      </c>
      <c r="M51" s="12">
        <f>'16S_raw'!R51*100/SUM('16S_raw'!R$2:R$101)</f>
        <v>0</v>
      </c>
      <c r="N51" s="12">
        <f>'16S_raw'!S51*100/SUM('16S_raw'!S$2:S$101)</f>
        <v>0</v>
      </c>
      <c r="O51" s="12">
        <f>'16S_raw'!T51*100/SUM('16S_raw'!T$2:T$101)</f>
        <v>0</v>
      </c>
      <c r="P51" s="12">
        <f>'16S_raw'!U51*100/SUM('16S_raw'!U$2:U$101)</f>
        <v>0</v>
      </c>
      <c r="Q51" s="12">
        <f>'16S_raw'!V51*100/SUM('16S_raw'!V$2:V$101)</f>
        <v>0</v>
      </c>
      <c r="R51" s="12">
        <f>'16S_raw'!W51*100/SUM('16S_raw'!W$2:W$101)</f>
        <v>0</v>
      </c>
      <c r="S51" s="12">
        <f>'16S_raw'!X51*100/SUM('16S_raw'!X$2:X$101)</f>
        <v>0</v>
      </c>
      <c r="T51" s="12">
        <f>'16S_raw'!Y51*100/SUM('16S_raw'!Y$2:Y$101)</f>
        <v>0</v>
      </c>
      <c r="U51" s="12">
        <f>'16S_raw'!Z51*100/SUM('16S_raw'!Z$2:Z$101)</f>
        <v>0</v>
      </c>
      <c r="V51" s="12">
        <f>'16S_raw'!AA51*100/SUM('16S_raw'!AA$2:AA$101)</f>
        <v>0</v>
      </c>
      <c r="W51" s="12">
        <f>'16S_raw'!AB51*100/SUM('16S_raw'!AB$2:AB$101)</f>
        <v>0</v>
      </c>
      <c r="X51" s="12">
        <f>'16S_raw'!AC51*100/SUM('16S_raw'!AC$2:AC$101)</f>
        <v>1.575919943266882E-3</v>
      </c>
      <c r="Y51" s="12">
        <f>'16S_raw'!AD51*100/SUM('16S_raw'!AD$2:AD$101)</f>
        <v>0</v>
      </c>
      <c r="Z51" s="12">
        <f>'16S_raw'!AE51*100/SUM('16S_raw'!AE$2:AE$101)</f>
        <v>0</v>
      </c>
      <c r="AA51" s="12">
        <f>'16S_raw'!AF51*100/SUM('16S_raw'!AF$2:AF$101)</f>
        <v>0</v>
      </c>
      <c r="AB51" s="12">
        <f>'16S_raw'!AG51*100/SUM('16S_raw'!AG$2:AG$101)</f>
        <v>0</v>
      </c>
      <c r="AC51" s="12">
        <f>'16S_raw'!AH51*100/SUM('16S_raw'!AH$2:AH$101)</f>
        <v>0</v>
      </c>
      <c r="AD51" s="12">
        <f>'16S_raw'!AI51*100/SUM('16S_raw'!AI$2:AI$101)</f>
        <v>5.8994729804137495E-3</v>
      </c>
      <c r="AE51" s="12">
        <f>'16S_raw'!AJ51*100/SUM('16S_raw'!AJ$2:AJ$101)</f>
        <v>0</v>
      </c>
      <c r="AF51" s="12">
        <f>'16S_raw'!AK51*100/SUM('16S_raw'!AK$2:AK$101)</f>
        <v>0</v>
      </c>
      <c r="AG51" s="12">
        <f>'16S_raw'!AL51*100/SUM('16S_raw'!AL$2:AL$101)</f>
        <v>0</v>
      </c>
      <c r="AH51" s="12">
        <f>'16S_raw'!AM51*100/SUM('16S_raw'!AM$2:AM$101)</f>
        <v>2.8528722006030462</v>
      </c>
      <c r="AI51" s="12">
        <f>'16S_raw'!AN51*100/SUM('16S_raw'!AN$2:AN$101)</f>
        <v>0</v>
      </c>
      <c r="AJ51" s="12">
        <f>'16S_raw'!AO51*100/SUM('16S_raw'!AO$2:AO$101)</f>
        <v>0</v>
      </c>
      <c r="AK51" s="12">
        <f>'16S_raw'!AP51*100/SUM('16S_raw'!AP$2:AP$101)</f>
        <v>0</v>
      </c>
      <c r="AL51" s="12">
        <f>'16S_raw'!AQ51*100/SUM('16S_raw'!AQ$2:AQ$101)</f>
        <v>0</v>
      </c>
      <c r="AM51" s="12">
        <f>'16S_raw'!AR51*100/SUM('16S_raw'!AR$2:AR$101)</f>
        <v>0</v>
      </c>
      <c r="AN51" s="12">
        <f>'16S_raw'!AS51*100/SUM('16S_raw'!AS$2:AS$101)</f>
        <v>0</v>
      </c>
      <c r="AO51" s="12">
        <f>'16S_raw'!AT51*100/SUM('16S_raw'!AT$2:AT$101)</f>
        <v>0</v>
      </c>
      <c r="AP51" s="12">
        <f>'16S_raw'!AU51*100/SUM('16S_raw'!AU$2:AU$101)</f>
        <v>0</v>
      </c>
      <c r="AQ51" s="12">
        <f>'16S_raw'!AV51*100/SUM('16S_raw'!AV$2:AV$101)</f>
        <v>0</v>
      </c>
      <c r="AR51" s="12">
        <f>'16S_raw'!AW51*100/SUM('16S_raw'!AW$2:AW$101)</f>
        <v>0</v>
      </c>
      <c r="AS51" s="12">
        <f>'16S_raw'!AX51*100/SUM('16S_raw'!AX$2:AX$101)</f>
        <v>0</v>
      </c>
      <c r="AT51" s="12">
        <f>'16S_raw'!AY51*100/SUM('16S_raw'!AY$2:AY$101)</f>
        <v>0</v>
      </c>
      <c r="AU51" s="12">
        <f>'16S_raw'!AZ51*100/SUM('16S_raw'!AZ$2:AZ$101)</f>
        <v>0</v>
      </c>
      <c r="AV51" s="12">
        <f>'16S_raw'!BA51*100/SUM('16S_raw'!BA$2:BA$101)</f>
        <v>0</v>
      </c>
      <c r="AW51" s="12">
        <f>'16S_raw'!BB51*100/SUM('16S_raw'!BB$2:BB$101)</f>
        <v>0</v>
      </c>
      <c r="AX51" s="12">
        <f>'16S_raw'!BC51*100/SUM('16S_raw'!BC$2:BC$101)</f>
        <v>0</v>
      </c>
      <c r="AY51" s="12">
        <f>'16S_raw'!BD51*100/SUM('16S_raw'!BD$2:BD$101)</f>
        <v>0</v>
      </c>
    </row>
    <row r="52" spans="1:51" x14ac:dyDescent="0.25">
      <c r="A52" t="s">
        <v>258</v>
      </c>
      <c r="B52" s="15" t="s">
        <v>259</v>
      </c>
      <c r="C52" t="s">
        <v>260</v>
      </c>
      <c r="D52" t="s">
        <v>261</v>
      </c>
      <c r="E52">
        <v>1093</v>
      </c>
      <c r="F52" s="12">
        <f>'16S_raw'!K52*100/SUM('16S_raw'!K$2:K$101)</f>
        <v>0</v>
      </c>
      <c r="G52" s="12">
        <f>'16S_raw'!L52*100/SUM('16S_raw'!L$2:L$101)</f>
        <v>0</v>
      </c>
      <c r="H52" s="12">
        <f>'16S_raw'!M52*100/SUM('16S_raw'!M$2:M$101)</f>
        <v>0</v>
      </c>
      <c r="I52" s="12">
        <f>'16S_raw'!N52*100/SUM('16S_raw'!N$2:N$101)</f>
        <v>0</v>
      </c>
      <c r="J52" s="12">
        <f>'16S_raw'!O52*100/SUM('16S_raw'!O$2:O$101)</f>
        <v>0</v>
      </c>
      <c r="K52" s="12">
        <f>'16S_raw'!P52*100/SUM('16S_raw'!P$2:P$101)</f>
        <v>1.9274136036852149E-3</v>
      </c>
      <c r="L52" s="12">
        <f>'16S_raw'!Q52*100/SUM('16S_raw'!Q$2:Q$101)</f>
        <v>0</v>
      </c>
      <c r="M52" s="12">
        <f>'16S_raw'!R52*100/SUM('16S_raw'!R$2:R$101)</f>
        <v>0</v>
      </c>
      <c r="N52" s="12">
        <f>'16S_raw'!S52*100/SUM('16S_raw'!S$2:S$101)</f>
        <v>0</v>
      </c>
      <c r="O52" s="12">
        <f>'16S_raw'!T52*100/SUM('16S_raw'!T$2:T$101)</f>
        <v>0</v>
      </c>
      <c r="P52" s="12">
        <f>'16S_raw'!U52*100/SUM('16S_raw'!U$2:U$101)</f>
        <v>0</v>
      </c>
      <c r="Q52" s="12">
        <f>'16S_raw'!V52*100/SUM('16S_raw'!V$2:V$101)</f>
        <v>0</v>
      </c>
      <c r="R52" s="12">
        <f>'16S_raw'!W52*100/SUM('16S_raw'!W$2:W$101)</f>
        <v>0</v>
      </c>
      <c r="S52" s="12">
        <f>'16S_raw'!X52*100/SUM('16S_raw'!X$2:X$101)</f>
        <v>0</v>
      </c>
      <c r="T52" s="12">
        <f>'16S_raw'!Y52*100/SUM('16S_raw'!Y$2:Y$101)</f>
        <v>0</v>
      </c>
      <c r="U52" s="12">
        <f>'16S_raw'!Z52*100/SUM('16S_raw'!Z$2:Z$101)</f>
        <v>0</v>
      </c>
      <c r="V52" s="12">
        <f>'16S_raw'!AA52*100/SUM('16S_raw'!AA$2:AA$101)</f>
        <v>1.8493860038467228E-3</v>
      </c>
      <c r="W52" s="12">
        <f>'16S_raw'!AB52*100/SUM('16S_raw'!AB$2:AB$101)</f>
        <v>4.1748423996994114E-3</v>
      </c>
      <c r="X52" s="12">
        <f>'16S_raw'!AC52*100/SUM('16S_raw'!AC$2:AC$101)</f>
        <v>0</v>
      </c>
      <c r="Y52" s="12">
        <f>'16S_raw'!AD52*100/SUM('16S_raw'!AD$2:AD$101)</f>
        <v>5.1297835231353235E-2</v>
      </c>
      <c r="Z52" s="12">
        <f>'16S_raw'!AE52*100/SUM('16S_raw'!AE$2:AE$101)</f>
        <v>0</v>
      </c>
      <c r="AA52" s="12">
        <f>'16S_raw'!AF52*100/SUM('16S_raw'!AF$2:AF$101)</f>
        <v>8.5520587137703691E-2</v>
      </c>
      <c r="AB52" s="12">
        <f>'16S_raw'!AG52*100/SUM('16S_raw'!AG$2:AG$101)</f>
        <v>0</v>
      </c>
      <c r="AC52" s="12">
        <f>'16S_raw'!AH52*100/SUM('16S_raw'!AH$2:AH$101)</f>
        <v>0</v>
      </c>
      <c r="AD52" s="12">
        <f>'16S_raw'!AI52*100/SUM('16S_raw'!AI$2:AI$101)</f>
        <v>1.9664909934712497E-3</v>
      </c>
      <c r="AE52" s="12">
        <f>'16S_raw'!AJ52*100/SUM('16S_raw'!AJ$2:AJ$101)</f>
        <v>0</v>
      </c>
      <c r="AF52" s="12">
        <f>'16S_raw'!AK52*100/SUM('16S_raw'!AK$2:AK$101)</f>
        <v>1.0431009304460299E-2</v>
      </c>
      <c r="AG52" s="12">
        <f>'16S_raw'!AL52*100/SUM('16S_raw'!AL$2:AL$101)</f>
        <v>1.3576995139435741E-3</v>
      </c>
      <c r="AH52" s="12">
        <f>'16S_raw'!AM52*100/SUM('16S_raw'!AM$2:AM$101)</f>
        <v>0.2242094683400768</v>
      </c>
      <c r="AI52" s="12">
        <f>'16S_raw'!AN52*100/SUM('16S_raw'!AN$2:AN$101)</f>
        <v>3.8405407481373376E-3</v>
      </c>
      <c r="AJ52" s="12">
        <f>'16S_raw'!AO52*100/SUM('16S_raw'!AO$2:AO$101)</f>
        <v>0</v>
      </c>
      <c r="AK52" s="12">
        <f>'16S_raw'!AP52*100/SUM('16S_raw'!AP$2:AP$101)</f>
        <v>3.9750489236790608E-2</v>
      </c>
      <c r="AL52" s="12">
        <f>'16S_raw'!AQ52*100/SUM('16S_raw'!AQ$2:AQ$101)</f>
        <v>1.3239947569807624E-3</v>
      </c>
      <c r="AM52" s="12">
        <f>'16S_raw'!AR52*100/SUM('16S_raw'!AR$2:AR$101)</f>
        <v>1.4659800993201516E-2</v>
      </c>
      <c r="AN52" s="12">
        <f>'16S_raw'!AS52*100/SUM('16S_raw'!AS$2:AS$101)</f>
        <v>0</v>
      </c>
      <c r="AO52" s="12">
        <f>'16S_raw'!AT52*100/SUM('16S_raw'!AT$2:AT$101)</f>
        <v>1.9160024524831393E-3</v>
      </c>
      <c r="AP52" s="12">
        <f>'16S_raw'!AU52*100/SUM('16S_raw'!AU$2:AU$101)</f>
        <v>1.318747907065746</v>
      </c>
      <c r="AQ52" s="12">
        <f>'16S_raw'!AV52*100/SUM('16S_raw'!AV$2:AV$101)</f>
        <v>6.1072431904238425E-3</v>
      </c>
      <c r="AR52" s="12">
        <f>'16S_raw'!AW52*100/SUM('16S_raw'!AW$2:AW$101)</f>
        <v>0</v>
      </c>
      <c r="AS52" s="12">
        <f>'16S_raw'!AX52*100/SUM('16S_raw'!AX$2:AX$101)</f>
        <v>0</v>
      </c>
      <c r="AT52" s="12">
        <f>'16S_raw'!AY52*100/SUM('16S_raw'!AY$2:AY$101)</f>
        <v>2.2811259637757196E-3</v>
      </c>
      <c r="AU52" s="12">
        <f>'16S_raw'!AZ52*100/SUM('16S_raw'!AZ$2:AZ$101)</f>
        <v>0.13914437998207632</v>
      </c>
      <c r="AV52" s="12">
        <f>'16S_raw'!BA52*100/SUM('16S_raw'!BA$2:BA$101)</f>
        <v>6.8842076277020516E-3</v>
      </c>
      <c r="AW52" s="12">
        <f>'16S_raw'!BB52*100/SUM('16S_raw'!BB$2:BB$101)</f>
        <v>1.5264845061822622E-3</v>
      </c>
      <c r="AX52" s="12">
        <f>'16S_raw'!BC52*100/SUM('16S_raw'!BC$2:BC$101)</f>
        <v>0</v>
      </c>
      <c r="AY52" s="12">
        <f>'16S_raw'!BD52*100/SUM('16S_raw'!BD$2:BD$101)</f>
        <v>0</v>
      </c>
    </row>
    <row r="53" spans="1:51" x14ac:dyDescent="0.25">
      <c r="A53" t="s">
        <v>266</v>
      </c>
      <c r="B53" s="15" t="s">
        <v>267</v>
      </c>
      <c r="C53" t="s">
        <v>268</v>
      </c>
      <c r="D53" t="s">
        <v>269</v>
      </c>
      <c r="E53">
        <v>1074</v>
      </c>
      <c r="F53" s="12">
        <f>'16S_raw'!K53*100/SUM('16S_raw'!K$2:K$101)</f>
        <v>1.8522634659553976E-3</v>
      </c>
      <c r="G53" s="12">
        <f>'16S_raw'!L53*100/SUM('16S_raw'!L$2:L$101)</f>
        <v>0</v>
      </c>
      <c r="H53" s="12">
        <f>'16S_raw'!M53*100/SUM('16S_raw'!M$2:M$101)</f>
        <v>0</v>
      </c>
      <c r="I53" s="12">
        <f>'16S_raw'!N53*100/SUM('16S_raw'!N$2:N$101)</f>
        <v>0</v>
      </c>
      <c r="J53" s="12">
        <f>'16S_raw'!O53*100/SUM('16S_raw'!O$2:O$101)</f>
        <v>0</v>
      </c>
      <c r="K53" s="12">
        <f>'16S_raw'!P53*100/SUM('16S_raw'!P$2:P$101)</f>
        <v>0</v>
      </c>
      <c r="L53" s="12">
        <f>'16S_raw'!Q53*100/SUM('16S_raw'!Q$2:Q$101)</f>
        <v>0</v>
      </c>
      <c r="M53" s="12">
        <f>'16S_raw'!R53*100/SUM('16S_raw'!R$2:R$101)</f>
        <v>0</v>
      </c>
      <c r="N53" s="12">
        <f>'16S_raw'!S53*100/SUM('16S_raw'!S$2:S$101)</f>
        <v>0</v>
      </c>
      <c r="O53" s="12">
        <f>'16S_raw'!T53*100/SUM('16S_raw'!T$2:T$101)</f>
        <v>0</v>
      </c>
      <c r="P53" s="12">
        <f>'16S_raw'!U53*100/SUM('16S_raw'!U$2:U$101)</f>
        <v>0</v>
      </c>
      <c r="Q53" s="12">
        <f>'16S_raw'!V53*100/SUM('16S_raw'!V$2:V$101)</f>
        <v>0</v>
      </c>
      <c r="R53" s="12">
        <f>'16S_raw'!W53*100/SUM('16S_raw'!W$2:W$101)</f>
        <v>3.1909122818213728E-3</v>
      </c>
      <c r="S53" s="12">
        <f>'16S_raw'!X53*100/SUM('16S_raw'!X$2:X$101)</f>
        <v>2.481759070829404E-3</v>
      </c>
      <c r="T53" s="12">
        <f>'16S_raw'!Y53*100/SUM('16S_raw'!Y$2:Y$101)</f>
        <v>0</v>
      </c>
      <c r="U53" s="12">
        <f>'16S_raw'!Z53*100/SUM('16S_raw'!Z$2:Z$101)</f>
        <v>3.057449475647415E-3</v>
      </c>
      <c r="V53" s="12">
        <f>'16S_raw'!AA53*100/SUM('16S_raw'!AA$2:AA$101)</f>
        <v>1.849386003846723E-2</v>
      </c>
      <c r="W53" s="12">
        <f>'16S_raw'!AB53*100/SUM('16S_raw'!AB$2:AB$101)</f>
        <v>0.23170375318331732</v>
      </c>
      <c r="X53" s="12">
        <f>'16S_raw'!AC53*100/SUM('16S_raw'!AC$2:AC$101)</f>
        <v>1.575919943266882E-3</v>
      </c>
      <c r="Y53" s="12">
        <f>'16S_raw'!AD53*100/SUM('16S_raw'!AD$2:AD$101)</f>
        <v>0.70021545090797166</v>
      </c>
      <c r="Z53" s="12">
        <f>'16S_raw'!AE53*100/SUM('16S_raw'!AE$2:AE$101)</f>
        <v>3.4114789443519554E-2</v>
      </c>
      <c r="AA53" s="12">
        <f>'16S_raw'!AF53*100/SUM('16S_raw'!AF$2:AF$101)</f>
        <v>0.29543475556661275</v>
      </c>
      <c r="AB53" s="12">
        <f>'16S_raw'!AG53*100/SUM('16S_raw'!AG$2:AG$101)</f>
        <v>0</v>
      </c>
      <c r="AC53" s="12">
        <f>'16S_raw'!AH53*100/SUM('16S_raw'!AH$2:AH$101)</f>
        <v>0</v>
      </c>
      <c r="AD53" s="12">
        <f>'16S_raw'!AI53*100/SUM('16S_raw'!AI$2:AI$101)</f>
        <v>0</v>
      </c>
      <c r="AE53" s="12">
        <f>'16S_raw'!AJ53*100/SUM('16S_raw'!AJ$2:AJ$101)</f>
        <v>0</v>
      </c>
      <c r="AF53" s="12">
        <f>'16S_raw'!AK53*100/SUM('16S_raw'!AK$2:AK$101)</f>
        <v>0</v>
      </c>
      <c r="AG53" s="12">
        <f>'16S_raw'!AL53*100/SUM('16S_raw'!AL$2:AL$101)</f>
        <v>0</v>
      </c>
      <c r="AH53" s="12">
        <f>'16S_raw'!AM53*100/SUM('16S_raw'!AM$2:AM$101)</f>
        <v>0</v>
      </c>
      <c r="AI53" s="12">
        <f>'16S_raw'!AN53*100/SUM('16S_raw'!AN$2:AN$101)</f>
        <v>0</v>
      </c>
      <c r="AJ53" s="12">
        <f>'16S_raw'!AO53*100/SUM('16S_raw'!AO$2:AO$101)</f>
        <v>0</v>
      </c>
      <c r="AK53" s="12">
        <f>'16S_raw'!AP53*100/SUM('16S_raw'!AP$2:AP$101)</f>
        <v>0</v>
      </c>
      <c r="AL53" s="12">
        <f>'16S_raw'!AQ53*100/SUM('16S_raw'!AQ$2:AQ$101)</f>
        <v>0</v>
      </c>
      <c r="AM53" s="12">
        <f>'16S_raw'!AR53*100/SUM('16S_raw'!AR$2:AR$101)</f>
        <v>0</v>
      </c>
      <c r="AN53" s="12">
        <f>'16S_raw'!AS53*100/SUM('16S_raw'!AS$2:AS$101)</f>
        <v>0</v>
      </c>
      <c r="AO53" s="12">
        <f>'16S_raw'!AT53*100/SUM('16S_raw'!AT$2:AT$101)</f>
        <v>0</v>
      </c>
      <c r="AP53" s="12">
        <f>'16S_raw'!AU53*100/SUM('16S_raw'!AU$2:AU$101)</f>
        <v>0</v>
      </c>
      <c r="AQ53" s="12">
        <f>'16S_raw'!AV53*100/SUM('16S_raw'!AV$2:AV$101)</f>
        <v>0</v>
      </c>
      <c r="AR53" s="12">
        <f>'16S_raw'!AW53*100/SUM('16S_raw'!AW$2:AW$101)</f>
        <v>9.433962264150943E-3</v>
      </c>
      <c r="AS53" s="12">
        <f>'16S_raw'!AX53*100/SUM('16S_raw'!AX$2:AX$101)</f>
        <v>4.0889761203794566E-3</v>
      </c>
      <c r="AT53" s="12">
        <f>'16S_raw'!AY53*100/SUM('16S_raw'!AY$2:AY$101)</f>
        <v>0.90104475569140929</v>
      </c>
      <c r="AU53" s="12">
        <f>'16S_raw'!AZ53*100/SUM('16S_raw'!AZ$2:AZ$101)</f>
        <v>0</v>
      </c>
      <c r="AV53" s="12">
        <f>'16S_raw'!BA53*100/SUM('16S_raw'!BA$2:BA$101)</f>
        <v>8.2610491532424613E-2</v>
      </c>
      <c r="AW53" s="12">
        <f>'16S_raw'!BB53*100/SUM('16S_raw'!BB$2:BB$101)</f>
        <v>4.5794535185467869E-3</v>
      </c>
      <c r="AX53" s="12">
        <f>'16S_raw'!BC53*100/SUM('16S_raw'!BC$2:BC$101)</f>
        <v>1.7712177121771217E-2</v>
      </c>
      <c r="AY53" s="12">
        <f>'16S_raw'!BD53*100/SUM('16S_raw'!BD$2:BD$101)</f>
        <v>0</v>
      </c>
    </row>
    <row r="54" spans="1:51" x14ac:dyDescent="0.25">
      <c r="A54" t="s">
        <v>271</v>
      </c>
      <c r="B54" s="15" t="s">
        <v>272</v>
      </c>
      <c r="C54" t="s">
        <v>273</v>
      </c>
      <c r="D54" t="s">
        <v>274</v>
      </c>
      <c r="E54">
        <v>1073</v>
      </c>
      <c r="F54" s="12">
        <f>'16S_raw'!K54*100/SUM('16S_raw'!K$2:K$101)</f>
        <v>0</v>
      </c>
      <c r="G54" s="12">
        <f>'16S_raw'!L54*100/SUM('16S_raw'!L$2:L$101)</f>
        <v>0</v>
      </c>
      <c r="H54" s="12">
        <f>'16S_raw'!M54*100/SUM('16S_raw'!M$2:M$101)</f>
        <v>0</v>
      </c>
      <c r="I54" s="12">
        <f>'16S_raw'!N54*100/SUM('16S_raw'!N$2:N$101)</f>
        <v>0</v>
      </c>
      <c r="J54" s="12">
        <f>'16S_raw'!O54*100/SUM('16S_raw'!O$2:O$101)</f>
        <v>0</v>
      </c>
      <c r="K54" s="12">
        <f>'16S_raw'!P54*100/SUM('16S_raw'!P$2:P$101)</f>
        <v>0</v>
      </c>
      <c r="L54" s="12">
        <f>'16S_raw'!Q54*100/SUM('16S_raw'!Q$2:Q$101)</f>
        <v>0</v>
      </c>
      <c r="M54" s="12">
        <f>'16S_raw'!R54*100/SUM('16S_raw'!R$2:R$101)</f>
        <v>0</v>
      </c>
      <c r="N54" s="12">
        <f>'16S_raw'!S54*100/SUM('16S_raw'!S$2:S$101)</f>
        <v>0</v>
      </c>
      <c r="O54" s="12">
        <f>'16S_raw'!T54*100/SUM('16S_raw'!T$2:T$101)</f>
        <v>0</v>
      </c>
      <c r="P54" s="12">
        <f>'16S_raw'!U54*100/SUM('16S_raw'!U$2:U$101)</f>
        <v>0</v>
      </c>
      <c r="Q54" s="12">
        <f>'16S_raw'!V54*100/SUM('16S_raw'!V$2:V$101)</f>
        <v>4.3412198827870634E-3</v>
      </c>
      <c r="R54" s="12">
        <f>'16S_raw'!W54*100/SUM('16S_raw'!W$2:W$101)</f>
        <v>0</v>
      </c>
      <c r="S54" s="12">
        <f>'16S_raw'!X54*100/SUM('16S_raw'!X$2:X$101)</f>
        <v>0</v>
      </c>
      <c r="T54" s="12">
        <f>'16S_raw'!Y54*100/SUM('16S_raw'!Y$2:Y$101)</f>
        <v>0.19050410316529895</v>
      </c>
      <c r="U54" s="12">
        <f>'16S_raw'!Z54*100/SUM('16S_raw'!Z$2:Z$101)</f>
        <v>6.1148989512948299E-3</v>
      </c>
      <c r="V54" s="12">
        <f>'16S_raw'!AA54*100/SUM('16S_raw'!AA$2:AA$101)</f>
        <v>0</v>
      </c>
      <c r="W54" s="12">
        <f>'16S_raw'!AB54*100/SUM('16S_raw'!AB$2:AB$101)</f>
        <v>3.5486160397444996E-2</v>
      </c>
      <c r="X54" s="12">
        <f>'16S_raw'!AC54*100/SUM('16S_raw'!AC$2:AC$101)</f>
        <v>0</v>
      </c>
      <c r="Y54" s="12">
        <f>'16S_raw'!AD54*100/SUM('16S_raw'!AD$2:AD$101)</f>
        <v>2.4853801169590644</v>
      </c>
      <c r="Z54" s="12">
        <f>'16S_raw'!AE54*100/SUM('16S_raw'!AE$2:AE$101)</f>
        <v>0</v>
      </c>
      <c r="AA54" s="12">
        <f>'16S_raw'!AF54*100/SUM('16S_raw'!AF$2:AF$101)</f>
        <v>4.6647592984202018E-3</v>
      </c>
      <c r="AB54" s="12">
        <f>'16S_raw'!AG54*100/SUM('16S_raw'!AG$2:AG$101)</f>
        <v>0</v>
      </c>
      <c r="AC54" s="12">
        <f>'16S_raw'!AH54*100/SUM('16S_raw'!AH$2:AH$101)</f>
        <v>0</v>
      </c>
      <c r="AD54" s="12">
        <f>'16S_raw'!AI54*100/SUM('16S_raw'!AI$2:AI$101)</f>
        <v>0</v>
      </c>
      <c r="AE54" s="12">
        <f>'16S_raw'!AJ54*100/SUM('16S_raw'!AJ$2:AJ$101)</f>
        <v>0</v>
      </c>
      <c r="AF54" s="12">
        <f>'16S_raw'!AK54*100/SUM('16S_raw'!AK$2:AK$101)</f>
        <v>0</v>
      </c>
      <c r="AG54" s="12">
        <f>'16S_raw'!AL54*100/SUM('16S_raw'!AL$2:AL$101)</f>
        <v>0</v>
      </c>
      <c r="AH54" s="12">
        <f>'16S_raw'!AM54*100/SUM('16S_raw'!AM$2:AM$101)</f>
        <v>0</v>
      </c>
      <c r="AI54" s="12">
        <f>'16S_raw'!AN54*100/SUM('16S_raw'!AN$2:AN$101)</f>
        <v>0</v>
      </c>
      <c r="AJ54" s="12">
        <f>'16S_raw'!AO54*100/SUM('16S_raw'!AO$2:AO$101)</f>
        <v>0</v>
      </c>
      <c r="AK54" s="12">
        <f>'16S_raw'!AP54*100/SUM('16S_raw'!AP$2:AP$101)</f>
        <v>0</v>
      </c>
      <c r="AL54" s="12">
        <f>'16S_raw'!AQ54*100/SUM('16S_raw'!AQ$2:AQ$101)</f>
        <v>0</v>
      </c>
      <c r="AM54" s="12">
        <f>'16S_raw'!AR54*100/SUM('16S_raw'!AR$2:AR$101)</f>
        <v>0</v>
      </c>
      <c r="AN54" s="12">
        <f>'16S_raw'!AS54*100/SUM('16S_raw'!AS$2:AS$101)</f>
        <v>0</v>
      </c>
      <c r="AO54" s="12">
        <f>'16S_raw'!AT54*100/SUM('16S_raw'!AT$2:AT$101)</f>
        <v>0</v>
      </c>
      <c r="AP54" s="12">
        <f>'16S_raw'!AU54*100/SUM('16S_raw'!AU$2:AU$101)</f>
        <v>0</v>
      </c>
      <c r="AQ54" s="12">
        <f>'16S_raw'!AV54*100/SUM('16S_raw'!AV$2:AV$101)</f>
        <v>3.8170269940149014E-2</v>
      </c>
      <c r="AR54" s="12">
        <f>'16S_raw'!AW54*100/SUM('16S_raw'!AW$2:AW$101)</f>
        <v>0</v>
      </c>
      <c r="AS54" s="12">
        <f>'16S_raw'!AX54*100/SUM('16S_raw'!AX$2:AX$101)</f>
        <v>0</v>
      </c>
      <c r="AT54" s="12">
        <f>'16S_raw'!AY54*100/SUM('16S_raw'!AY$2:AY$101)</f>
        <v>3.8779141384187234E-2</v>
      </c>
      <c r="AU54" s="12">
        <f>'16S_raw'!AZ54*100/SUM('16S_raw'!AZ$2:AZ$101)</f>
        <v>0</v>
      </c>
      <c r="AV54" s="12">
        <f>'16S_raw'!BA54*100/SUM('16S_raw'!BA$2:BA$101)</f>
        <v>4.4747349580063336E-2</v>
      </c>
      <c r="AW54" s="12">
        <f>'16S_raw'!BB54*100/SUM('16S_raw'!BB$2:BB$101)</f>
        <v>0</v>
      </c>
      <c r="AX54" s="12">
        <f>'16S_raw'!BC54*100/SUM('16S_raw'!BC$2:BC$101)</f>
        <v>0</v>
      </c>
      <c r="AY54" s="12">
        <f>'16S_raw'!BD54*100/SUM('16S_raw'!BD$2:BD$101)</f>
        <v>0</v>
      </c>
    </row>
    <row r="55" spans="1:51" x14ac:dyDescent="0.25">
      <c r="A55" t="s">
        <v>275</v>
      </c>
      <c r="B55" s="15" t="s">
        <v>276</v>
      </c>
      <c r="C55" t="s">
        <v>277</v>
      </c>
      <c r="D55" t="s">
        <v>278</v>
      </c>
      <c r="E55">
        <v>1032</v>
      </c>
      <c r="F55" s="12">
        <f>'16S_raw'!K55*100/SUM('16S_raw'!K$2:K$101)</f>
        <v>0</v>
      </c>
      <c r="G55" s="12">
        <f>'16S_raw'!L55*100/SUM('16S_raw'!L$2:L$101)</f>
        <v>0</v>
      </c>
      <c r="H55" s="12">
        <f>'16S_raw'!M55*100/SUM('16S_raw'!M$2:M$101)</f>
        <v>0</v>
      </c>
      <c r="I55" s="12">
        <f>'16S_raw'!N55*100/SUM('16S_raw'!N$2:N$101)</f>
        <v>0</v>
      </c>
      <c r="J55" s="12">
        <f>'16S_raw'!O55*100/SUM('16S_raw'!O$2:O$101)</f>
        <v>0</v>
      </c>
      <c r="K55" s="12">
        <f>'16S_raw'!P55*100/SUM('16S_raw'!P$2:P$101)</f>
        <v>1.9274136036852149E-3</v>
      </c>
      <c r="L55" s="12">
        <f>'16S_raw'!Q55*100/SUM('16S_raw'!Q$2:Q$101)</f>
        <v>0</v>
      </c>
      <c r="M55" s="12">
        <f>'16S_raw'!R55*100/SUM('16S_raw'!R$2:R$101)</f>
        <v>0</v>
      </c>
      <c r="N55" s="12">
        <f>'16S_raw'!S55*100/SUM('16S_raw'!S$2:S$101)</f>
        <v>0</v>
      </c>
      <c r="O55" s="12">
        <f>'16S_raw'!T55*100/SUM('16S_raw'!T$2:T$101)</f>
        <v>0</v>
      </c>
      <c r="P55" s="12">
        <f>'16S_raw'!U55*100/SUM('16S_raw'!U$2:U$101)</f>
        <v>0</v>
      </c>
      <c r="Q55" s="12">
        <f>'16S_raw'!V55*100/SUM('16S_raw'!V$2:V$101)</f>
        <v>0</v>
      </c>
      <c r="R55" s="12">
        <f>'16S_raw'!W55*100/SUM('16S_raw'!W$2:W$101)</f>
        <v>0</v>
      </c>
      <c r="S55" s="12">
        <f>'16S_raw'!X55*100/SUM('16S_raw'!X$2:X$101)</f>
        <v>0</v>
      </c>
      <c r="T55" s="12">
        <f>'16S_raw'!Y55*100/SUM('16S_raw'!Y$2:Y$101)</f>
        <v>0</v>
      </c>
      <c r="U55" s="12">
        <f>'16S_raw'!Z55*100/SUM('16S_raw'!Z$2:Z$101)</f>
        <v>0</v>
      </c>
      <c r="V55" s="12">
        <f>'16S_raw'!AA55*100/SUM('16S_raw'!AA$2:AA$101)</f>
        <v>0</v>
      </c>
      <c r="W55" s="12">
        <f>'16S_raw'!AB55*100/SUM('16S_raw'!AB$2:AB$101)</f>
        <v>4.3835845196843817E-2</v>
      </c>
      <c r="X55" s="12">
        <f>'16S_raw'!AC55*100/SUM('16S_raw'!AC$2:AC$101)</f>
        <v>0</v>
      </c>
      <c r="Y55" s="12">
        <f>'16S_raw'!AD55*100/SUM('16S_raw'!AD$2:AD$101)</f>
        <v>2.5648917615676619E-3</v>
      </c>
      <c r="Z55" s="12">
        <f>'16S_raw'!AE55*100/SUM('16S_raw'!AE$2:AE$101)</f>
        <v>0</v>
      </c>
      <c r="AA55" s="12">
        <f>'16S_raw'!AF55*100/SUM('16S_raw'!AF$2:AF$101)</f>
        <v>3.7318074387361615E-2</v>
      </c>
      <c r="AB55" s="12">
        <f>'16S_raw'!AG55*100/SUM('16S_raw'!AG$2:AG$101)</f>
        <v>0</v>
      </c>
      <c r="AC55" s="12">
        <f>'16S_raw'!AH55*100/SUM('16S_raw'!AH$2:AH$101)</f>
        <v>0</v>
      </c>
      <c r="AD55" s="12">
        <f>'16S_raw'!AI55*100/SUM('16S_raw'!AI$2:AI$101)</f>
        <v>7.8659639738849988E-3</v>
      </c>
      <c r="AE55" s="12">
        <f>'16S_raw'!AJ55*100/SUM('16S_raw'!AJ$2:AJ$101)</f>
        <v>0</v>
      </c>
      <c r="AF55" s="12">
        <f>'16S_raw'!AK55*100/SUM('16S_raw'!AK$2:AK$101)</f>
        <v>0</v>
      </c>
      <c r="AG55" s="12">
        <f>'16S_raw'!AL55*100/SUM('16S_raw'!AL$2:AL$101)</f>
        <v>0</v>
      </c>
      <c r="AH55" s="12">
        <f>'16S_raw'!AM55*100/SUM('16S_raw'!AM$2:AM$101)</f>
        <v>2.4482643094606087</v>
      </c>
      <c r="AI55" s="12">
        <f>'16S_raw'!AN55*100/SUM('16S_raw'!AN$2:AN$101)</f>
        <v>0</v>
      </c>
      <c r="AJ55" s="12">
        <f>'16S_raw'!AO55*100/SUM('16S_raw'!AO$2:AO$101)</f>
        <v>0</v>
      </c>
      <c r="AK55" s="12">
        <f>'16S_raw'!AP55*100/SUM('16S_raw'!AP$2:AP$101)</f>
        <v>0</v>
      </c>
      <c r="AL55" s="12">
        <f>'16S_raw'!AQ55*100/SUM('16S_raw'!AQ$2:AQ$101)</f>
        <v>0</v>
      </c>
      <c r="AM55" s="12">
        <f>'16S_raw'!AR55*100/SUM('16S_raw'!AR$2:AR$101)</f>
        <v>0</v>
      </c>
      <c r="AN55" s="12">
        <f>'16S_raw'!AS55*100/SUM('16S_raw'!AS$2:AS$101)</f>
        <v>0</v>
      </c>
      <c r="AO55" s="12">
        <f>'16S_raw'!AT55*100/SUM('16S_raw'!AT$2:AT$101)</f>
        <v>0</v>
      </c>
      <c r="AP55" s="12">
        <f>'16S_raw'!AU55*100/SUM('16S_raw'!AU$2:AU$101)</f>
        <v>0</v>
      </c>
      <c r="AQ55" s="12">
        <f>'16S_raw'!AV55*100/SUM('16S_raw'!AV$2:AV$101)</f>
        <v>0</v>
      </c>
      <c r="AR55" s="12">
        <f>'16S_raw'!AW55*100/SUM('16S_raw'!AW$2:AW$101)</f>
        <v>0</v>
      </c>
      <c r="AS55" s="12">
        <f>'16S_raw'!AX55*100/SUM('16S_raw'!AX$2:AX$101)</f>
        <v>0</v>
      </c>
      <c r="AT55" s="12">
        <f>'16S_raw'!AY55*100/SUM('16S_raw'!AY$2:AY$101)</f>
        <v>6.8433778913271584E-2</v>
      </c>
      <c r="AU55" s="12">
        <f>'16S_raw'!AZ55*100/SUM('16S_raw'!AZ$2:AZ$101)</f>
        <v>0</v>
      </c>
      <c r="AV55" s="12">
        <f>'16S_raw'!BA55*100/SUM('16S_raw'!BA$2:BA$101)</f>
        <v>1.7210519069255129E-3</v>
      </c>
      <c r="AW55" s="12">
        <f>'16S_raw'!BB55*100/SUM('16S_raw'!BB$2:BB$101)</f>
        <v>0</v>
      </c>
      <c r="AX55" s="12">
        <f>'16S_raw'!BC55*100/SUM('16S_raw'!BC$2:BC$101)</f>
        <v>0</v>
      </c>
      <c r="AY55" s="12">
        <f>'16S_raw'!BD55*100/SUM('16S_raw'!BD$2:BD$101)</f>
        <v>0</v>
      </c>
    </row>
    <row r="56" spans="1:51" x14ac:dyDescent="0.25">
      <c r="A56" t="s">
        <v>68</v>
      </c>
      <c r="B56" s="15" t="s">
        <v>279</v>
      </c>
      <c r="C56" t="s">
        <v>280</v>
      </c>
      <c r="D56" t="s">
        <v>281</v>
      </c>
      <c r="E56">
        <v>1030</v>
      </c>
      <c r="F56" s="12">
        <f>'16S_raw'!K56*100/SUM('16S_raw'!K$2:K$101)</f>
        <v>0</v>
      </c>
      <c r="G56" s="12">
        <f>'16S_raw'!L56*100/SUM('16S_raw'!L$2:L$101)</f>
        <v>0</v>
      </c>
      <c r="H56" s="12">
        <f>'16S_raw'!M56*100/SUM('16S_raw'!M$2:M$101)</f>
        <v>0</v>
      </c>
      <c r="I56" s="12">
        <f>'16S_raw'!N56*100/SUM('16S_raw'!N$2:N$101)</f>
        <v>0</v>
      </c>
      <c r="J56" s="12">
        <f>'16S_raw'!O56*100/SUM('16S_raw'!O$2:O$101)</f>
        <v>0</v>
      </c>
      <c r="K56" s="12">
        <f>'16S_raw'!P56*100/SUM('16S_raw'!P$2:P$101)</f>
        <v>0</v>
      </c>
      <c r="L56" s="12">
        <f>'16S_raw'!Q56*100/SUM('16S_raw'!Q$2:Q$101)</f>
        <v>0</v>
      </c>
      <c r="M56" s="12">
        <f>'16S_raw'!R56*100/SUM('16S_raw'!R$2:R$101)</f>
        <v>0</v>
      </c>
      <c r="N56" s="12">
        <f>'16S_raw'!S56*100/SUM('16S_raw'!S$2:S$101)</f>
        <v>0</v>
      </c>
      <c r="O56" s="12">
        <f>'16S_raw'!T56*100/SUM('16S_raw'!T$2:T$101)</f>
        <v>0</v>
      </c>
      <c r="P56" s="12">
        <f>'16S_raw'!U56*100/SUM('16S_raw'!U$2:U$101)</f>
        <v>0</v>
      </c>
      <c r="Q56" s="12">
        <f>'16S_raw'!V56*100/SUM('16S_raw'!V$2:V$101)</f>
        <v>0</v>
      </c>
      <c r="R56" s="12">
        <f>'16S_raw'!W56*100/SUM('16S_raw'!W$2:W$101)</f>
        <v>0</v>
      </c>
      <c r="S56" s="12">
        <f>'16S_raw'!X56*100/SUM('16S_raw'!X$2:X$101)</f>
        <v>0</v>
      </c>
      <c r="T56" s="12">
        <f>'16S_raw'!Y56*100/SUM('16S_raw'!Y$2:Y$101)</f>
        <v>0</v>
      </c>
      <c r="U56" s="12">
        <f>'16S_raw'!Z56*100/SUM('16S_raw'!Z$2:Z$101)</f>
        <v>0</v>
      </c>
      <c r="V56" s="12">
        <f>'16S_raw'!AA56*100/SUM('16S_raw'!AA$2:AA$101)</f>
        <v>0</v>
      </c>
      <c r="W56" s="12">
        <f>'16S_raw'!AB56*100/SUM('16S_raw'!AB$2:AB$101)</f>
        <v>0</v>
      </c>
      <c r="X56" s="12">
        <f>'16S_raw'!AC56*100/SUM('16S_raw'!AC$2:AC$101)</f>
        <v>0</v>
      </c>
      <c r="Y56" s="12">
        <f>'16S_raw'!AD56*100/SUM('16S_raw'!AD$2:AD$101)</f>
        <v>0</v>
      </c>
      <c r="Z56" s="12">
        <f>'16S_raw'!AE56*100/SUM('16S_raw'!AE$2:AE$101)</f>
        <v>0</v>
      </c>
      <c r="AA56" s="12">
        <f>'16S_raw'!AF56*100/SUM('16S_raw'!AF$2:AF$101)</f>
        <v>0</v>
      </c>
      <c r="AB56" s="12">
        <f>'16S_raw'!AG56*100/SUM('16S_raw'!AG$2:AG$101)</f>
        <v>0</v>
      </c>
      <c r="AC56" s="12">
        <f>'16S_raw'!AH56*100/SUM('16S_raw'!AH$2:AH$101)</f>
        <v>0</v>
      </c>
      <c r="AD56" s="12">
        <f>'16S_raw'!AI56*100/SUM('16S_raw'!AI$2:AI$101)</f>
        <v>1.4257059702666561</v>
      </c>
      <c r="AE56" s="12">
        <f>'16S_raw'!AJ56*100/SUM('16S_raw'!AJ$2:AJ$101)</f>
        <v>1.6965327112713393E-2</v>
      </c>
      <c r="AF56" s="12">
        <f>'16S_raw'!AK56*100/SUM('16S_raw'!AK$2:AK$101)</f>
        <v>0</v>
      </c>
      <c r="AG56" s="12">
        <f>'16S_raw'!AL56*100/SUM('16S_raw'!AL$2:AL$101)</f>
        <v>0</v>
      </c>
      <c r="AH56" s="12">
        <f>'16S_raw'!AM56*100/SUM('16S_raw'!AM$2:AM$101)</f>
        <v>0</v>
      </c>
      <c r="AI56" s="12">
        <f>'16S_raw'!AN56*100/SUM('16S_raw'!AN$2:AN$101)</f>
        <v>3.8405407481373376E-3</v>
      </c>
      <c r="AJ56" s="12">
        <f>'16S_raw'!AO56*100/SUM('16S_raw'!AO$2:AO$101)</f>
        <v>0</v>
      </c>
      <c r="AK56" s="12">
        <f>'16S_raw'!AP56*100/SUM('16S_raw'!AP$2:AP$101)</f>
        <v>3.057729941291585E-3</v>
      </c>
      <c r="AL56" s="12">
        <f>'16S_raw'!AQ56*100/SUM('16S_raw'!AQ$2:AQ$101)</f>
        <v>1.1915952812826862E-2</v>
      </c>
      <c r="AM56" s="12">
        <f>'16S_raw'!AR56*100/SUM('16S_raw'!AR$2:AR$101)</f>
        <v>0.18324751241501896</v>
      </c>
      <c r="AN56" s="12">
        <f>'16S_raw'!AS56*100/SUM('16S_raw'!AS$2:AS$101)</f>
        <v>0</v>
      </c>
      <c r="AO56" s="12">
        <f>'16S_raw'!AT56*100/SUM('16S_raw'!AT$2:AT$101)</f>
        <v>0.35446045370938073</v>
      </c>
      <c r="AP56" s="12">
        <f>'16S_raw'!AU56*100/SUM('16S_raw'!AU$2:AU$101)</f>
        <v>1.5946165744446749E-3</v>
      </c>
      <c r="AQ56" s="12">
        <f>'16S_raw'!AV56*100/SUM('16S_raw'!AV$2:AV$101)</f>
        <v>0</v>
      </c>
      <c r="AR56" s="12">
        <f>'16S_raw'!AW56*100/SUM('16S_raw'!AW$2:AW$101)</f>
        <v>0</v>
      </c>
      <c r="AS56" s="12">
        <f>'16S_raw'!AX56*100/SUM('16S_raw'!AX$2:AX$101)</f>
        <v>0</v>
      </c>
      <c r="AT56" s="12">
        <f>'16S_raw'!AY56*100/SUM('16S_raw'!AY$2:AY$101)</f>
        <v>0</v>
      </c>
      <c r="AU56" s="12">
        <f>'16S_raw'!AZ56*100/SUM('16S_raw'!AZ$2:AZ$101)</f>
        <v>0</v>
      </c>
      <c r="AV56" s="12">
        <f>'16S_raw'!BA56*100/SUM('16S_raw'!BA$2:BA$101)</f>
        <v>0</v>
      </c>
      <c r="AW56" s="12">
        <f>'16S_raw'!BB56*100/SUM('16S_raw'!BB$2:BB$101)</f>
        <v>0</v>
      </c>
      <c r="AX56" s="12">
        <f>'16S_raw'!BC56*100/SUM('16S_raw'!BC$2:BC$101)</f>
        <v>0</v>
      </c>
      <c r="AY56" s="12">
        <f>'16S_raw'!BD56*100/SUM('16S_raw'!BD$2:BD$101)</f>
        <v>0</v>
      </c>
    </row>
    <row r="57" spans="1:51" x14ac:dyDescent="0.25">
      <c r="A57" t="s">
        <v>283</v>
      </c>
      <c r="B57" s="15" t="s">
        <v>284</v>
      </c>
      <c r="C57" t="s">
        <v>285</v>
      </c>
      <c r="D57" t="s">
        <v>286</v>
      </c>
      <c r="E57">
        <v>1025</v>
      </c>
      <c r="F57" s="12">
        <f>'16S_raw'!K57*100/SUM('16S_raw'!K$2:K$101)</f>
        <v>0</v>
      </c>
      <c r="G57" s="12">
        <f>'16S_raw'!L57*100/SUM('16S_raw'!L$2:L$101)</f>
        <v>0</v>
      </c>
      <c r="H57" s="12">
        <f>'16S_raw'!M57*100/SUM('16S_raw'!M$2:M$101)</f>
        <v>0</v>
      </c>
      <c r="I57" s="12">
        <f>'16S_raw'!N57*100/SUM('16S_raw'!N$2:N$101)</f>
        <v>0</v>
      </c>
      <c r="J57" s="12">
        <f>'16S_raw'!O57*100/SUM('16S_raw'!O$2:O$101)</f>
        <v>0</v>
      </c>
      <c r="K57" s="12">
        <f>'16S_raw'!P57*100/SUM('16S_raw'!P$2:P$101)</f>
        <v>0</v>
      </c>
      <c r="L57" s="12">
        <f>'16S_raw'!Q57*100/SUM('16S_raw'!Q$2:Q$101)</f>
        <v>0</v>
      </c>
      <c r="M57" s="12">
        <f>'16S_raw'!R57*100/SUM('16S_raw'!R$2:R$101)</f>
        <v>0</v>
      </c>
      <c r="N57" s="12">
        <f>'16S_raw'!S57*100/SUM('16S_raw'!S$2:S$101)</f>
        <v>0</v>
      </c>
      <c r="O57" s="12">
        <f>'16S_raw'!T57*100/SUM('16S_raw'!T$2:T$101)</f>
        <v>0</v>
      </c>
      <c r="P57" s="12">
        <f>'16S_raw'!U57*100/SUM('16S_raw'!U$2:U$101)</f>
        <v>0</v>
      </c>
      <c r="Q57" s="12">
        <f>'16S_raw'!V57*100/SUM('16S_raw'!V$2:V$101)</f>
        <v>0</v>
      </c>
      <c r="R57" s="12">
        <f>'16S_raw'!W57*100/SUM('16S_raw'!W$2:W$101)</f>
        <v>0</v>
      </c>
      <c r="S57" s="12">
        <f>'16S_raw'!X57*100/SUM('16S_raw'!X$2:X$101)</f>
        <v>0</v>
      </c>
      <c r="T57" s="12">
        <f>'16S_raw'!Y57*100/SUM('16S_raw'!Y$2:Y$101)</f>
        <v>0</v>
      </c>
      <c r="U57" s="12">
        <f>'16S_raw'!Z57*100/SUM('16S_raw'!Z$2:Z$101)</f>
        <v>0</v>
      </c>
      <c r="V57" s="12">
        <f>'16S_raw'!AA57*100/SUM('16S_raw'!AA$2:AA$101)</f>
        <v>0</v>
      </c>
      <c r="W57" s="12">
        <f>'16S_raw'!AB57*100/SUM('16S_raw'!AB$2:AB$101)</f>
        <v>0</v>
      </c>
      <c r="X57" s="12">
        <f>'16S_raw'!AC57*100/SUM('16S_raw'!AC$2:AC$101)</f>
        <v>0</v>
      </c>
      <c r="Y57" s="12">
        <f>'16S_raw'!AD57*100/SUM('16S_raw'!AD$2:AD$101)</f>
        <v>0</v>
      </c>
      <c r="Z57" s="12">
        <f>'16S_raw'!AE57*100/SUM('16S_raw'!AE$2:AE$101)</f>
        <v>0</v>
      </c>
      <c r="AA57" s="12">
        <f>'16S_raw'!AF57*100/SUM('16S_raw'!AF$2:AF$101)</f>
        <v>0</v>
      </c>
      <c r="AB57" s="12">
        <f>'16S_raw'!AG57*100/SUM('16S_raw'!AG$2:AG$101)</f>
        <v>0</v>
      </c>
      <c r="AC57" s="12">
        <f>'16S_raw'!AH57*100/SUM('16S_raw'!AH$2:AH$101)</f>
        <v>8.1990735046939701E-3</v>
      </c>
      <c r="AD57" s="12">
        <f>'16S_raw'!AI57*100/SUM('16S_raw'!AI$2:AI$101)</f>
        <v>1.3549122945016912</v>
      </c>
      <c r="AE57" s="12">
        <f>'16S_raw'!AJ57*100/SUM('16S_raw'!AJ$2:AJ$101)</f>
        <v>3.6051320114515957E-2</v>
      </c>
      <c r="AF57" s="12">
        <f>'16S_raw'!AK57*100/SUM('16S_raw'!AK$2:AK$101)</f>
        <v>0</v>
      </c>
      <c r="AG57" s="12">
        <f>'16S_raw'!AL57*100/SUM('16S_raw'!AL$2:AL$101)</f>
        <v>0</v>
      </c>
      <c r="AH57" s="12">
        <f>'16S_raw'!AM57*100/SUM('16S_raw'!AM$2:AM$101)</f>
        <v>0</v>
      </c>
      <c r="AI57" s="12">
        <f>'16S_raw'!AN57*100/SUM('16S_raw'!AN$2:AN$101)</f>
        <v>3.8405407481373376E-3</v>
      </c>
      <c r="AJ57" s="12">
        <f>'16S_raw'!AO57*100/SUM('16S_raw'!AO$2:AO$101)</f>
        <v>0</v>
      </c>
      <c r="AK57" s="12">
        <f>'16S_raw'!AP57*100/SUM('16S_raw'!AP$2:AP$101)</f>
        <v>9.1731898238747549E-3</v>
      </c>
      <c r="AL57" s="12">
        <f>'16S_raw'!AQ57*100/SUM('16S_raw'!AQ$2:AQ$101)</f>
        <v>1.5887937083769149E-2</v>
      </c>
      <c r="AM57" s="12">
        <f>'16S_raw'!AR57*100/SUM('16S_raw'!AR$2:AR$101)</f>
        <v>0.22722691539462353</v>
      </c>
      <c r="AN57" s="12">
        <f>'16S_raw'!AS57*100/SUM('16S_raw'!AS$2:AS$101)</f>
        <v>1.3502747809179168E-3</v>
      </c>
      <c r="AO57" s="12">
        <f>'16S_raw'!AT57*100/SUM('16S_raw'!AT$2:AT$101)</f>
        <v>0.32955242182709993</v>
      </c>
      <c r="AP57" s="12">
        <f>'16S_raw'!AU57*100/SUM('16S_raw'!AU$2:AU$101)</f>
        <v>4.7838497233340244E-3</v>
      </c>
      <c r="AQ57" s="12">
        <f>'16S_raw'!AV57*100/SUM('16S_raw'!AV$2:AV$101)</f>
        <v>0</v>
      </c>
      <c r="AR57" s="12">
        <f>'16S_raw'!AW57*100/SUM('16S_raw'!AW$2:AW$101)</f>
        <v>0</v>
      </c>
      <c r="AS57" s="12">
        <f>'16S_raw'!AX57*100/SUM('16S_raw'!AX$2:AX$101)</f>
        <v>0</v>
      </c>
      <c r="AT57" s="12">
        <f>'16S_raw'!AY57*100/SUM('16S_raw'!AY$2:AY$101)</f>
        <v>0</v>
      </c>
      <c r="AU57" s="12">
        <f>'16S_raw'!AZ57*100/SUM('16S_raw'!AZ$2:AZ$101)</f>
        <v>0</v>
      </c>
      <c r="AV57" s="12">
        <f>'16S_raw'!BA57*100/SUM('16S_raw'!BA$2:BA$101)</f>
        <v>0</v>
      </c>
      <c r="AW57" s="12">
        <f>'16S_raw'!BB57*100/SUM('16S_raw'!BB$2:BB$101)</f>
        <v>0</v>
      </c>
      <c r="AX57" s="12">
        <f>'16S_raw'!BC57*100/SUM('16S_raw'!BC$2:BC$101)</f>
        <v>0</v>
      </c>
      <c r="AY57" s="12">
        <f>'16S_raw'!BD57*100/SUM('16S_raw'!BD$2:BD$101)</f>
        <v>1.7727353306151391E-3</v>
      </c>
    </row>
    <row r="58" spans="1:51" x14ac:dyDescent="0.25">
      <c r="A58" t="s">
        <v>95</v>
      </c>
      <c r="B58" s="15" t="s">
        <v>287</v>
      </c>
      <c r="C58" t="s">
        <v>288</v>
      </c>
      <c r="D58" t="s">
        <v>289</v>
      </c>
      <c r="E58">
        <v>1005</v>
      </c>
      <c r="F58" s="12">
        <f>'16S_raw'!K58*100/SUM('16S_raw'!K$2:K$101)</f>
        <v>0</v>
      </c>
      <c r="G58" s="12">
        <f>'16S_raw'!L58*100/SUM('16S_raw'!L$2:L$101)</f>
        <v>0</v>
      </c>
      <c r="H58" s="12">
        <f>'16S_raw'!M58*100/SUM('16S_raw'!M$2:M$101)</f>
        <v>0</v>
      </c>
      <c r="I58" s="12">
        <f>'16S_raw'!N58*100/SUM('16S_raw'!N$2:N$101)</f>
        <v>0</v>
      </c>
      <c r="J58" s="12">
        <f>'16S_raw'!O58*100/SUM('16S_raw'!O$2:O$101)</f>
        <v>0</v>
      </c>
      <c r="K58" s="12">
        <f>'16S_raw'!P58*100/SUM('16S_raw'!P$2:P$101)</f>
        <v>0</v>
      </c>
      <c r="L58" s="12">
        <f>'16S_raw'!Q58*100/SUM('16S_raw'!Q$2:Q$101)</f>
        <v>0</v>
      </c>
      <c r="M58" s="12">
        <f>'16S_raw'!R58*100/SUM('16S_raw'!R$2:R$101)</f>
        <v>0</v>
      </c>
      <c r="N58" s="12">
        <f>'16S_raw'!S58*100/SUM('16S_raw'!S$2:S$101)</f>
        <v>0</v>
      </c>
      <c r="O58" s="12">
        <f>'16S_raw'!T58*100/SUM('16S_raw'!T$2:T$101)</f>
        <v>0</v>
      </c>
      <c r="P58" s="12">
        <f>'16S_raw'!U58*100/SUM('16S_raw'!U$2:U$101)</f>
        <v>0</v>
      </c>
      <c r="Q58" s="12">
        <f>'16S_raw'!V58*100/SUM('16S_raw'!V$2:V$101)</f>
        <v>0</v>
      </c>
      <c r="R58" s="12">
        <f>'16S_raw'!W58*100/SUM('16S_raw'!W$2:W$101)</f>
        <v>0</v>
      </c>
      <c r="S58" s="12">
        <f>'16S_raw'!X58*100/SUM('16S_raw'!X$2:X$101)</f>
        <v>0</v>
      </c>
      <c r="T58" s="12">
        <f>'16S_raw'!Y58*100/SUM('16S_raw'!Y$2:Y$101)</f>
        <v>0</v>
      </c>
      <c r="U58" s="12">
        <f>'16S_raw'!Z58*100/SUM('16S_raw'!Z$2:Z$101)</f>
        <v>0</v>
      </c>
      <c r="V58" s="12">
        <f>'16S_raw'!AA58*100/SUM('16S_raw'!AA$2:AA$101)</f>
        <v>0</v>
      </c>
      <c r="W58" s="12">
        <f>'16S_raw'!AB58*100/SUM('16S_raw'!AB$2:AB$101)</f>
        <v>0</v>
      </c>
      <c r="X58" s="12">
        <f>'16S_raw'!AC58*100/SUM('16S_raw'!AC$2:AC$101)</f>
        <v>0</v>
      </c>
      <c r="Y58" s="12">
        <f>'16S_raw'!AD58*100/SUM('16S_raw'!AD$2:AD$101)</f>
        <v>2.5648917615676619E-3</v>
      </c>
      <c r="Z58" s="12">
        <f>'16S_raw'!AE58*100/SUM('16S_raw'!AE$2:AE$101)</f>
        <v>0</v>
      </c>
      <c r="AA58" s="12">
        <f>'16S_raw'!AF58*100/SUM('16S_raw'!AF$2:AF$101)</f>
        <v>0</v>
      </c>
      <c r="AB58" s="12">
        <f>'16S_raw'!AG58*100/SUM('16S_raw'!AG$2:AG$101)</f>
        <v>0</v>
      </c>
      <c r="AC58" s="12">
        <f>'16S_raw'!AH58*100/SUM('16S_raw'!AH$2:AH$101)</f>
        <v>0</v>
      </c>
      <c r="AD58" s="12">
        <f>'16S_raw'!AI58*100/SUM('16S_raw'!AI$2:AI$101)</f>
        <v>0</v>
      </c>
      <c r="AE58" s="12">
        <f>'16S_raw'!AJ58*100/SUM('16S_raw'!AJ$2:AJ$101)</f>
        <v>0</v>
      </c>
      <c r="AF58" s="12">
        <f>'16S_raw'!AK58*100/SUM('16S_raw'!AK$2:AK$101)</f>
        <v>8.3448074435682404E-3</v>
      </c>
      <c r="AG58" s="12">
        <f>'16S_raw'!AL58*100/SUM('16S_raw'!AL$2:AL$101)</f>
        <v>0</v>
      </c>
      <c r="AH58" s="12">
        <f>'16S_raw'!AM58*100/SUM('16S_raw'!AM$2:AM$101)</f>
        <v>0</v>
      </c>
      <c r="AI58" s="12">
        <f>'16S_raw'!AN58*100/SUM('16S_raw'!AN$2:AN$101)</f>
        <v>0</v>
      </c>
      <c r="AJ58" s="12">
        <f>'16S_raw'!AO58*100/SUM('16S_raw'!AO$2:AO$101)</f>
        <v>0</v>
      </c>
      <c r="AK58" s="12">
        <f>'16S_raw'!AP58*100/SUM('16S_raw'!AP$2:AP$101)</f>
        <v>0</v>
      </c>
      <c r="AL58" s="12">
        <f>'16S_raw'!AQ58*100/SUM('16S_raw'!AQ$2:AQ$101)</f>
        <v>0</v>
      </c>
      <c r="AM58" s="12">
        <f>'16S_raw'!AR58*100/SUM('16S_raw'!AR$2:AR$101)</f>
        <v>0</v>
      </c>
      <c r="AN58" s="12">
        <f>'16S_raw'!AS58*100/SUM('16S_raw'!AS$2:AS$101)</f>
        <v>4.0508243427537505E-3</v>
      </c>
      <c r="AO58" s="12">
        <f>'16S_raw'!AT58*100/SUM('16S_raw'!AT$2:AT$101)</f>
        <v>1.5328019619865114E-2</v>
      </c>
      <c r="AP58" s="12">
        <f>'16S_raw'!AU58*100/SUM('16S_raw'!AU$2:AU$101)</f>
        <v>0</v>
      </c>
      <c r="AQ58" s="12">
        <f>'16S_raw'!AV58*100/SUM('16S_raw'!AV$2:AV$101)</f>
        <v>0</v>
      </c>
      <c r="AR58" s="12">
        <f>'16S_raw'!AW58*100/SUM('16S_raw'!AW$2:AW$101)</f>
        <v>1.1320754716981131E-2</v>
      </c>
      <c r="AS58" s="12">
        <f>'16S_raw'!AX58*100/SUM('16S_raw'!AX$2:AX$101)</f>
        <v>0</v>
      </c>
      <c r="AT58" s="12">
        <f>'16S_raw'!AY58*100/SUM('16S_raw'!AY$2:AY$101)</f>
        <v>0.26232948583420779</v>
      </c>
      <c r="AU58" s="12">
        <f>'16S_raw'!AZ58*100/SUM('16S_raw'!AZ$2:AZ$101)</f>
        <v>0</v>
      </c>
      <c r="AV58" s="12">
        <f>'16S_raw'!BA58*100/SUM('16S_raw'!BA$2:BA$101)</f>
        <v>1.4594520170728349</v>
      </c>
      <c r="AW58" s="12">
        <f>'16S_raw'!BB58*100/SUM('16S_raw'!BB$2:BB$101)</f>
        <v>2.747672111128072E-2</v>
      </c>
      <c r="AX58" s="12">
        <f>'16S_raw'!BC58*100/SUM('16S_raw'!BC$2:BC$101)</f>
        <v>5.9040590405904057E-3</v>
      </c>
      <c r="AY58" s="12">
        <f>'16S_raw'!BD58*100/SUM('16S_raw'!BD$2:BD$101)</f>
        <v>0</v>
      </c>
    </row>
    <row r="59" spans="1:51" x14ac:dyDescent="0.25">
      <c r="A59" t="s">
        <v>290</v>
      </c>
      <c r="B59" s="15" t="s">
        <v>291</v>
      </c>
      <c r="C59" t="s">
        <v>292</v>
      </c>
      <c r="D59" t="s">
        <v>293</v>
      </c>
      <c r="E59">
        <v>961</v>
      </c>
      <c r="F59" s="12">
        <f>'16S_raw'!K59*100/SUM('16S_raw'!K$2:K$101)</f>
        <v>0</v>
      </c>
      <c r="G59" s="12">
        <f>'16S_raw'!L59*100/SUM('16S_raw'!L$2:L$101)</f>
        <v>0.46948356807511737</v>
      </c>
      <c r="H59" s="12">
        <f>'16S_raw'!M59*100/SUM('16S_raw'!M$2:M$101)</f>
        <v>0</v>
      </c>
      <c r="I59" s="12">
        <f>'16S_raw'!N59*100/SUM('16S_raw'!N$2:N$101)</f>
        <v>0</v>
      </c>
      <c r="J59" s="12">
        <f>'16S_raw'!O59*100/SUM('16S_raw'!O$2:O$101)</f>
        <v>0</v>
      </c>
      <c r="K59" s="12">
        <f>'16S_raw'!P59*100/SUM('16S_raw'!P$2:P$101)</f>
        <v>0</v>
      </c>
      <c r="L59" s="12">
        <f>'16S_raw'!Q59*100/SUM('16S_raw'!Q$2:Q$101)</f>
        <v>3.5263417730446436E-3</v>
      </c>
      <c r="M59" s="12">
        <f>'16S_raw'!R59*100/SUM('16S_raw'!R$2:R$101)</f>
        <v>0</v>
      </c>
      <c r="N59" s="12">
        <f>'16S_raw'!S59*100/SUM('16S_raw'!S$2:S$101)</f>
        <v>0</v>
      </c>
      <c r="O59" s="12">
        <f>'16S_raw'!T59*100/SUM('16S_raw'!T$2:T$101)</f>
        <v>0</v>
      </c>
      <c r="P59" s="12">
        <f>'16S_raw'!U59*100/SUM('16S_raw'!U$2:U$101)</f>
        <v>0</v>
      </c>
      <c r="Q59" s="12">
        <f>'16S_raw'!V59*100/SUM('16S_raw'!V$2:V$101)</f>
        <v>0</v>
      </c>
      <c r="R59" s="12">
        <f>'16S_raw'!W59*100/SUM('16S_raw'!W$2:W$101)</f>
        <v>0</v>
      </c>
      <c r="S59" s="12">
        <f>'16S_raw'!X59*100/SUM('16S_raw'!X$2:X$101)</f>
        <v>0</v>
      </c>
      <c r="T59" s="12">
        <f>'16S_raw'!Y59*100/SUM('16S_raw'!Y$2:Y$101)</f>
        <v>1.4654161781946073E-2</v>
      </c>
      <c r="U59" s="12">
        <f>'16S_raw'!Z59*100/SUM('16S_raw'!Z$2:Z$101)</f>
        <v>0</v>
      </c>
      <c r="V59" s="12">
        <f>'16S_raw'!AA59*100/SUM('16S_raw'!AA$2:AA$101)</f>
        <v>0</v>
      </c>
      <c r="W59" s="12">
        <f>'16S_raw'!AB59*100/SUM('16S_raw'!AB$2:AB$101)</f>
        <v>4.1748423996994114E-3</v>
      </c>
      <c r="X59" s="12">
        <f>'16S_raw'!AC59*100/SUM('16S_raw'!AC$2:AC$101)</f>
        <v>0</v>
      </c>
      <c r="Y59" s="12">
        <f>'16S_raw'!AD59*100/SUM('16S_raw'!AD$2:AD$101)</f>
        <v>3.5908484661947265E-2</v>
      </c>
      <c r="Z59" s="12">
        <f>'16S_raw'!AE59*100/SUM('16S_raw'!AE$2:AE$101)</f>
        <v>1.7739690510630169E-2</v>
      </c>
      <c r="AA59" s="12">
        <f>'16S_raw'!AF59*100/SUM('16S_raw'!AF$2:AF$101)</f>
        <v>1.3558900360741386</v>
      </c>
      <c r="AB59" s="12">
        <f>'16S_raw'!AG59*100/SUM('16S_raw'!AG$2:AG$101)</f>
        <v>0</v>
      </c>
      <c r="AC59" s="12">
        <f>'16S_raw'!AH59*100/SUM('16S_raw'!AH$2:AH$101)</f>
        <v>0</v>
      </c>
      <c r="AD59" s="12">
        <f>'16S_raw'!AI59*100/SUM('16S_raw'!AI$2:AI$101)</f>
        <v>7.8659639738849988E-3</v>
      </c>
      <c r="AE59" s="12">
        <f>'16S_raw'!AJ59*100/SUM('16S_raw'!AJ$2:AJ$101)</f>
        <v>0</v>
      </c>
      <c r="AF59" s="12">
        <f>'16S_raw'!AK59*100/SUM('16S_raw'!AK$2:AK$101)</f>
        <v>0</v>
      </c>
      <c r="AG59" s="12">
        <f>'16S_raw'!AL59*100/SUM('16S_raw'!AL$2:AL$101)</f>
        <v>0</v>
      </c>
      <c r="AH59" s="12">
        <f>'16S_raw'!AM59*100/SUM('16S_raw'!AM$2:AM$101)</f>
        <v>0</v>
      </c>
      <c r="AI59" s="12">
        <f>'16S_raw'!AN59*100/SUM('16S_raw'!AN$2:AN$101)</f>
        <v>0</v>
      </c>
      <c r="AJ59" s="12">
        <f>'16S_raw'!AO59*100/SUM('16S_raw'!AO$2:AO$101)</f>
        <v>0</v>
      </c>
      <c r="AK59" s="12">
        <f>'16S_raw'!AP59*100/SUM('16S_raw'!AP$2:AP$101)</f>
        <v>0</v>
      </c>
      <c r="AL59" s="12">
        <f>'16S_raw'!AQ59*100/SUM('16S_raw'!AQ$2:AQ$101)</f>
        <v>0</v>
      </c>
      <c r="AM59" s="12">
        <f>'16S_raw'!AR59*100/SUM('16S_raw'!AR$2:AR$101)</f>
        <v>0</v>
      </c>
      <c r="AN59" s="12">
        <f>'16S_raw'!AS59*100/SUM('16S_raw'!AS$2:AS$101)</f>
        <v>0</v>
      </c>
      <c r="AO59" s="12">
        <f>'16S_raw'!AT59*100/SUM('16S_raw'!AT$2:AT$101)</f>
        <v>0</v>
      </c>
      <c r="AP59" s="12">
        <f>'16S_raw'!AU59*100/SUM('16S_raw'!AU$2:AU$101)</f>
        <v>0</v>
      </c>
      <c r="AQ59" s="12">
        <f>'16S_raw'!AV59*100/SUM('16S_raw'!AV$2:AV$101)</f>
        <v>4.885794552339074E-2</v>
      </c>
      <c r="AR59" s="12">
        <f>'16S_raw'!AW59*100/SUM('16S_raw'!AW$2:AW$101)</f>
        <v>0</v>
      </c>
      <c r="AS59" s="12">
        <f>'16S_raw'!AX59*100/SUM('16S_raw'!AX$2:AX$101)</f>
        <v>0</v>
      </c>
      <c r="AT59" s="12">
        <f>'16S_raw'!AY59*100/SUM('16S_raw'!AY$2:AY$101)</f>
        <v>0</v>
      </c>
      <c r="AU59" s="12">
        <f>'16S_raw'!AZ59*100/SUM('16S_raw'!AZ$2:AZ$101)</f>
        <v>0</v>
      </c>
      <c r="AV59" s="12">
        <f>'16S_raw'!BA59*100/SUM('16S_raw'!BA$2:BA$101)</f>
        <v>1.0326311441553077E-2</v>
      </c>
      <c r="AW59" s="12">
        <f>'16S_raw'!BB59*100/SUM('16S_raw'!BB$2:BB$101)</f>
        <v>1.8317814074187148E-2</v>
      </c>
      <c r="AX59" s="12">
        <f>'16S_raw'!BC59*100/SUM('16S_raw'!BC$2:BC$101)</f>
        <v>5.9040590405904057E-3</v>
      </c>
      <c r="AY59" s="12">
        <f>'16S_raw'!BD59*100/SUM('16S_raw'!BD$2:BD$101)</f>
        <v>0</v>
      </c>
    </row>
    <row r="60" spans="1:51" x14ac:dyDescent="0.25">
      <c r="A60" t="s">
        <v>294</v>
      </c>
      <c r="B60" s="15" t="s">
        <v>295</v>
      </c>
      <c r="C60" t="s">
        <v>296</v>
      </c>
      <c r="D60" t="s">
        <v>297</v>
      </c>
      <c r="E60">
        <v>918</v>
      </c>
      <c r="F60" s="12">
        <f>'16S_raw'!K60*100/SUM('16S_raw'!K$2:K$101)</f>
        <v>0</v>
      </c>
      <c r="G60" s="12">
        <f>'16S_raw'!L60*100/SUM('16S_raw'!L$2:L$101)</f>
        <v>0</v>
      </c>
      <c r="H60" s="12">
        <f>'16S_raw'!M60*100/SUM('16S_raw'!M$2:M$101)</f>
        <v>0</v>
      </c>
      <c r="I60" s="12">
        <f>'16S_raw'!N60*100/SUM('16S_raw'!N$2:N$101)</f>
        <v>0</v>
      </c>
      <c r="J60" s="12">
        <f>'16S_raw'!O60*100/SUM('16S_raw'!O$2:O$101)</f>
        <v>0</v>
      </c>
      <c r="K60" s="12">
        <f>'16S_raw'!P60*100/SUM('16S_raw'!P$2:P$101)</f>
        <v>0</v>
      </c>
      <c r="L60" s="12">
        <f>'16S_raw'!Q60*100/SUM('16S_raw'!Q$2:Q$101)</f>
        <v>0</v>
      </c>
      <c r="M60" s="12">
        <f>'16S_raw'!R60*100/SUM('16S_raw'!R$2:R$101)</f>
        <v>0</v>
      </c>
      <c r="N60" s="12">
        <f>'16S_raw'!S60*100/SUM('16S_raw'!S$2:S$101)</f>
        <v>0</v>
      </c>
      <c r="O60" s="12">
        <f>'16S_raw'!T60*100/SUM('16S_raw'!T$2:T$101)</f>
        <v>0</v>
      </c>
      <c r="P60" s="12">
        <f>'16S_raw'!U60*100/SUM('16S_raw'!U$2:U$101)</f>
        <v>0</v>
      </c>
      <c r="Q60" s="12">
        <f>'16S_raw'!V60*100/SUM('16S_raw'!V$2:V$101)</f>
        <v>0</v>
      </c>
      <c r="R60" s="12">
        <f>'16S_raw'!W60*100/SUM('16S_raw'!W$2:W$101)</f>
        <v>0</v>
      </c>
      <c r="S60" s="12">
        <f>'16S_raw'!X60*100/SUM('16S_raw'!X$2:X$101)</f>
        <v>0</v>
      </c>
      <c r="T60" s="12">
        <f>'16S_raw'!Y60*100/SUM('16S_raw'!Y$2:Y$101)</f>
        <v>0</v>
      </c>
      <c r="U60" s="12">
        <f>'16S_raw'!Z60*100/SUM('16S_raw'!Z$2:Z$101)</f>
        <v>0</v>
      </c>
      <c r="V60" s="12">
        <f>'16S_raw'!AA60*100/SUM('16S_raw'!AA$2:AA$101)</f>
        <v>0</v>
      </c>
      <c r="W60" s="12">
        <f>'16S_raw'!AB60*100/SUM('16S_raw'!AB$2:AB$101)</f>
        <v>2.0874211998497057E-3</v>
      </c>
      <c r="X60" s="12">
        <f>'16S_raw'!AC60*100/SUM('16S_raw'!AC$2:AC$101)</f>
        <v>0</v>
      </c>
      <c r="Y60" s="12">
        <f>'16S_raw'!AD60*100/SUM('16S_raw'!AD$2:AD$101)</f>
        <v>0</v>
      </c>
      <c r="Z60" s="12">
        <f>'16S_raw'!AE60*100/SUM('16S_raw'!AE$2:AE$101)</f>
        <v>0</v>
      </c>
      <c r="AA60" s="12">
        <f>'16S_raw'!AF60*100/SUM('16S_raw'!AF$2:AF$101)</f>
        <v>1.271924368702575</v>
      </c>
      <c r="AB60" s="12">
        <f>'16S_raw'!AG60*100/SUM('16S_raw'!AG$2:AG$101)</f>
        <v>0</v>
      </c>
      <c r="AC60" s="12">
        <f>'16S_raw'!AH60*100/SUM('16S_raw'!AH$2:AH$101)</f>
        <v>0</v>
      </c>
      <c r="AD60" s="12">
        <f>'16S_raw'!AI60*100/SUM('16S_raw'!AI$2:AI$101)</f>
        <v>0</v>
      </c>
      <c r="AE60" s="12">
        <f>'16S_raw'!AJ60*100/SUM('16S_raw'!AJ$2:AJ$101)</f>
        <v>0</v>
      </c>
      <c r="AF60" s="12">
        <f>'16S_raw'!AK60*100/SUM('16S_raw'!AK$2:AK$101)</f>
        <v>0</v>
      </c>
      <c r="AG60" s="12">
        <f>'16S_raw'!AL60*100/SUM('16S_raw'!AL$2:AL$101)</f>
        <v>0</v>
      </c>
      <c r="AH60" s="12">
        <f>'16S_raw'!AM60*100/SUM('16S_raw'!AM$2:AM$101)</f>
        <v>0</v>
      </c>
      <c r="AI60" s="12">
        <f>'16S_raw'!AN60*100/SUM('16S_raw'!AN$2:AN$101)</f>
        <v>0</v>
      </c>
      <c r="AJ60" s="12">
        <f>'16S_raw'!AO60*100/SUM('16S_raw'!AO$2:AO$101)</f>
        <v>0</v>
      </c>
      <c r="AK60" s="12">
        <f>'16S_raw'!AP60*100/SUM('16S_raw'!AP$2:AP$101)</f>
        <v>0</v>
      </c>
      <c r="AL60" s="12">
        <f>'16S_raw'!AQ60*100/SUM('16S_raw'!AQ$2:AQ$101)</f>
        <v>0</v>
      </c>
      <c r="AM60" s="12">
        <f>'16S_raw'!AR60*100/SUM('16S_raw'!AR$2:AR$101)</f>
        <v>0</v>
      </c>
      <c r="AN60" s="12">
        <f>'16S_raw'!AS60*100/SUM('16S_raw'!AS$2:AS$101)</f>
        <v>0</v>
      </c>
      <c r="AO60" s="12">
        <f>'16S_raw'!AT60*100/SUM('16S_raw'!AT$2:AT$101)</f>
        <v>0</v>
      </c>
      <c r="AP60" s="12">
        <f>'16S_raw'!AU60*100/SUM('16S_raw'!AU$2:AU$101)</f>
        <v>0</v>
      </c>
      <c r="AQ60" s="12">
        <f>'16S_raw'!AV60*100/SUM('16S_raw'!AV$2:AV$101)</f>
        <v>0</v>
      </c>
      <c r="AR60" s="12">
        <f>'16S_raw'!AW60*100/SUM('16S_raw'!AW$2:AW$101)</f>
        <v>0</v>
      </c>
      <c r="AS60" s="12">
        <f>'16S_raw'!AX60*100/SUM('16S_raw'!AX$2:AX$101)</f>
        <v>0</v>
      </c>
      <c r="AT60" s="12">
        <f>'16S_raw'!AY60*100/SUM('16S_raw'!AY$2:AY$101)</f>
        <v>0.1984579588484876</v>
      </c>
      <c r="AU60" s="12">
        <f>'16S_raw'!AZ60*100/SUM('16S_raw'!AZ$2:AZ$101)</f>
        <v>0</v>
      </c>
      <c r="AV60" s="12">
        <f>'16S_raw'!BA60*100/SUM('16S_raw'!BA$2:BA$101)</f>
        <v>0</v>
      </c>
      <c r="AW60" s="12">
        <f>'16S_raw'!BB60*100/SUM('16S_raw'!BB$2:BB$101)</f>
        <v>0</v>
      </c>
      <c r="AX60" s="12">
        <f>'16S_raw'!BC60*100/SUM('16S_raw'!BC$2:BC$101)</f>
        <v>3.5424354243542434E-2</v>
      </c>
      <c r="AY60" s="12">
        <f>'16S_raw'!BD60*100/SUM('16S_raw'!BD$2:BD$101)</f>
        <v>0</v>
      </c>
    </row>
    <row r="61" spans="1:51" x14ac:dyDescent="0.25">
      <c r="A61" t="s">
        <v>249</v>
      </c>
      <c r="B61" s="15" t="s">
        <v>298</v>
      </c>
      <c r="C61" t="s">
        <v>299</v>
      </c>
      <c r="D61" t="s">
        <v>300</v>
      </c>
      <c r="E61">
        <v>911</v>
      </c>
      <c r="F61" s="12">
        <f>'16S_raw'!K61*100/SUM('16S_raw'!K$2:K$101)</f>
        <v>0</v>
      </c>
      <c r="G61" s="12">
        <f>'16S_raw'!L61*100/SUM('16S_raw'!L$2:L$101)</f>
        <v>0</v>
      </c>
      <c r="H61" s="12">
        <f>'16S_raw'!M61*100/SUM('16S_raw'!M$2:M$101)</f>
        <v>0</v>
      </c>
      <c r="I61" s="12">
        <f>'16S_raw'!N61*100/SUM('16S_raw'!N$2:N$101)</f>
        <v>0</v>
      </c>
      <c r="J61" s="12">
        <f>'16S_raw'!O61*100/SUM('16S_raw'!O$2:O$101)</f>
        <v>0</v>
      </c>
      <c r="K61" s="12">
        <f>'16S_raw'!P61*100/SUM('16S_raw'!P$2:P$101)</f>
        <v>0</v>
      </c>
      <c r="L61" s="12">
        <f>'16S_raw'!Q61*100/SUM('16S_raw'!Q$2:Q$101)</f>
        <v>0</v>
      </c>
      <c r="M61" s="12">
        <f>'16S_raw'!R61*100/SUM('16S_raw'!R$2:R$101)</f>
        <v>0</v>
      </c>
      <c r="N61" s="12">
        <f>'16S_raw'!S61*100/SUM('16S_raw'!S$2:S$101)</f>
        <v>0</v>
      </c>
      <c r="O61" s="12">
        <f>'16S_raw'!T61*100/SUM('16S_raw'!T$2:T$101)</f>
        <v>0</v>
      </c>
      <c r="P61" s="12">
        <f>'16S_raw'!U61*100/SUM('16S_raw'!U$2:U$101)</f>
        <v>0</v>
      </c>
      <c r="Q61" s="12">
        <f>'16S_raw'!V61*100/SUM('16S_raw'!V$2:V$101)</f>
        <v>0</v>
      </c>
      <c r="R61" s="12">
        <f>'16S_raw'!W61*100/SUM('16S_raw'!W$2:W$101)</f>
        <v>0</v>
      </c>
      <c r="S61" s="12">
        <f>'16S_raw'!X61*100/SUM('16S_raw'!X$2:X$101)</f>
        <v>0</v>
      </c>
      <c r="T61" s="12">
        <f>'16S_raw'!Y61*100/SUM('16S_raw'!Y$2:Y$101)</f>
        <v>0</v>
      </c>
      <c r="U61" s="12">
        <f>'16S_raw'!Z61*100/SUM('16S_raw'!Z$2:Z$101)</f>
        <v>0</v>
      </c>
      <c r="V61" s="12">
        <f>'16S_raw'!AA61*100/SUM('16S_raw'!AA$2:AA$101)</f>
        <v>0</v>
      </c>
      <c r="W61" s="12">
        <f>'16S_raw'!AB61*100/SUM('16S_raw'!AB$2:AB$101)</f>
        <v>0</v>
      </c>
      <c r="X61" s="12">
        <f>'16S_raw'!AC61*100/SUM('16S_raw'!AC$2:AC$101)</f>
        <v>0</v>
      </c>
      <c r="Y61" s="12">
        <f>'16S_raw'!AD61*100/SUM('16S_raw'!AD$2:AD$101)</f>
        <v>0</v>
      </c>
      <c r="Z61" s="12">
        <f>'16S_raw'!AE61*100/SUM('16S_raw'!AE$2:AE$101)</f>
        <v>0</v>
      </c>
      <c r="AA61" s="12">
        <f>'16S_raw'!AF61*100/SUM('16S_raw'!AF$2:AF$101)</f>
        <v>0</v>
      </c>
      <c r="AB61" s="12">
        <f>'16S_raw'!AG61*100/SUM('16S_raw'!AG$2:AG$101)</f>
        <v>0</v>
      </c>
      <c r="AC61" s="12">
        <f>'16S_raw'!AH61*100/SUM('16S_raw'!AH$2:AH$101)</f>
        <v>0</v>
      </c>
      <c r="AD61" s="12">
        <f>'16S_raw'!AI61*100/SUM('16S_raw'!AI$2:AI$101)</f>
        <v>1.9664909934712497E-3</v>
      </c>
      <c r="AE61" s="12">
        <f>'16S_raw'!AJ61*100/SUM('16S_raw'!AJ$2:AJ$101)</f>
        <v>0</v>
      </c>
      <c r="AF61" s="12">
        <f>'16S_raw'!AK61*100/SUM('16S_raw'!AK$2:AK$101)</f>
        <v>0</v>
      </c>
      <c r="AG61" s="12">
        <f>'16S_raw'!AL61*100/SUM('16S_raw'!AL$2:AL$101)</f>
        <v>0</v>
      </c>
      <c r="AH61" s="12">
        <f>'16S_raw'!AM61*100/SUM('16S_raw'!AM$2:AM$101)</f>
        <v>2.3245625338247042</v>
      </c>
      <c r="AI61" s="12">
        <f>'16S_raw'!AN61*100/SUM('16S_raw'!AN$2:AN$101)</f>
        <v>0</v>
      </c>
      <c r="AJ61" s="12">
        <f>'16S_raw'!AO61*100/SUM('16S_raw'!AO$2:AO$101)</f>
        <v>0</v>
      </c>
      <c r="AK61" s="12">
        <f>'16S_raw'!AP61*100/SUM('16S_raw'!AP$2:AP$101)</f>
        <v>0</v>
      </c>
      <c r="AL61" s="12">
        <f>'16S_raw'!AQ61*100/SUM('16S_raw'!AQ$2:AQ$101)</f>
        <v>0</v>
      </c>
      <c r="AM61" s="12">
        <f>'16S_raw'!AR61*100/SUM('16S_raw'!AR$2:AR$101)</f>
        <v>1.4659800993201516E-2</v>
      </c>
      <c r="AN61" s="12">
        <f>'16S_raw'!AS61*100/SUM('16S_raw'!AS$2:AS$101)</f>
        <v>0</v>
      </c>
      <c r="AO61" s="12">
        <f>'16S_raw'!AT61*100/SUM('16S_raw'!AT$2:AT$101)</f>
        <v>0</v>
      </c>
      <c r="AP61" s="12">
        <f>'16S_raw'!AU61*100/SUM('16S_raw'!AU$2:AU$101)</f>
        <v>0</v>
      </c>
      <c r="AQ61" s="12">
        <f>'16S_raw'!AV61*100/SUM('16S_raw'!AV$2:AV$101)</f>
        <v>0</v>
      </c>
      <c r="AR61" s="12">
        <f>'16S_raw'!AW61*100/SUM('16S_raw'!AW$2:AW$101)</f>
        <v>0</v>
      </c>
      <c r="AS61" s="12">
        <f>'16S_raw'!AX61*100/SUM('16S_raw'!AX$2:AX$101)</f>
        <v>0</v>
      </c>
      <c r="AT61" s="12">
        <f>'16S_raw'!AY61*100/SUM('16S_raw'!AY$2:AY$101)</f>
        <v>0</v>
      </c>
      <c r="AU61" s="12">
        <f>'16S_raw'!AZ61*100/SUM('16S_raw'!AZ$2:AZ$101)</f>
        <v>0</v>
      </c>
      <c r="AV61" s="12">
        <f>'16S_raw'!BA61*100/SUM('16S_raw'!BA$2:BA$101)</f>
        <v>0</v>
      </c>
      <c r="AW61" s="12">
        <f>'16S_raw'!BB61*100/SUM('16S_raw'!BB$2:BB$101)</f>
        <v>0</v>
      </c>
      <c r="AX61" s="12">
        <f>'16S_raw'!BC61*100/SUM('16S_raw'!BC$2:BC$101)</f>
        <v>0</v>
      </c>
      <c r="AY61" s="12">
        <f>'16S_raw'!BD61*100/SUM('16S_raw'!BD$2:BD$101)</f>
        <v>0</v>
      </c>
    </row>
    <row r="62" spans="1:51" x14ac:dyDescent="0.25">
      <c r="A62" t="s">
        <v>165</v>
      </c>
      <c r="B62" s="15" t="s">
        <v>301</v>
      </c>
      <c r="C62" t="s">
        <v>302</v>
      </c>
      <c r="D62" t="s">
        <v>303</v>
      </c>
      <c r="E62">
        <v>847</v>
      </c>
      <c r="F62" s="12">
        <f>'16S_raw'!K62*100/SUM('16S_raw'!K$2:K$101)</f>
        <v>0</v>
      </c>
      <c r="G62" s="12">
        <f>'16S_raw'!L62*100/SUM('16S_raw'!L$2:L$101)</f>
        <v>0</v>
      </c>
      <c r="H62" s="12">
        <f>'16S_raw'!M62*100/SUM('16S_raw'!M$2:M$101)</f>
        <v>0</v>
      </c>
      <c r="I62" s="12">
        <f>'16S_raw'!N62*100/SUM('16S_raw'!N$2:N$101)</f>
        <v>0</v>
      </c>
      <c r="J62" s="12">
        <f>'16S_raw'!O62*100/SUM('16S_raw'!O$2:O$101)</f>
        <v>0</v>
      </c>
      <c r="K62" s="12">
        <f>'16S_raw'!P62*100/SUM('16S_raw'!P$2:P$101)</f>
        <v>0</v>
      </c>
      <c r="L62" s="12">
        <f>'16S_raw'!Q62*100/SUM('16S_raw'!Q$2:Q$101)</f>
        <v>0</v>
      </c>
      <c r="M62" s="12">
        <f>'16S_raw'!R62*100/SUM('16S_raw'!R$2:R$101)</f>
        <v>0</v>
      </c>
      <c r="N62" s="12">
        <f>'16S_raw'!S62*100/SUM('16S_raw'!S$2:S$101)</f>
        <v>0</v>
      </c>
      <c r="O62" s="12">
        <f>'16S_raw'!T62*100/SUM('16S_raw'!T$2:T$101)</f>
        <v>0</v>
      </c>
      <c r="P62" s="12">
        <f>'16S_raw'!U62*100/SUM('16S_raw'!U$2:U$101)</f>
        <v>0</v>
      </c>
      <c r="Q62" s="12">
        <f>'16S_raw'!V62*100/SUM('16S_raw'!V$2:V$101)</f>
        <v>0</v>
      </c>
      <c r="R62" s="12">
        <f>'16S_raw'!W62*100/SUM('16S_raw'!W$2:W$101)</f>
        <v>0</v>
      </c>
      <c r="S62" s="12">
        <f>'16S_raw'!X62*100/SUM('16S_raw'!X$2:X$101)</f>
        <v>0</v>
      </c>
      <c r="T62" s="12">
        <f>'16S_raw'!Y62*100/SUM('16S_raw'!Y$2:Y$101)</f>
        <v>0</v>
      </c>
      <c r="U62" s="12">
        <f>'16S_raw'!Z62*100/SUM('16S_raw'!Z$2:Z$101)</f>
        <v>0</v>
      </c>
      <c r="V62" s="12">
        <f>'16S_raw'!AA62*100/SUM('16S_raw'!AA$2:AA$101)</f>
        <v>0</v>
      </c>
      <c r="W62" s="12">
        <f>'16S_raw'!AB62*100/SUM('16S_raw'!AB$2:AB$101)</f>
        <v>0</v>
      </c>
      <c r="X62" s="12">
        <f>'16S_raw'!AC62*100/SUM('16S_raw'!AC$2:AC$101)</f>
        <v>0</v>
      </c>
      <c r="Y62" s="12">
        <f>'16S_raw'!AD62*100/SUM('16S_raw'!AD$2:AD$101)</f>
        <v>0</v>
      </c>
      <c r="Z62" s="12">
        <f>'16S_raw'!AE62*100/SUM('16S_raw'!AE$2:AE$101)</f>
        <v>0</v>
      </c>
      <c r="AA62" s="12">
        <f>'16S_raw'!AF62*100/SUM('16S_raw'!AF$2:AF$101)</f>
        <v>3.5763154621221545E-2</v>
      </c>
      <c r="AB62" s="12">
        <f>'16S_raw'!AG62*100/SUM('16S_raw'!AG$2:AG$101)</f>
        <v>0</v>
      </c>
      <c r="AC62" s="12">
        <f>'16S_raw'!AH62*100/SUM('16S_raw'!AH$2:AH$101)</f>
        <v>0</v>
      </c>
      <c r="AD62" s="12">
        <f>'16S_raw'!AI62*100/SUM('16S_raw'!AI$2:AI$101)</f>
        <v>0</v>
      </c>
      <c r="AE62" s="12">
        <f>'16S_raw'!AJ62*100/SUM('16S_raw'!AJ$2:AJ$101)</f>
        <v>0</v>
      </c>
      <c r="AF62" s="12">
        <f>'16S_raw'!AK62*100/SUM('16S_raw'!AK$2:AK$101)</f>
        <v>0</v>
      </c>
      <c r="AG62" s="12">
        <f>'16S_raw'!AL62*100/SUM('16S_raw'!AL$2:AL$101)</f>
        <v>0</v>
      </c>
      <c r="AH62" s="12">
        <f>'16S_raw'!AM62*100/SUM('16S_raw'!AM$2:AM$101)</f>
        <v>0</v>
      </c>
      <c r="AI62" s="12">
        <f>'16S_raw'!AN62*100/SUM('16S_raw'!AN$2:AN$101)</f>
        <v>0</v>
      </c>
      <c r="AJ62" s="12">
        <f>'16S_raw'!AO62*100/SUM('16S_raw'!AO$2:AO$101)</f>
        <v>0</v>
      </c>
      <c r="AK62" s="12">
        <f>'16S_raw'!AP62*100/SUM('16S_raw'!AP$2:AP$101)</f>
        <v>0</v>
      </c>
      <c r="AL62" s="12">
        <f>'16S_raw'!AQ62*100/SUM('16S_raw'!AQ$2:AQ$101)</f>
        <v>0</v>
      </c>
      <c r="AM62" s="12">
        <f>'16S_raw'!AR62*100/SUM('16S_raw'!AR$2:AR$101)</f>
        <v>1.8324751241501896E-3</v>
      </c>
      <c r="AN62" s="12">
        <f>'16S_raw'!AS62*100/SUM('16S_raw'!AS$2:AS$101)</f>
        <v>0</v>
      </c>
      <c r="AO62" s="12">
        <f>'16S_raw'!AT62*100/SUM('16S_raw'!AT$2:AT$101)</f>
        <v>0</v>
      </c>
      <c r="AP62" s="12">
        <f>'16S_raw'!AU62*100/SUM('16S_raw'!AU$2:AU$101)</f>
        <v>0</v>
      </c>
      <c r="AQ62" s="12">
        <f>'16S_raw'!AV62*100/SUM('16S_raw'!AV$2:AV$101)</f>
        <v>0</v>
      </c>
      <c r="AR62" s="12">
        <f>'16S_raw'!AW62*100/SUM('16S_raw'!AW$2:AW$101)</f>
        <v>0</v>
      </c>
      <c r="AS62" s="12">
        <f>'16S_raw'!AX62*100/SUM('16S_raw'!AX$2:AX$101)</f>
        <v>0</v>
      </c>
      <c r="AT62" s="12">
        <f>'16S_raw'!AY62*100/SUM('16S_raw'!AY$2:AY$101)</f>
        <v>2.2811259637757196E-3</v>
      </c>
      <c r="AU62" s="12">
        <f>'16S_raw'!AZ62*100/SUM('16S_raw'!AZ$2:AZ$101)</f>
        <v>0</v>
      </c>
      <c r="AV62" s="12">
        <f>'16S_raw'!BA62*100/SUM('16S_raw'!BA$2:BA$101)</f>
        <v>0</v>
      </c>
      <c r="AW62" s="12">
        <f>'16S_raw'!BB62*100/SUM('16S_raw'!BB$2:BB$101)</f>
        <v>0</v>
      </c>
      <c r="AX62" s="12">
        <f>'16S_raw'!BC62*100/SUM('16S_raw'!BC$2:BC$101)</f>
        <v>2.4265682656826568</v>
      </c>
      <c r="AY62" s="12">
        <f>'16S_raw'!BD62*100/SUM('16S_raw'!BD$2:BD$101)</f>
        <v>0</v>
      </c>
    </row>
    <row r="63" spans="1:51" x14ac:dyDescent="0.25">
      <c r="A63" t="s">
        <v>165</v>
      </c>
      <c r="B63" s="15" t="s">
        <v>304</v>
      </c>
      <c r="C63" t="s">
        <v>305</v>
      </c>
      <c r="D63" t="s">
        <v>306</v>
      </c>
      <c r="E63">
        <v>797</v>
      </c>
      <c r="F63" s="12">
        <f>'16S_raw'!K63*100/SUM('16S_raw'!K$2:K$101)</f>
        <v>0</v>
      </c>
      <c r="G63" s="12">
        <f>'16S_raw'!L63*100/SUM('16S_raw'!L$2:L$101)</f>
        <v>0</v>
      </c>
      <c r="H63" s="12">
        <f>'16S_raw'!M63*100/SUM('16S_raw'!M$2:M$101)</f>
        <v>0</v>
      </c>
      <c r="I63" s="12">
        <f>'16S_raw'!N63*100/SUM('16S_raw'!N$2:N$101)</f>
        <v>0</v>
      </c>
      <c r="J63" s="12">
        <f>'16S_raw'!O63*100/SUM('16S_raw'!O$2:O$101)</f>
        <v>0</v>
      </c>
      <c r="K63" s="12">
        <f>'16S_raw'!P63*100/SUM('16S_raw'!P$2:P$101)</f>
        <v>0</v>
      </c>
      <c r="L63" s="12">
        <f>'16S_raw'!Q63*100/SUM('16S_raw'!Q$2:Q$101)</f>
        <v>0</v>
      </c>
      <c r="M63" s="12">
        <f>'16S_raw'!R63*100/SUM('16S_raw'!R$2:R$101)</f>
        <v>0</v>
      </c>
      <c r="N63" s="12">
        <f>'16S_raw'!S63*100/SUM('16S_raw'!S$2:S$101)</f>
        <v>0</v>
      </c>
      <c r="O63" s="12">
        <f>'16S_raw'!T63*100/SUM('16S_raw'!T$2:T$101)</f>
        <v>0</v>
      </c>
      <c r="P63" s="12">
        <f>'16S_raw'!U63*100/SUM('16S_raw'!U$2:U$101)</f>
        <v>0</v>
      </c>
      <c r="Q63" s="12">
        <f>'16S_raw'!V63*100/SUM('16S_raw'!V$2:V$101)</f>
        <v>0</v>
      </c>
      <c r="R63" s="12">
        <f>'16S_raw'!W63*100/SUM('16S_raw'!W$2:W$101)</f>
        <v>0</v>
      </c>
      <c r="S63" s="12">
        <f>'16S_raw'!X63*100/SUM('16S_raw'!X$2:X$101)</f>
        <v>0</v>
      </c>
      <c r="T63" s="12">
        <f>'16S_raw'!Y63*100/SUM('16S_raw'!Y$2:Y$101)</f>
        <v>0</v>
      </c>
      <c r="U63" s="12">
        <f>'16S_raw'!Z63*100/SUM('16S_raw'!Z$2:Z$101)</f>
        <v>0</v>
      </c>
      <c r="V63" s="12">
        <f>'16S_raw'!AA63*100/SUM('16S_raw'!AA$2:AA$101)</f>
        <v>0</v>
      </c>
      <c r="W63" s="12">
        <f>'16S_raw'!AB63*100/SUM('16S_raw'!AB$2:AB$101)</f>
        <v>0</v>
      </c>
      <c r="X63" s="12">
        <f>'16S_raw'!AC63*100/SUM('16S_raw'!AC$2:AC$101)</f>
        <v>0</v>
      </c>
      <c r="Y63" s="12">
        <f>'16S_raw'!AD63*100/SUM('16S_raw'!AD$2:AD$101)</f>
        <v>0</v>
      </c>
      <c r="Z63" s="12">
        <f>'16S_raw'!AE63*100/SUM('16S_raw'!AE$2:AE$101)</f>
        <v>0</v>
      </c>
      <c r="AA63" s="12">
        <f>'16S_raw'!AF63*100/SUM('16S_raw'!AF$2:AF$101)</f>
        <v>0.11350914292822491</v>
      </c>
      <c r="AB63" s="12">
        <f>'16S_raw'!AG63*100/SUM('16S_raw'!AG$2:AG$101)</f>
        <v>0</v>
      </c>
      <c r="AC63" s="12">
        <f>'16S_raw'!AH63*100/SUM('16S_raw'!AH$2:AH$101)</f>
        <v>0</v>
      </c>
      <c r="AD63" s="12">
        <f>'16S_raw'!AI63*100/SUM('16S_raw'!AI$2:AI$101)</f>
        <v>0</v>
      </c>
      <c r="AE63" s="12">
        <f>'16S_raw'!AJ63*100/SUM('16S_raw'!AJ$2:AJ$101)</f>
        <v>0</v>
      </c>
      <c r="AF63" s="12">
        <f>'16S_raw'!AK63*100/SUM('16S_raw'!AK$2:AK$101)</f>
        <v>0</v>
      </c>
      <c r="AG63" s="12">
        <f>'16S_raw'!AL63*100/SUM('16S_raw'!AL$2:AL$101)</f>
        <v>0</v>
      </c>
      <c r="AH63" s="12">
        <f>'16S_raw'!AM63*100/SUM('16S_raw'!AM$2:AM$101)</f>
        <v>0</v>
      </c>
      <c r="AI63" s="12">
        <f>'16S_raw'!AN63*100/SUM('16S_raw'!AN$2:AN$101)</f>
        <v>0</v>
      </c>
      <c r="AJ63" s="12">
        <f>'16S_raw'!AO63*100/SUM('16S_raw'!AO$2:AO$101)</f>
        <v>0</v>
      </c>
      <c r="AK63" s="12">
        <f>'16S_raw'!AP63*100/SUM('16S_raw'!AP$2:AP$101)</f>
        <v>0</v>
      </c>
      <c r="AL63" s="12">
        <f>'16S_raw'!AQ63*100/SUM('16S_raw'!AQ$2:AQ$101)</f>
        <v>0</v>
      </c>
      <c r="AM63" s="12">
        <f>'16S_raw'!AR63*100/SUM('16S_raw'!AR$2:AR$101)</f>
        <v>0</v>
      </c>
      <c r="AN63" s="12">
        <f>'16S_raw'!AS63*100/SUM('16S_raw'!AS$2:AS$101)</f>
        <v>0</v>
      </c>
      <c r="AO63" s="12">
        <f>'16S_raw'!AT63*100/SUM('16S_raw'!AT$2:AT$101)</f>
        <v>0</v>
      </c>
      <c r="AP63" s="12">
        <f>'16S_raw'!AU63*100/SUM('16S_raw'!AU$2:AU$101)</f>
        <v>0</v>
      </c>
      <c r="AQ63" s="12">
        <f>'16S_raw'!AV63*100/SUM('16S_raw'!AV$2:AV$101)</f>
        <v>0</v>
      </c>
      <c r="AR63" s="12">
        <f>'16S_raw'!AW63*100/SUM('16S_raw'!AW$2:AW$101)</f>
        <v>0</v>
      </c>
      <c r="AS63" s="12">
        <f>'16S_raw'!AX63*100/SUM('16S_raw'!AX$2:AX$101)</f>
        <v>0</v>
      </c>
      <c r="AT63" s="12">
        <f>'16S_raw'!AY63*100/SUM('16S_raw'!AY$2:AY$101)</f>
        <v>0</v>
      </c>
      <c r="AU63" s="12">
        <f>'16S_raw'!AZ63*100/SUM('16S_raw'!AZ$2:AZ$101)</f>
        <v>2.3583793217301073E-3</v>
      </c>
      <c r="AV63" s="12">
        <f>'16S_raw'!BA63*100/SUM('16S_raw'!BA$2:BA$101)</f>
        <v>1.7210519069255129E-3</v>
      </c>
      <c r="AW63" s="12">
        <f>'16S_raw'!BB63*100/SUM('16S_raw'!BB$2:BB$101)</f>
        <v>0</v>
      </c>
      <c r="AX63" s="12">
        <f>'16S_raw'!BC63*100/SUM('16S_raw'!BC$2:BC$101)</f>
        <v>2.1313653136531365</v>
      </c>
      <c r="AY63" s="12">
        <f>'16S_raw'!BD63*100/SUM('16S_raw'!BD$2:BD$101)</f>
        <v>0</v>
      </c>
    </row>
    <row r="64" spans="1:51" x14ac:dyDescent="0.25">
      <c r="A64" t="s">
        <v>232</v>
      </c>
      <c r="B64" s="15" t="s">
        <v>307</v>
      </c>
      <c r="C64" t="s">
        <v>308</v>
      </c>
      <c r="D64" t="s">
        <v>309</v>
      </c>
      <c r="E64">
        <v>760</v>
      </c>
      <c r="F64" s="12">
        <f>'16S_raw'!K64*100/SUM('16S_raw'!K$2:K$101)</f>
        <v>0</v>
      </c>
      <c r="G64" s="12">
        <f>'16S_raw'!L64*100/SUM('16S_raw'!L$2:L$101)</f>
        <v>0</v>
      </c>
      <c r="H64" s="12">
        <f>'16S_raw'!M64*100/SUM('16S_raw'!M$2:M$101)</f>
        <v>0</v>
      </c>
      <c r="I64" s="12">
        <f>'16S_raw'!N64*100/SUM('16S_raw'!N$2:N$101)</f>
        <v>0</v>
      </c>
      <c r="J64" s="12">
        <f>'16S_raw'!O64*100/SUM('16S_raw'!O$2:O$101)</f>
        <v>0</v>
      </c>
      <c r="K64" s="12">
        <f>'16S_raw'!P64*100/SUM('16S_raw'!P$2:P$101)</f>
        <v>0</v>
      </c>
      <c r="L64" s="12">
        <f>'16S_raw'!Q64*100/SUM('16S_raw'!Q$2:Q$101)</f>
        <v>0</v>
      </c>
      <c r="M64" s="12">
        <f>'16S_raw'!R64*100/SUM('16S_raw'!R$2:R$101)</f>
        <v>0</v>
      </c>
      <c r="N64" s="12">
        <f>'16S_raw'!S64*100/SUM('16S_raw'!S$2:S$101)</f>
        <v>0</v>
      </c>
      <c r="O64" s="12">
        <f>'16S_raw'!T64*100/SUM('16S_raw'!T$2:T$101)</f>
        <v>0</v>
      </c>
      <c r="P64" s="12">
        <f>'16S_raw'!U64*100/SUM('16S_raw'!U$2:U$101)</f>
        <v>0</v>
      </c>
      <c r="Q64" s="12">
        <f>'16S_raw'!V64*100/SUM('16S_raw'!V$2:V$101)</f>
        <v>0</v>
      </c>
      <c r="R64" s="12">
        <f>'16S_raw'!W64*100/SUM('16S_raw'!W$2:W$101)</f>
        <v>0</v>
      </c>
      <c r="S64" s="12">
        <f>'16S_raw'!X64*100/SUM('16S_raw'!X$2:X$101)</f>
        <v>0</v>
      </c>
      <c r="T64" s="12">
        <f>'16S_raw'!Y64*100/SUM('16S_raw'!Y$2:Y$101)</f>
        <v>0</v>
      </c>
      <c r="U64" s="12">
        <f>'16S_raw'!Z64*100/SUM('16S_raw'!Z$2:Z$101)</f>
        <v>0</v>
      </c>
      <c r="V64" s="12">
        <f>'16S_raw'!AA64*100/SUM('16S_raw'!AA$2:AA$101)</f>
        <v>1.8493860038467228E-3</v>
      </c>
      <c r="W64" s="12">
        <f>'16S_raw'!AB64*100/SUM('16S_raw'!AB$2:AB$101)</f>
        <v>0.2233540683839185</v>
      </c>
      <c r="X64" s="12">
        <f>'16S_raw'!AC64*100/SUM('16S_raw'!AC$2:AC$101)</f>
        <v>0</v>
      </c>
      <c r="Y64" s="12">
        <f>'16S_raw'!AD64*100/SUM('16S_raw'!AD$2:AD$101)</f>
        <v>0.69252077562326875</v>
      </c>
      <c r="Z64" s="12">
        <f>'16S_raw'!AE64*100/SUM('16S_raw'!AE$2:AE$101)</f>
        <v>0</v>
      </c>
      <c r="AA64" s="12">
        <f>'16S_raw'!AF64*100/SUM('16S_raw'!AF$2:AF$101)</f>
        <v>0.2130240079611892</v>
      </c>
      <c r="AB64" s="12">
        <f>'16S_raw'!AG64*100/SUM('16S_raw'!AG$2:AG$101)</f>
        <v>0</v>
      </c>
      <c r="AC64" s="12">
        <f>'16S_raw'!AH64*100/SUM('16S_raw'!AH$2:AH$101)</f>
        <v>0</v>
      </c>
      <c r="AD64" s="12">
        <f>'16S_raw'!AI64*100/SUM('16S_raw'!AI$2:AI$101)</f>
        <v>0</v>
      </c>
      <c r="AE64" s="12">
        <f>'16S_raw'!AJ64*100/SUM('16S_raw'!AJ$2:AJ$101)</f>
        <v>0</v>
      </c>
      <c r="AF64" s="12">
        <f>'16S_raw'!AK64*100/SUM('16S_raw'!AK$2:AK$101)</f>
        <v>0</v>
      </c>
      <c r="AG64" s="12">
        <f>'16S_raw'!AL64*100/SUM('16S_raw'!AL$2:AL$101)</f>
        <v>0</v>
      </c>
      <c r="AH64" s="12">
        <f>'16S_raw'!AM64*100/SUM('16S_raw'!AM$2:AM$101)</f>
        <v>0</v>
      </c>
      <c r="AI64" s="12">
        <f>'16S_raw'!AN64*100/SUM('16S_raw'!AN$2:AN$101)</f>
        <v>0</v>
      </c>
      <c r="AJ64" s="12">
        <f>'16S_raw'!AO64*100/SUM('16S_raw'!AO$2:AO$101)</f>
        <v>0</v>
      </c>
      <c r="AK64" s="12">
        <f>'16S_raw'!AP64*100/SUM('16S_raw'!AP$2:AP$101)</f>
        <v>0</v>
      </c>
      <c r="AL64" s="12">
        <f>'16S_raw'!AQ64*100/SUM('16S_raw'!AQ$2:AQ$101)</f>
        <v>0</v>
      </c>
      <c r="AM64" s="12">
        <f>'16S_raw'!AR64*100/SUM('16S_raw'!AR$2:AR$101)</f>
        <v>0</v>
      </c>
      <c r="AN64" s="12">
        <f>'16S_raw'!AS64*100/SUM('16S_raw'!AS$2:AS$101)</f>
        <v>0</v>
      </c>
      <c r="AO64" s="12">
        <f>'16S_raw'!AT64*100/SUM('16S_raw'!AT$2:AT$101)</f>
        <v>0</v>
      </c>
      <c r="AP64" s="12">
        <f>'16S_raw'!AU64*100/SUM('16S_raw'!AU$2:AU$101)</f>
        <v>0</v>
      </c>
      <c r="AQ64" s="12">
        <f>'16S_raw'!AV64*100/SUM('16S_raw'!AV$2:AV$101)</f>
        <v>0</v>
      </c>
      <c r="AR64" s="12">
        <f>'16S_raw'!AW64*100/SUM('16S_raw'!AW$2:AW$101)</f>
        <v>0</v>
      </c>
      <c r="AS64" s="12">
        <f>'16S_raw'!AX64*100/SUM('16S_raw'!AX$2:AX$101)</f>
        <v>5.4519681605059425E-3</v>
      </c>
      <c r="AT64" s="12">
        <f>'16S_raw'!AY64*100/SUM('16S_raw'!AY$2:AY$101)</f>
        <v>0.45394406679136823</v>
      </c>
      <c r="AU64" s="12">
        <f>'16S_raw'!AZ64*100/SUM('16S_raw'!AZ$2:AZ$101)</f>
        <v>0</v>
      </c>
      <c r="AV64" s="12">
        <f>'16S_raw'!BA64*100/SUM('16S_raw'!BA$2:BA$101)</f>
        <v>6.3678920556243981E-2</v>
      </c>
      <c r="AW64" s="12">
        <f>'16S_raw'!BB64*100/SUM('16S_raw'!BB$2:BB$101)</f>
        <v>0</v>
      </c>
      <c r="AX64" s="12">
        <f>'16S_raw'!BC64*100/SUM('16S_raw'!BC$2:BC$101)</f>
        <v>1.4760147601476014E-2</v>
      </c>
      <c r="AY64" s="12">
        <f>'16S_raw'!BD64*100/SUM('16S_raw'!BD$2:BD$101)</f>
        <v>0</v>
      </c>
    </row>
    <row r="65" spans="1:51" x14ac:dyDescent="0.25">
      <c r="A65" t="s">
        <v>61</v>
      </c>
      <c r="B65" s="15" t="s">
        <v>310</v>
      </c>
      <c r="C65" t="s">
        <v>311</v>
      </c>
      <c r="D65" t="s">
        <v>312</v>
      </c>
      <c r="E65">
        <v>720</v>
      </c>
      <c r="F65" s="12">
        <f>'16S_raw'!K65*100/SUM('16S_raw'!K$2:K$101)</f>
        <v>9.2613173297769868E-3</v>
      </c>
      <c r="G65" s="12">
        <f>'16S_raw'!L65*100/SUM('16S_raw'!L$2:L$101)</f>
        <v>0</v>
      </c>
      <c r="H65" s="12">
        <f>'16S_raw'!M65*100/SUM('16S_raw'!M$2:M$101)</f>
        <v>0</v>
      </c>
      <c r="I65" s="12">
        <f>'16S_raw'!N65*100/SUM('16S_raw'!N$2:N$101)</f>
        <v>0</v>
      </c>
      <c r="J65" s="12">
        <f>'16S_raw'!O65*100/SUM('16S_raw'!O$2:O$101)</f>
        <v>0</v>
      </c>
      <c r="K65" s="12">
        <f>'16S_raw'!P65*100/SUM('16S_raw'!P$2:P$101)</f>
        <v>1.9274136036852149E-3</v>
      </c>
      <c r="L65" s="12">
        <f>'16S_raw'!Q65*100/SUM('16S_raw'!Q$2:Q$101)</f>
        <v>0</v>
      </c>
      <c r="M65" s="12">
        <f>'16S_raw'!R65*100/SUM('16S_raw'!R$2:R$101)</f>
        <v>0</v>
      </c>
      <c r="N65" s="12">
        <f>'16S_raw'!S65*100/SUM('16S_raw'!S$2:S$101)</f>
        <v>1.1969167424713937E-3</v>
      </c>
      <c r="O65" s="12">
        <f>'16S_raw'!T65*100/SUM('16S_raw'!T$2:T$101)</f>
        <v>0</v>
      </c>
      <c r="P65" s="12">
        <f>'16S_raw'!U65*100/SUM('16S_raw'!U$2:U$101)</f>
        <v>2.8560004569600731E-3</v>
      </c>
      <c r="Q65" s="12">
        <f>'16S_raw'!V65*100/SUM('16S_raw'!V$2:V$101)</f>
        <v>8.6824397655741268E-3</v>
      </c>
      <c r="R65" s="12">
        <f>'16S_raw'!W65*100/SUM('16S_raw'!W$2:W$101)</f>
        <v>0</v>
      </c>
      <c r="S65" s="12">
        <f>'16S_raw'!X65*100/SUM('16S_raw'!X$2:X$101)</f>
        <v>1.7372313495805827E-2</v>
      </c>
      <c r="T65" s="12">
        <f>'16S_raw'!Y65*100/SUM('16S_raw'!Y$2:Y$101)</f>
        <v>0</v>
      </c>
      <c r="U65" s="12">
        <f>'16S_raw'!Z65*100/SUM('16S_raw'!Z$2:Z$101)</f>
        <v>1.5287247378237074E-2</v>
      </c>
      <c r="V65" s="12">
        <f>'16S_raw'!AA65*100/SUM('16S_raw'!AA$2:AA$101)</f>
        <v>0</v>
      </c>
      <c r="W65" s="12">
        <f>'16S_raw'!AB65*100/SUM('16S_raw'!AB$2:AB$101)</f>
        <v>0.30476349517805701</v>
      </c>
      <c r="X65" s="12">
        <f>'16S_raw'!AC65*100/SUM('16S_raw'!AC$2:AC$101)</f>
        <v>0</v>
      </c>
      <c r="Y65" s="12">
        <f>'16S_raw'!AD65*100/SUM('16S_raw'!AD$2:AD$101)</f>
        <v>0.44372627475120552</v>
      </c>
      <c r="Z65" s="12">
        <f>'16S_raw'!AE65*100/SUM('16S_raw'!AE$2:AE$101)</f>
        <v>3.275019786577877E-2</v>
      </c>
      <c r="AA65" s="12">
        <f>'16S_raw'!AF65*100/SUM('16S_raw'!AF$2:AF$101)</f>
        <v>0.1321681801219057</v>
      </c>
      <c r="AB65" s="12">
        <f>'16S_raw'!AG65*100/SUM('16S_raw'!AG$2:AG$101)</f>
        <v>0</v>
      </c>
      <c r="AC65" s="12">
        <f>'16S_raw'!AH65*100/SUM('16S_raw'!AH$2:AH$101)</f>
        <v>4.099536752346985E-3</v>
      </c>
      <c r="AD65" s="12">
        <f>'16S_raw'!AI65*100/SUM('16S_raw'!AI$2:AI$101)</f>
        <v>0</v>
      </c>
      <c r="AE65" s="12">
        <f>'16S_raw'!AJ65*100/SUM('16S_raw'!AJ$2:AJ$101)</f>
        <v>0</v>
      </c>
      <c r="AF65" s="12">
        <f>'16S_raw'!AK65*100/SUM('16S_raw'!AK$2:AK$101)</f>
        <v>0</v>
      </c>
      <c r="AG65" s="12">
        <f>'16S_raw'!AL65*100/SUM('16S_raw'!AL$2:AL$101)</f>
        <v>0</v>
      </c>
      <c r="AH65" s="12">
        <f>'16S_raw'!AM65*100/SUM('16S_raw'!AM$2:AM$101)</f>
        <v>0</v>
      </c>
      <c r="AI65" s="12">
        <f>'16S_raw'!AN65*100/SUM('16S_raw'!AN$2:AN$101)</f>
        <v>3.8405407481373376E-3</v>
      </c>
      <c r="AJ65" s="12">
        <f>'16S_raw'!AO65*100/SUM('16S_raw'!AO$2:AO$101)</f>
        <v>0</v>
      </c>
      <c r="AK65" s="12">
        <f>'16S_raw'!AP65*100/SUM('16S_raw'!AP$2:AP$101)</f>
        <v>0</v>
      </c>
      <c r="AL65" s="12">
        <f>'16S_raw'!AQ65*100/SUM('16S_raw'!AQ$2:AQ$101)</f>
        <v>0</v>
      </c>
      <c r="AM65" s="12">
        <f>'16S_raw'!AR65*100/SUM('16S_raw'!AR$2:AR$101)</f>
        <v>0</v>
      </c>
      <c r="AN65" s="12">
        <f>'16S_raw'!AS65*100/SUM('16S_raw'!AS$2:AS$101)</f>
        <v>1.3502747809179168E-3</v>
      </c>
      <c r="AO65" s="12">
        <f>'16S_raw'!AT65*100/SUM('16S_raw'!AT$2:AT$101)</f>
        <v>0</v>
      </c>
      <c r="AP65" s="12">
        <f>'16S_raw'!AU65*100/SUM('16S_raw'!AU$2:AU$101)</f>
        <v>0</v>
      </c>
      <c r="AQ65" s="12">
        <f>'16S_raw'!AV65*100/SUM('16S_raw'!AV$2:AV$101)</f>
        <v>0</v>
      </c>
      <c r="AR65" s="12">
        <f>'16S_raw'!AW65*100/SUM('16S_raw'!AW$2:AW$101)</f>
        <v>2.4528301886792454E-2</v>
      </c>
      <c r="AS65" s="12">
        <f>'16S_raw'!AX65*100/SUM('16S_raw'!AX$2:AX$101)</f>
        <v>0</v>
      </c>
      <c r="AT65" s="12">
        <f>'16S_raw'!AY65*100/SUM('16S_raw'!AY$2:AY$101)</f>
        <v>0.54062685341484562</v>
      </c>
      <c r="AU65" s="12">
        <f>'16S_raw'!AZ65*100/SUM('16S_raw'!AZ$2:AZ$101)</f>
        <v>2.3583793217301073E-3</v>
      </c>
      <c r="AV65" s="12">
        <f>'16S_raw'!BA65*100/SUM('16S_raw'!BA$2:BA$101)</f>
        <v>2.409472669695718E-2</v>
      </c>
      <c r="AW65" s="12">
        <f>'16S_raw'!BB65*100/SUM('16S_raw'!BB$2:BB$101)</f>
        <v>1.5264845061822622E-3</v>
      </c>
      <c r="AX65" s="12">
        <f>'16S_raw'!BC65*100/SUM('16S_raw'!BC$2:BC$101)</f>
        <v>0</v>
      </c>
      <c r="AY65" s="12">
        <f>'16S_raw'!BD65*100/SUM('16S_raw'!BD$2:BD$101)</f>
        <v>0</v>
      </c>
    </row>
    <row r="66" spans="1:51" x14ac:dyDescent="0.25">
      <c r="A66" t="s">
        <v>61</v>
      </c>
      <c r="B66" s="15" t="s">
        <v>313</v>
      </c>
      <c r="C66" t="s">
        <v>314</v>
      </c>
      <c r="D66" t="s">
        <v>315</v>
      </c>
      <c r="E66">
        <v>718</v>
      </c>
      <c r="F66" s="12">
        <f>'16S_raw'!K66*100/SUM('16S_raw'!K$2:K$101)</f>
        <v>0</v>
      </c>
      <c r="G66" s="12">
        <f>'16S_raw'!L66*100/SUM('16S_raw'!L$2:L$101)</f>
        <v>0</v>
      </c>
      <c r="H66" s="12">
        <f>'16S_raw'!M66*100/SUM('16S_raw'!M$2:M$101)</f>
        <v>0</v>
      </c>
      <c r="I66" s="12">
        <f>'16S_raw'!N66*100/SUM('16S_raw'!N$2:N$101)</f>
        <v>0</v>
      </c>
      <c r="J66" s="12">
        <f>'16S_raw'!O66*100/SUM('16S_raw'!O$2:O$101)</f>
        <v>0</v>
      </c>
      <c r="K66" s="12">
        <f>'16S_raw'!P66*100/SUM('16S_raw'!P$2:P$101)</f>
        <v>0</v>
      </c>
      <c r="L66" s="12">
        <f>'16S_raw'!Q66*100/SUM('16S_raw'!Q$2:Q$101)</f>
        <v>0</v>
      </c>
      <c r="M66" s="12">
        <f>'16S_raw'!R66*100/SUM('16S_raw'!R$2:R$101)</f>
        <v>0</v>
      </c>
      <c r="N66" s="12">
        <f>'16S_raw'!S66*100/SUM('16S_raw'!S$2:S$101)</f>
        <v>0</v>
      </c>
      <c r="O66" s="12">
        <f>'16S_raw'!T66*100/SUM('16S_raw'!T$2:T$101)</f>
        <v>0</v>
      </c>
      <c r="P66" s="12">
        <f>'16S_raw'!U66*100/SUM('16S_raw'!U$2:U$101)</f>
        <v>0</v>
      </c>
      <c r="Q66" s="12">
        <f>'16S_raw'!V66*100/SUM('16S_raw'!V$2:V$101)</f>
        <v>0</v>
      </c>
      <c r="R66" s="12">
        <f>'16S_raw'!W66*100/SUM('16S_raw'!W$2:W$101)</f>
        <v>3.1909122818213728E-3</v>
      </c>
      <c r="S66" s="12">
        <f>'16S_raw'!X66*100/SUM('16S_raw'!X$2:X$101)</f>
        <v>0</v>
      </c>
      <c r="T66" s="12">
        <f>'16S_raw'!Y66*100/SUM('16S_raw'!Y$2:Y$101)</f>
        <v>0</v>
      </c>
      <c r="U66" s="12">
        <f>'16S_raw'!Z66*100/SUM('16S_raw'!Z$2:Z$101)</f>
        <v>0</v>
      </c>
      <c r="V66" s="12">
        <f>'16S_raw'!AA66*100/SUM('16S_raw'!AA$2:AA$101)</f>
        <v>3.5138334073087737E-2</v>
      </c>
      <c r="W66" s="12">
        <f>'16S_raw'!AB66*100/SUM('16S_raw'!AB$2:AB$101)</f>
        <v>0</v>
      </c>
      <c r="X66" s="12">
        <f>'16S_raw'!AC66*100/SUM('16S_raw'!AC$2:AC$101)</f>
        <v>0</v>
      </c>
      <c r="Y66" s="12">
        <f>'16S_raw'!AD66*100/SUM('16S_raw'!AD$2:AD$101)</f>
        <v>0.1282445880783831</v>
      </c>
      <c r="Z66" s="12">
        <f>'16S_raw'!AE66*100/SUM('16S_raw'!AE$2:AE$101)</f>
        <v>0.72050435304713301</v>
      </c>
      <c r="AA66" s="12">
        <f>'16S_raw'!AF66*100/SUM('16S_raw'!AF$2:AF$101)</f>
        <v>5.2867272048762286E-2</v>
      </c>
      <c r="AB66" s="12">
        <f>'16S_raw'!AG66*100/SUM('16S_raw'!AG$2:AG$101)</f>
        <v>0</v>
      </c>
      <c r="AC66" s="12">
        <f>'16S_raw'!AH66*100/SUM('16S_raw'!AH$2:AH$101)</f>
        <v>0</v>
      </c>
      <c r="AD66" s="12">
        <f>'16S_raw'!AI66*100/SUM('16S_raw'!AI$2:AI$101)</f>
        <v>0</v>
      </c>
      <c r="AE66" s="12">
        <f>'16S_raw'!AJ66*100/SUM('16S_raw'!AJ$2:AJ$101)</f>
        <v>0</v>
      </c>
      <c r="AF66" s="12">
        <f>'16S_raw'!AK66*100/SUM('16S_raw'!AK$2:AK$101)</f>
        <v>0</v>
      </c>
      <c r="AG66" s="12">
        <f>'16S_raw'!AL66*100/SUM('16S_raw'!AL$2:AL$101)</f>
        <v>0</v>
      </c>
      <c r="AH66" s="12">
        <f>'16S_raw'!AM66*100/SUM('16S_raw'!AM$2:AM$101)</f>
        <v>0</v>
      </c>
      <c r="AI66" s="12">
        <f>'16S_raw'!AN66*100/SUM('16S_raw'!AN$2:AN$101)</f>
        <v>0</v>
      </c>
      <c r="AJ66" s="12">
        <f>'16S_raw'!AO66*100/SUM('16S_raw'!AO$2:AO$101)</f>
        <v>0</v>
      </c>
      <c r="AK66" s="12">
        <f>'16S_raw'!AP66*100/SUM('16S_raw'!AP$2:AP$101)</f>
        <v>0</v>
      </c>
      <c r="AL66" s="12">
        <f>'16S_raw'!AQ66*100/SUM('16S_raw'!AQ$2:AQ$101)</f>
        <v>0</v>
      </c>
      <c r="AM66" s="12">
        <f>'16S_raw'!AR66*100/SUM('16S_raw'!AR$2:AR$101)</f>
        <v>0</v>
      </c>
      <c r="AN66" s="12">
        <f>'16S_raw'!AS66*100/SUM('16S_raw'!AS$2:AS$101)</f>
        <v>0</v>
      </c>
      <c r="AO66" s="12">
        <f>'16S_raw'!AT66*100/SUM('16S_raw'!AT$2:AT$101)</f>
        <v>0</v>
      </c>
      <c r="AP66" s="12">
        <f>'16S_raw'!AU66*100/SUM('16S_raw'!AU$2:AU$101)</f>
        <v>0</v>
      </c>
      <c r="AQ66" s="12">
        <f>'16S_raw'!AV66*100/SUM('16S_raw'!AV$2:AV$101)</f>
        <v>0</v>
      </c>
      <c r="AR66" s="12">
        <f>'16S_raw'!AW66*100/SUM('16S_raw'!AW$2:AW$101)</f>
        <v>0</v>
      </c>
      <c r="AS66" s="12">
        <f>'16S_raw'!AX66*100/SUM('16S_raw'!AX$2:AX$101)</f>
        <v>5.4519681605059425E-3</v>
      </c>
      <c r="AT66" s="12">
        <f>'16S_raw'!AY66*100/SUM('16S_raw'!AY$2:AY$101)</f>
        <v>0</v>
      </c>
      <c r="AU66" s="12">
        <f>'16S_raw'!AZ66*100/SUM('16S_raw'!AZ$2:AZ$101)</f>
        <v>0</v>
      </c>
      <c r="AV66" s="12">
        <f>'16S_raw'!BA66*100/SUM('16S_raw'!BA$2:BA$101)</f>
        <v>8.605259534627565E-3</v>
      </c>
      <c r="AW66" s="12">
        <f>'16S_raw'!BB66*100/SUM('16S_raw'!BB$2:BB$101)</f>
        <v>0.11753930697603419</v>
      </c>
      <c r="AX66" s="12">
        <f>'16S_raw'!BC66*100/SUM('16S_raw'!BC$2:BC$101)</f>
        <v>0</v>
      </c>
      <c r="AY66" s="12">
        <f>'16S_raw'!BD66*100/SUM('16S_raw'!BD$2:BD$101)</f>
        <v>0</v>
      </c>
    </row>
    <row r="67" spans="1:51" x14ac:dyDescent="0.25">
      <c r="A67" t="s">
        <v>316</v>
      </c>
      <c r="B67" s="15" t="s">
        <v>317</v>
      </c>
      <c r="C67" t="s">
        <v>318</v>
      </c>
      <c r="D67" t="s">
        <v>319</v>
      </c>
      <c r="E67">
        <v>716</v>
      </c>
      <c r="F67" s="12">
        <f>'16S_raw'!K67*100/SUM('16S_raw'!K$2:K$101)</f>
        <v>0</v>
      </c>
      <c r="G67" s="12">
        <f>'16S_raw'!L67*100/SUM('16S_raw'!L$2:L$101)</f>
        <v>0</v>
      </c>
      <c r="H67" s="12">
        <f>'16S_raw'!M67*100/SUM('16S_raw'!M$2:M$101)</f>
        <v>0</v>
      </c>
      <c r="I67" s="12">
        <f>'16S_raw'!N67*100/SUM('16S_raw'!N$2:N$101)</f>
        <v>0</v>
      </c>
      <c r="J67" s="12">
        <f>'16S_raw'!O67*100/SUM('16S_raw'!O$2:O$101)</f>
        <v>0</v>
      </c>
      <c r="K67" s="12">
        <f>'16S_raw'!P67*100/SUM('16S_raw'!P$2:P$101)</f>
        <v>0.10408033459900159</v>
      </c>
      <c r="L67" s="12">
        <f>'16S_raw'!Q67*100/SUM('16S_raw'!Q$2:Q$101)</f>
        <v>3.3500246843924116E-2</v>
      </c>
      <c r="M67" s="12">
        <f>'16S_raw'!R67*100/SUM('16S_raw'!R$2:R$101)</f>
        <v>0</v>
      </c>
      <c r="N67" s="12">
        <f>'16S_raw'!S67*100/SUM('16S_raw'!S$2:S$101)</f>
        <v>0</v>
      </c>
      <c r="O67" s="12">
        <f>'16S_raw'!T67*100/SUM('16S_raw'!T$2:T$101)</f>
        <v>0</v>
      </c>
      <c r="P67" s="12">
        <f>'16S_raw'!U67*100/SUM('16S_raw'!U$2:U$101)</f>
        <v>0</v>
      </c>
      <c r="Q67" s="12">
        <f>'16S_raw'!V67*100/SUM('16S_raw'!V$2:V$101)</f>
        <v>0</v>
      </c>
      <c r="R67" s="12">
        <f>'16S_raw'!W67*100/SUM('16S_raw'!W$2:W$101)</f>
        <v>0</v>
      </c>
      <c r="S67" s="12">
        <f>'16S_raw'!X67*100/SUM('16S_raw'!X$2:X$101)</f>
        <v>2.481759070829404E-3</v>
      </c>
      <c r="T67" s="12">
        <f>'16S_raw'!Y67*100/SUM('16S_raw'!Y$2:Y$101)</f>
        <v>0</v>
      </c>
      <c r="U67" s="12">
        <f>'16S_raw'!Z67*100/SUM('16S_raw'!Z$2:Z$101)</f>
        <v>5.1976641086006053E-2</v>
      </c>
      <c r="V67" s="12">
        <f>'16S_raw'!AA67*100/SUM('16S_raw'!AA$2:AA$101)</f>
        <v>0</v>
      </c>
      <c r="W67" s="12">
        <f>'16S_raw'!AB67*100/SUM('16S_raw'!AB$2:AB$101)</f>
        <v>0.19830501398572203</v>
      </c>
      <c r="X67" s="12">
        <f>'16S_raw'!AC67*100/SUM('16S_raw'!AC$2:AC$101)</f>
        <v>0</v>
      </c>
      <c r="Y67" s="12">
        <f>'16S_raw'!AD67*100/SUM('16S_raw'!AD$2:AD$101)</f>
        <v>0.46424540884374682</v>
      </c>
      <c r="Z67" s="12">
        <f>'16S_raw'!AE67*100/SUM('16S_raw'!AE$2:AE$101)</f>
        <v>4.0937747332223462E-3</v>
      </c>
      <c r="AA67" s="12">
        <f>'16S_raw'!AF67*100/SUM('16S_raw'!AF$2:AF$101)</f>
        <v>1.8659037193680807E-2</v>
      </c>
      <c r="AB67" s="12">
        <f>'16S_raw'!AG67*100/SUM('16S_raw'!AG$2:AG$101)</f>
        <v>3.1812134883451908E-2</v>
      </c>
      <c r="AC67" s="12">
        <f>'16S_raw'!AH67*100/SUM('16S_raw'!AH$2:AH$101)</f>
        <v>0</v>
      </c>
      <c r="AD67" s="12">
        <f>'16S_raw'!AI67*100/SUM('16S_raw'!AI$2:AI$101)</f>
        <v>5.8994729804137495E-3</v>
      </c>
      <c r="AE67" s="12">
        <f>'16S_raw'!AJ67*100/SUM('16S_raw'!AJ$2:AJ$101)</f>
        <v>0</v>
      </c>
      <c r="AF67" s="12">
        <f>'16S_raw'!AK67*100/SUM('16S_raw'!AK$2:AK$101)</f>
        <v>0</v>
      </c>
      <c r="AG67" s="12">
        <f>'16S_raw'!AL67*100/SUM('16S_raw'!AL$2:AL$101)</f>
        <v>0</v>
      </c>
      <c r="AH67" s="12">
        <f>'16S_raw'!AM67*100/SUM('16S_raw'!AM$2:AM$101)</f>
        <v>0.36337396593046928</v>
      </c>
      <c r="AI67" s="12">
        <f>'16S_raw'!AN67*100/SUM('16S_raw'!AN$2:AN$101)</f>
        <v>0</v>
      </c>
      <c r="AJ67" s="12">
        <f>'16S_raw'!AO67*100/SUM('16S_raw'!AO$2:AO$101)</f>
        <v>0</v>
      </c>
      <c r="AK67" s="12">
        <f>'16S_raw'!AP67*100/SUM('16S_raw'!AP$2:AP$101)</f>
        <v>3.057729941291585E-3</v>
      </c>
      <c r="AL67" s="12">
        <f>'16S_raw'!AQ67*100/SUM('16S_raw'!AQ$2:AQ$101)</f>
        <v>0</v>
      </c>
      <c r="AM67" s="12">
        <f>'16S_raw'!AR67*100/SUM('16S_raw'!AR$2:AR$101)</f>
        <v>0</v>
      </c>
      <c r="AN67" s="12">
        <f>'16S_raw'!AS67*100/SUM('16S_raw'!AS$2:AS$101)</f>
        <v>0</v>
      </c>
      <c r="AO67" s="12">
        <f>'16S_raw'!AT67*100/SUM('16S_raw'!AT$2:AT$101)</f>
        <v>0</v>
      </c>
      <c r="AP67" s="12">
        <f>'16S_raw'!AU67*100/SUM('16S_raw'!AU$2:AU$101)</f>
        <v>1.5946165744446749E-3</v>
      </c>
      <c r="AQ67" s="12">
        <f>'16S_raw'!AV67*100/SUM('16S_raw'!AV$2:AV$101)</f>
        <v>9.1608647856357642E-3</v>
      </c>
      <c r="AR67" s="12">
        <f>'16S_raw'!AW67*100/SUM('16S_raw'!AW$2:AW$101)</f>
        <v>1.509433962264151E-2</v>
      </c>
      <c r="AS67" s="12">
        <f>'16S_raw'!AX67*100/SUM('16S_raw'!AX$2:AX$101)</f>
        <v>0</v>
      </c>
      <c r="AT67" s="12">
        <f>'16S_raw'!AY67*100/SUM('16S_raw'!AY$2:AY$101)</f>
        <v>0.30567087914594643</v>
      </c>
      <c r="AU67" s="12">
        <f>'16S_raw'!AZ67*100/SUM('16S_raw'!AZ$2:AZ$101)</f>
        <v>2.1225413895570963E-2</v>
      </c>
      <c r="AV67" s="12">
        <f>'16S_raw'!BA67*100/SUM('16S_raw'!BA$2:BA$101)</f>
        <v>2.7536830510808206E-2</v>
      </c>
      <c r="AW67" s="12">
        <f>'16S_raw'!BB67*100/SUM('16S_raw'!BB$2:BB$101)</f>
        <v>0</v>
      </c>
      <c r="AX67" s="12">
        <f>'16S_raw'!BC67*100/SUM('16S_raw'!BC$2:BC$101)</f>
        <v>0</v>
      </c>
      <c r="AY67" s="12">
        <f>'16S_raw'!BD67*100/SUM('16S_raw'!BD$2:BD$101)</f>
        <v>7.0909413224605564E-3</v>
      </c>
    </row>
    <row r="68" spans="1:51" x14ac:dyDescent="0.25">
      <c r="A68" t="s">
        <v>316</v>
      </c>
      <c r="B68" s="15" t="s">
        <v>320</v>
      </c>
      <c r="C68" t="s">
        <v>321</v>
      </c>
      <c r="D68" t="s">
        <v>322</v>
      </c>
      <c r="E68">
        <v>708</v>
      </c>
      <c r="F68" s="12">
        <f>'16S_raw'!K68*100/SUM('16S_raw'!K$2:K$101)</f>
        <v>0</v>
      </c>
      <c r="G68" s="12">
        <f>'16S_raw'!L68*100/SUM('16S_raw'!L$2:L$101)</f>
        <v>0</v>
      </c>
      <c r="H68" s="12">
        <f>'16S_raw'!M68*100/SUM('16S_raw'!M$2:M$101)</f>
        <v>0</v>
      </c>
      <c r="I68" s="12">
        <f>'16S_raw'!N68*100/SUM('16S_raw'!N$2:N$101)</f>
        <v>0</v>
      </c>
      <c r="J68" s="12">
        <f>'16S_raw'!O68*100/SUM('16S_raw'!O$2:O$101)</f>
        <v>0</v>
      </c>
      <c r="K68" s="12">
        <f>'16S_raw'!P68*100/SUM('16S_raw'!P$2:P$101)</f>
        <v>0</v>
      </c>
      <c r="L68" s="12">
        <f>'16S_raw'!Q68*100/SUM('16S_raw'!Q$2:Q$101)</f>
        <v>0</v>
      </c>
      <c r="M68" s="12">
        <f>'16S_raw'!R68*100/SUM('16S_raw'!R$2:R$101)</f>
        <v>0</v>
      </c>
      <c r="N68" s="12">
        <f>'16S_raw'!S68*100/SUM('16S_raw'!S$2:S$101)</f>
        <v>0</v>
      </c>
      <c r="O68" s="12">
        <f>'16S_raw'!T68*100/SUM('16S_raw'!T$2:T$101)</f>
        <v>0</v>
      </c>
      <c r="P68" s="12">
        <f>'16S_raw'!U68*100/SUM('16S_raw'!U$2:U$101)</f>
        <v>0</v>
      </c>
      <c r="Q68" s="12">
        <f>'16S_raw'!V68*100/SUM('16S_raw'!V$2:V$101)</f>
        <v>0</v>
      </c>
      <c r="R68" s="12">
        <f>'16S_raw'!W68*100/SUM('16S_raw'!W$2:W$101)</f>
        <v>0</v>
      </c>
      <c r="S68" s="12">
        <f>'16S_raw'!X68*100/SUM('16S_raw'!X$2:X$101)</f>
        <v>4.4671663274929267E-2</v>
      </c>
      <c r="T68" s="12">
        <f>'16S_raw'!Y68*100/SUM('16S_raw'!Y$2:Y$101)</f>
        <v>7.3270808909730367E-2</v>
      </c>
      <c r="U68" s="12">
        <f>'16S_raw'!Z68*100/SUM('16S_raw'!Z$2:Z$101)</f>
        <v>0</v>
      </c>
      <c r="V68" s="12">
        <f>'16S_raw'!AA68*100/SUM('16S_raw'!AA$2:AA$101)</f>
        <v>0</v>
      </c>
      <c r="W68" s="12">
        <f>'16S_raw'!AB68*100/SUM('16S_raw'!AB$2:AB$101)</f>
        <v>4.5923266396693523E-2</v>
      </c>
      <c r="X68" s="12">
        <f>'16S_raw'!AC68*100/SUM('16S_raw'!AC$2:AC$101)</f>
        <v>0</v>
      </c>
      <c r="Y68" s="12">
        <f>'16S_raw'!AD68*100/SUM('16S_raw'!AD$2:AD$101)</f>
        <v>7.6946752847029856E-2</v>
      </c>
      <c r="Z68" s="12">
        <f>'16S_raw'!AE68*100/SUM('16S_raw'!AE$2:AE$101)</f>
        <v>0</v>
      </c>
      <c r="AA68" s="12">
        <f>'16S_raw'!AF68*100/SUM('16S_raw'!AF$2:AF$101)</f>
        <v>0.39494962059957706</v>
      </c>
      <c r="AB68" s="12">
        <f>'16S_raw'!AG68*100/SUM('16S_raw'!AG$2:AG$101)</f>
        <v>9.254439238822372E-2</v>
      </c>
      <c r="AC68" s="12">
        <f>'16S_raw'!AH68*100/SUM('16S_raw'!AH$2:AH$101)</f>
        <v>0</v>
      </c>
      <c r="AD68" s="12">
        <f>'16S_raw'!AI68*100/SUM('16S_raw'!AI$2:AI$101)</f>
        <v>0</v>
      </c>
      <c r="AE68" s="12">
        <f>'16S_raw'!AJ68*100/SUM('16S_raw'!AJ$2:AJ$101)</f>
        <v>0</v>
      </c>
      <c r="AF68" s="12">
        <f>'16S_raw'!AK68*100/SUM('16S_raw'!AK$2:AK$101)</f>
        <v>0</v>
      </c>
      <c r="AG68" s="12">
        <f>'16S_raw'!AL68*100/SUM('16S_raw'!AL$2:AL$101)</f>
        <v>0</v>
      </c>
      <c r="AH68" s="12">
        <f>'16S_raw'!AM68*100/SUM('16S_raw'!AM$2:AM$101)</f>
        <v>0.27832899518078497</v>
      </c>
      <c r="AI68" s="12">
        <f>'16S_raw'!AN68*100/SUM('16S_raw'!AN$2:AN$101)</f>
        <v>0</v>
      </c>
      <c r="AJ68" s="12">
        <f>'16S_raw'!AO68*100/SUM('16S_raw'!AO$2:AO$101)</f>
        <v>2.6227597260673176E-2</v>
      </c>
      <c r="AK68" s="12">
        <f>'16S_raw'!AP68*100/SUM('16S_raw'!AP$2:AP$101)</f>
        <v>9.1731898238747549E-3</v>
      </c>
      <c r="AL68" s="12">
        <f>'16S_raw'!AQ68*100/SUM('16S_raw'!AQ$2:AQ$101)</f>
        <v>0</v>
      </c>
      <c r="AM68" s="12">
        <f>'16S_raw'!AR68*100/SUM('16S_raw'!AR$2:AR$101)</f>
        <v>1.8324751241501896E-3</v>
      </c>
      <c r="AN68" s="12">
        <f>'16S_raw'!AS68*100/SUM('16S_raw'!AS$2:AS$101)</f>
        <v>0</v>
      </c>
      <c r="AO68" s="12">
        <f>'16S_raw'!AT68*100/SUM('16S_raw'!AT$2:AT$101)</f>
        <v>0</v>
      </c>
      <c r="AP68" s="12">
        <f>'16S_raw'!AU68*100/SUM('16S_raw'!AU$2:AU$101)</f>
        <v>0.17221859004002488</v>
      </c>
      <c r="AQ68" s="12">
        <f>'16S_raw'!AV68*100/SUM('16S_raw'!AV$2:AV$101)</f>
        <v>4.885794552339074E-2</v>
      </c>
      <c r="AR68" s="12">
        <f>'16S_raw'!AW68*100/SUM('16S_raw'!AW$2:AW$101)</f>
        <v>0</v>
      </c>
      <c r="AS68" s="12">
        <f>'16S_raw'!AX68*100/SUM('16S_raw'!AX$2:AX$101)</f>
        <v>0</v>
      </c>
      <c r="AT68" s="12">
        <f>'16S_raw'!AY68*100/SUM('16S_raw'!AY$2:AY$101)</f>
        <v>0.11861855011633743</v>
      </c>
      <c r="AU68" s="12">
        <f>'16S_raw'!AZ68*100/SUM('16S_raw'!AZ$2:AZ$101)</f>
        <v>0</v>
      </c>
      <c r="AV68" s="12">
        <f>'16S_raw'!BA68*100/SUM('16S_raw'!BA$2:BA$101)</f>
        <v>6.8842076277020516E-3</v>
      </c>
      <c r="AW68" s="12">
        <f>'16S_raw'!BB68*100/SUM('16S_raw'!BB$2:BB$101)</f>
        <v>0</v>
      </c>
      <c r="AX68" s="12">
        <f>'16S_raw'!BC68*100/SUM('16S_raw'!BC$2:BC$101)</f>
        <v>0</v>
      </c>
      <c r="AY68" s="12">
        <f>'16S_raw'!BD68*100/SUM('16S_raw'!BD$2:BD$101)</f>
        <v>5.3182059918454178E-2</v>
      </c>
    </row>
    <row r="69" spans="1:51" x14ac:dyDescent="0.25">
      <c r="A69" t="s">
        <v>130</v>
      </c>
      <c r="B69" s="15" t="s">
        <v>323</v>
      </c>
      <c r="C69" t="s">
        <v>324</v>
      </c>
      <c r="D69" t="s">
        <v>325</v>
      </c>
      <c r="E69">
        <v>683</v>
      </c>
      <c r="F69" s="12">
        <f>'16S_raw'!K69*100/SUM('16S_raw'!K$2:K$101)</f>
        <v>0.10187449062754686</v>
      </c>
      <c r="G69" s="12">
        <f>'16S_raw'!L69*100/SUM('16S_raw'!L$2:L$101)</f>
        <v>0</v>
      </c>
      <c r="H69" s="12">
        <f>'16S_raw'!M69*100/SUM('16S_raw'!M$2:M$101)</f>
        <v>7.5403408234052186E-2</v>
      </c>
      <c r="I69" s="12">
        <f>'16S_raw'!N69*100/SUM('16S_raw'!N$2:N$101)</f>
        <v>0.10744097633543624</v>
      </c>
      <c r="J69" s="12">
        <f>'16S_raw'!O69*100/SUM('16S_raw'!O$2:O$101)</f>
        <v>0</v>
      </c>
      <c r="K69" s="12">
        <f>'16S_raw'!P69*100/SUM('16S_raw'!P$2:P$101)</f>
        <v>9.6370680184260735E-3</v>
      </c>
      <c r="L69" s="12">
        <f>'16S_raw'!Q69*100/SUM('16S_raw'!Q$2:Q$101)</f>
        <v>0</v>
      </c>
      <c r="M69" s="12">
        <f>'16S_raw'!R69*100/SUM('16S_raw'!R$2:R$101)</f>
        <v>0</v>
      </c>
      <c r="N69" s="12">
        <f>'16S_raw'!S69*100/SUM('16S_raw'!S$2:S$101)</f>
        <v>3.7104419016613203E-2</v>
      </c>
      <c r="O69" s="12">
        <f>'16S_raw'!T69*100/SUM('16S_raw'!T$2:T$101)</f>
        <v>6.9032168990749692E-3</v>
      </c>
      <c r="P69" s="12">
        <f>'16S_raw'!U69*100/SUM('16S_raw'!U$2:U$101)</f>
        <v>1.285200205632033E-2</v>
      </c>
      <c r="Q69" s="12">
        <f>'16S_raw'!V69*100/SUM('16S_raw'!V$2:V$101)</f>
        <v>0</v>
      </c>
      <c r="R69" s="12">
        <f>'16S_raw'!W69*100/SUM('16S_raw'!W$2:W$101)</f>
        <v>5.4245508790963334E-2</v>
      </c>
      <c r="S69" s="12">
        <f>'16S_raw'!X69*100/SUM('16S_raw'!X$2:X$101)</f>
        <v>0</v>
      </c>
      <c r="T69" s="12">
        <f>'16S_raw'!Y69*100/SUM('16S_raw'!Y$2:Y$101)</f>
        <v>0</v>
      </c>
      <c r="U69" s="12">
        <f>'16S_raw'!Z69*100/SUM('16S_raw'!Z$2:Z$101)</f>
        <v>9.172348426942244E-3</v>
      </c>
      <c r="V69" s="12">
        <f>'16S_raw'!AA69*100/SUM('16S_raw'!AA$2:AA$101)</f>
        <v>0</v>
      </c>
      <c r="W69" s="12">
        <f>'16S_raw'!AB69*100/SUM('16S_raw'!AB$2:AB$101)</f>
        <v>0.35486160397444999</v>
      </c>
      <c r="X69" s="12">
        <f>'16S_raw'!AC69*100/SUM('16S_raw'!AC$2:AC$101)</f>
        <v>0</v>
      </c>
      <c r="Y69" s="12">
        <f>'16S_raw'!AD69*100/SUM('16S_raw'!AD$2:AD$101)</f>
        <v>0.17954242330973633</v>
      </c>
      <c r="Z69" s="12">
        <f>'16S_raw'!AE69*100/SUM('16S_raw'!AE$2:AE$101)</f>
        <v>3.0021014710297209E-2</v>
      </c>
      <c r="AA69" s="12">
        <f>'16S_raw'!AF69*100/SUM('16S_raw'!AF$2:AF$101)</f>
        <v>2.176887672596094E-2</v>
      </c>
      <c r="AB69" s="12">
        <f>'16S_raw'!AG69*100/SUM('16S_raw'!AG$2:AG$101)</f>
        <v>0.11278847822314766</v>
      </c>
      <c r="AC69" s="12">
        <f>'16S_raw'!AH69*100/SUM('16S_raw'!AH$2:AH$101)</f>
        <v>0.62722912310908863</v>
      </c>
      <c r="AD69" s="12">
        <f>'16S_raw'!AI69*100/SUM('16S_raw'!AI$2:AI$101)</f>
        <v>0</v>
      </c>
      <c r="AE69" s="12">
        <f>'16S_raw'!AJ69*100/SUM('16S_raw'!AJ$2:AJ$101)</f>
        <v>0</v>
      </c>
      <c r="AF69" s="12">
        <f>'16S_raw'!AK69*100/SUM('16S_raw'!AK$2:AK$101)</f>
        <v>1.8775816748028539E-2</v>
      </c>
      <c r="AG69" s="12">
        <f>'16S_raw'!AL69*100/SUM('16S_raw'!AL$2:AL$101)</f>
        <v>0</v>
      </c>
      <c r="AH69" s="12">
        <f>'16S_raw'!AM69*100/SUM('16S_raw'!AM$2:AM$101)</f>
        <v>0</v>
      </c>
      <c r="AI69" s="12">
        <f>'16S_raw'!AN69*100/SUM('16S_raw'!AN$2:AN$101)</f>
        <v>0</v>
      </c>
      <c r="AJ69" s="12">
        <f>'16S_raw'!AO69*100/SUM('16S_raw'!AO$2:AO$101)</f>
        <v>0</v>
      </c>
      <c r="AK69" s="12">
        <f>'16S_raw'!AP69*100/SUM('16S_raw'!AP$2:AP$101)</f>
        <v>3.057729941291585E-3</v>
      </c>
      <c r="AL69" s="12">
        <f>'16S_raw'!AQ69*100/SUM('16S_raw'!AQ$2:AQ$101)</f>
        <v>2.6479895139615247E-3</v>
      </c>
      <c r="AM69" s="12">
        <f>'16S_raw'!AR69*100/SUM('16S_raw'!AR$2:AR$101)</f>
        <v>3.6649502483003791E-3</v>
      </c>
      <c r="AN69" s="12">
        <f>'16S_raw'!AS69*100/SUM('16S_raw'!AS$2:AS$101)</f>
        <v>2.7005495618358335E-3</v>
      </c>
      <c r="AO69" s="12">
        <f>'16S_raw'!AT69*100/SUM('16S_raw'!AT$2:AT$101)</f>
        <v>0</v>
      </c>
      <c r="AP69" s="12">
        <f>'16S_raw'!AU69*100/SUM('16S_raw'!AU$2:AU$101)</f>
        <v>0</v>
      </c>
      <c r="AQ69" s="12">
        <f>'16S_raw'!AV69*100/SUM('16S_raw'!AV$2:AV$101)</f>
        <v>0</v>
      </c>
      <c r="AR69" s="12">
        <f>'16S_raw'!AW69*100/SUM('16S_raw'!AW$2:AW$101)</f>
        <v>0</v>
      </c>
      <c r="AS69" s="12">
        <f>'16S_raw'!AX69*100/SUM('16S_raw'!AX$2:AX$101)</f>
        <v>0</v>
      </c>
      <c r="AT69" s="12">
        <f>'16S_raw'!AY69*100/SUM('16S_raw'!AY$2:AY$101)</f>
        <v>0</v>
      </c>
      <c r="AU69" s="12">
        <f>'16S_raw'!AZ69*100/SUM('16S_raw'!AZ$2:AZ$101)</f>
        <v>2.3583793217301073E-3</v>
      </c>
      <c r="AV69" s="12">
        <f>'16S_raw'!BA69*100/SUM('16S_raw'!BA$2:BA$101)</f>
        <v>2.9257882417733718E-2</v>
      </c>
      <c r="AW69" s="12">
        <f>'16S_raw'!BB69*100/SUM('16S_raw'!BB$2:BB$101)</f>
        <v>4.5794535185467869E-3</v>
      </c>
      <c r="AX69" s="12">
        <f>'16S_raw'!BC69*100/SUM('16S_raw'!BC$2:BC$101)</f>
        <v>0</v>
      </c>
      <c r="AY69" s="12">
        <f>'16S_raw'!BD69*100/SUM('16S_raw'!BD$2:BD$101)</f>
        <v>3.5454706612302782E-3</v>
      </c>
    </row>
    <row r="70" spans="1:51" x14ac:dyDescent="0.25">
      <c r="A70" t="s">
        <v>61</v>
      </c>
      <c r="B70" s="15" t="s">
        <v>326</v>
      </c>
      <c r="C70" t="s">
        <v>327</v>
      </c>
      <c r="D70" t="s">
        <v>328</v>
      </c>
      <c r="E70">
        <v>673</v>
      </c>
      <c r="F70" s="12">
        <f>'16S_raw'!K70*100/SUM('16S_raw'!K$2:K$101)</f>
        <v>0</v>
      </c>
      <c r="G70" s="12">
        <f>'16S_raw'!L70*100/SUM('16S_raw'!L$2:L$101)</f>
        <v>0</v>
      </c>
      <c r="H70" s="12">
        <f>'16S_raw'!M70*100/SUM('16S_raw'!M$2:M$101)</f>
        <v>0</v>
      </c>
      <c r="I70" s="12">
        <f>'16S_raw'!N70*100/SUM('16S_raw'!N$2:N$101)</f>
        <v>0</v>
      </c>
      <c r="J70" s="12">
        <f>'16S_raw'!O70*100/SUM('16S_raw'!O$2:O$101)</f>
        <v>0</v>
      </c>
      <c r="K70" s="12">
        <f>'16S_raw'!P70*100/SUM('16S_raw'!P$2:P$101)</f>
        <v>3.8548272073704298E-3</v>
      </c>
      <c r="L70" s="12">
        <f>'16S_raw'!Q70*100/SUM('16S_raw'!Q$2:Q$101)</f>
        <v>5.289512659566965E-3</v>
      </c>
      <c r="M70" s="12">
        <f>'16S_raw'!R70*100/SUM('16S_raw'!R$2:R$101)</f>
        <v>0</v>
      </c>
      <c r="N70" s="12">
        <f>'16S_raw'!S70*100/SUM('16S_raw'!S$2:S$101)</f>
        <v>1.5559917652128118E-2</v>
      </c>
      <c r="O70" s="12">
        <f>'16S_raw'!T70*100/SUM('16S_raw'!T$2:T$101)</f>
        <v>0</v>
      </c>
      <c r="P70" s="12">
        <f>'16S_raw'!U70*100/SUM('16S_raw'!U$2:U$101)</f>
        <v>0</v>
      </c>
      <c r="Q70" s="12">
        <f>'16S_raw'!V70*100/SUM('16S_raw'!V$2:V$101)</f>
        <v>0</v>
      </c>
      <c r="R70" s="12">
        <f>'16S_raw'!W70*100/SUM('16S_raw'!W$2:W$101)</f>
        <v>0</v>
      </c>
      <c r="S70" s="12">
        <f>'16S_raw'!X70*100/SUM('16S_raw'!X$2:X$101)</f>
        <v>0</v>
      </c>
      <c r="T70" s="12">
        <f>'16S_raw'!Y70*100/SUM('16S_raw'!Y$2:Y$101)</f>
        <v>0</v>
      </c>
      <c r="U70" s="12">
        <f>'16S_raw'!Z70*100/SUM('16S_raw'!Z$2:Z$101)</f>
        <v>3.0574494756474148E-2</v>
      </c>
      <c r="V70" s="12">
        <f>'16S_raw'!AA70*100/SUM('16S_raw'!AA$2:AA$101)</f>
        <v>6.2879124130788583E-2</v>
      </c>
      <c r="W70" s="12">
        <f>'16S_raw'!AB70*100/SUM('16S_raw'!AB$2:AB$101)</f>
        <v>2.9223896797895881E-2</v>
      </c>
      <c r="X70" s="12">
        <f>'16S_raw'!AC70*100/SUM('16S_raw'!AC$2:AC$101)</f>
        <v>0.39082814593018672</v>
      </c>
      <c r="Y70" s="12">
        <f>'16S_raw'!AD70*100/SUM('16S_raw'!AD$2:AD$101)</f>
        <v>5.1297835231353239E-3</v>
      </c>
      <c r="Z70" s="12">
        <f>'16S_raw'!AE70*100/SUM('16S_raw'!AE$2:AE$101)</f>
        <v>0</v>
      </c>
      <c r="AA70" s="12">
        <f>'16S_raw'!AF70*100/SUM('16S_raw'!AF$2:AF$101)</f>
        <v>0</v>
      </c>
      <c r="AB70" s="12">
        <f>'16S_raw'!AG70*100/SUM('16S_raw'!AG$2:AG$101)</f>
        <v>4.3380183931979871E-2</v>
      </c>
      <c r="AC70" s="12">
        <f>'16S_raw'!AH70*100/SUM('16S_raw'!AH$2:AH$101)</f>
        <v>3.279629401877588E-2</v>
      </c>
      <c r="AD70" s="12">
        <f>'16S_raw'!AI70*100/SUM('16S_raw'!AI$2:AI$101)</f>
        <v>1.9664909934712497E-3</v>
      </c>
      <c r="AE70" s="12">
        <f>'16S_raw'!AJ70*100/SUM('16S_raw'!AJ$2:AJ$101)</f>
        <v>0</v>
      </c>
      <c r="AF70" s="12">
        <f>'16S_raw'!AK70*100/SUM('16S_raw'!AK$2:AK$101)</f>
        <v>0</v>
      </c>
      <c r="AG70" s="12">
        <f>'16S_raw'!AL70*100/SUM('16S_raw'!AL$2:AL$101)</f>
        <v>0</v>
      </c>
      <c r="AH70" s="12">
        <f>'16S_raw'!AM70*100/SUM('16S_raw'!AM$2:AM$101)</f>
        <v>0</v>
      </c>
      <c r="AI70" s="12">
        <f>'16S_raw'!AN70*100/SUM('16S_raw'!AN$2:AN$101)</f>
        <v>0</v>
      </c>
      <c r="AJ70" s="12">
        <f>'16S_raw'!AO70*100/SUM('16S_raw'!AO$2:AO$101)</f>
        <v>0</v>
      </c>
      <c r="AK70" s="12">
        <f>'16S_raw'!AP70*100/SUM('16S_raw'!AP$2:AP$101)</f>
        <v>0</v>
      </c>
      <c r="AL70" s="12">
        <f>'16S_raw'!AQ70*100/SUM('16S_raw'!AQ$2:AQ$101)</f>
        <v>0</v>
      </c>
      <c r="AM70" s="12">
        <f>'16S_raw'!AR70*100/SUM('16S_raw'!AR$2:AR$101)</f>
        <v>0</v>
      </c>
      <c r="AN70" s="12">
        <f>'16S_raw'!AS70*100/SUM('16S_raw'!AS$2:AS$101)</f>
        <v>1.3502747809179168E-3</v>
      </c>
      <c r="AO70" s="12">
        <f>'16S_raw'!AT70*100/SUM('16S_raw'!AT$2:AT$101)</f>
        <v>0</v>
      </c>
      <c r="AP70" s="12">
        <f>'16S_raw'!AU70*100/SUM('16S_raw'!AU$2:AU$101)</f>
        <v>0</v>
      </c>
      <c r="AQ70" s="12">
        <f>'16S_raw'!AV70*100/SUM('16S_raw'!AV$2:AV$101)</f>
        <v>0</v>
      </c>
      <c r="AR70" s="12">
        <f>'16S_raw'!AW70*100/SUM('16S_raw'!AW$2:AW$101)</f>
        <v>0.30754716981132074</v>
      </c>
      <c r="AS70" s="12">
        <f>'16S_raw'!AX70*100/SUM('16S_raw'!AX$2:AX$101)</f>
        <v>3.9526769163668082E-2</v>
      </c>
      <c r="AT70" s="12">
        <f>'16S_raw'!AY70*100/SUM('16S_raw'!AY$2:AY$101)</f>
        <v>2.5092385601532916E-2</v>
      </c>
      <c r="AU70" s="12">
        <f>'16S_raw'!AZ70*100/SUM('16S_raw'!AZ$2:AZ$101)</f>
        <v>9.1976793547474178E-2</v>
      </c>
      <c r="AV70" s="12">
        <f>'16S_raw'!BA70*100/SUM('16S_raw'!BA$2:BA$101)</f>
        <v>0</v>
      </c>
      <c r="AW70" s="12">
        <f>'16S_raw'!BB70*100/SUM('16S_raw'!BB$2:BB$101)</f>
        <v>0</v>
      </c>
      <c r="AX70" s="12">
        <f>'16S_raw'!BC70*100/SUM('16S_raw'!BC$2:BC$101)</f>
        <v>0</v>
      </c>
      <c r="AY70" s="12">
        <f>'16S_raw'!BD70*100/SUM('16S_raw'!BD$2:BD$101)</f>
        <v>0.14181882644921112</v>
      </c>
    </row>
    <row r="71" spans="1:51" x14ac:dyDescent="0.25">
      <c r="A71" t="s">
        <v>316</v>
      </c>
      <c r="B71" s="15" t="s">
        <v>329</v>
      </c>
      <c r="C71" t="s">
        <v>330</v>
      </c>
      <c r="D71" t="s">
        <v>331</v>
      </c>
      <c r="E71">
        <v>556</v>
      </c>
      <c r="F71" s="12">
        <f>'16S_raw'!K71*100/SUM('16S_raw'!K$2:K$101)</f>
        <v>1.8522634659553976E-3</v>
      </c>
      <c r="G71" s="12">
        <f>'16S_raw'!L71*100/SUM('16S_raw'!L$2:L$101)</f>
        <v>0</v>
      </c>
      <c r="H71" s="12">
        <f>'16S_raw'!M71*100/SUM('16S_raw'!M$2:M$101)</f>
        <v>0</v>
      </c>
      <c r="I71" s="12">
        <f>'16S_raw'!N71*100/SUM('16S_raw'!N$2:N$101)</f>
        <v>0</v>
      </c>
      <c r="J71" s="12">
        <f>'16S_raw'!O71*100/SUM('16S_raw'!O$2:O$101)</f>
        <v>0</v>
      </c>
      <c r="K71" s="12">
        <f>'16S_raw'!P71*100/SUM('16S_raw'!P$2:P$101)</f>
        <v>3.8548272073704298E-3</v>
      </c>
      <c r="L71" s="12">
        <f>'16S_raw'!Q71*100/SUM('16S_raw'!Q$2:Q$101)</f>
        <v>0</v>
      </c>
      <c r="M71" s="12">
        <f>'16S_raw'!R71*100/SUM('16S_raw'!R$2:R$101)</f>
        <v>0</v>
      </c>
      <c r="N71" s="12">
        <f>'16S_raw'!S71*100/SUM('16S_raw'!S$2:S$101)</f>
        <v>0</v>
      </c>
      <c r="O71" s="12">
        <f>'16S_raw'!T71*100/SUM('16S_raw'!T$2:T$101)</f>
        <v>0</v>
      </c>
      <c r="P71" s="12">
        <f>'16S_raw'!U71*100/SUM('16S_raw'!U$2:U$101)</f>
        <v>0</v>
      </c>
      <c r="Q71" s="12">
        <f>'16S_raw'!V71*100/SUM('16S_raw'!V$2:V$101)</f>
        <v>0</v>
      </c>
      <c r="R71" s="12">
        <f>'16S_raw'!W71*100/SUM('16S_raw'!W$2:W$101)</f>
        <v>0</v>
      </c>
      <c r="S71" s="12">
        <f>'16S_raw'!X71*100/SUM('16S_raw'!X$2:X$101)</f>
        <v>0</v>
      </c>
      <c r="T71" s="12">
        <f>'16S_raw'!Y71*100/SUM('16S_raw'!Y$2:Y$101)</f>
        <v>0</v>
      </c>
      <c r="U71" s="12">
        <f>'16S_raw'!Z71*100/SUM('16S_raw'!Z$2:Z$101)</f>
        <v>3.057449475647415E-3</v>
      </c>
      <c r="V71" s="12">
        <f>'16S_raw'!AA71*100/SUM('16S_raw'!AA$2:AA$101)</f>
        <v>3.6987720076934456E-3</v>
      </c>
      <c r="W71" s="12">
        <f>'16S_raw'!AB71*100/SUM('16S_raw'!AB$2:AB$101)</f>
        <v>2.2961633198346761E-2</v>
      </c>
      <c r="X71" s="12">
        <f>'16S_raw'!AC71*100/SUM('16S_raw'!AC$2:AC$101)</f>
        <v>0</v>
      </c>
      <c r="Y71" s="12">
        <f>'16S_raw'!AD71*100/SUM('16S_raw'!AD$2:AD$101)</f>
        <v>0.3206114701959577</v>
      </c>
      <c r="Z71" s="12">
        <f>'16S_raw'!AE71*100/SUM('16S_raw'!AE$2:AE$101)</f>
        <v>8.1875494664446925E-3</v>
      </c>
      <c r="AA71" s="12">
        <f>'16S_raw'!AF71*100/SUM('16S_raw'!AF$2:AF$101)</f>
        <v>0.36229630551063563</v>
      </c>
      <c r="AB71" s="12">
        <f>'16S_raw'!AG71*100/SUM('16S_raw'!AG$2:AG$101)</f>
        <v>8.6760367863959742E-3</v>
      </c>
      <c r="AC71" s="12">
        <f>'16S_raw'!AH71*100/SUM('16S_raw'!AH$2:AH$101)</f>
        <v>0</v>
      </c>
      <c r="AD71" s="12">
        <f>'16S_raw'!AI71*100/SUM('16S_raw'!AI$2:AI$101)</f>
        <v>0</v>
      </c>
      <c r="AE71" s="12">
        <f>'16S_raw'!AJ71*100/SUM('16S_raw'!AJ$2:AJ$101)</f>
        <v>0</v>
      </c>
      <c r="AF71" s="12">
        <f>'16S_raw'!AK71*100/SUM('16S_raw'!AK$2:AK$101)</f>
        <v>0</v>
      </c>
      <c r="AG71" s="12">
        <f>'16S_raw'!AL71*100/SUM('16S_raw'!AL$2:AL$101)</f>
        <v>0</v>
      </c>
      <c r="AH71" s="12">
        <f>'16S_raw'!AM71*100/SUM('16S_raw'!AM$2:AM$101)</f>
        <v>0.21647810736283277</v>
      </c>
      <c r="AI71" s="12">
        <f>'16S_raw'!AN71*100/SUM('16S_raw'!AN$2:AN$101)</f>
        <v>0</v>
      </c>
      <c r="AJ71" s="12">
        <f>'16S_raw'!AO71*100/SUM('16S_raw'!AO$2:AO$101)</f>
        <v>0</v>
      </c>
      <c r="AK71" s="12">
        <f>'16S_raw'!AP71*100/SUM('16S_raw'!AP$2:AP$101)</f>
        <v>9.1731898238747549E-3</v>
      </c>
      <c r="AL71" s="12">
        <f>'16S_raw'!AQ71*100/SUM('16S_raw'!AQ$2:AQ$101)</f>
        <v>1.3239947569807624E-3</v>
      </c>
      <c r="AM71" s="12">
        <f>'16S_raw'!AR71*100/SUM('16S_raw'!AR$2:AR$101)</f>
        <v>8.4293855710908722E-2</v>
      </c>
      <c r="AN71" s="12">
        <f>'16S_raw'!AS71*100/SUM('16S_raw'!AS$2:AS$101)</f>
        <v>0</v>
      </c>
      <c r="AO71" s="12">
        <f>'16S_raw'!AT71*100/SUM('16S_raw'!AT$2:AT$101)</f>
        <v>1.5328019619865114E-2</v>
      </c>
      <c r="AP71" s="12">
        <f>'16S_raw'!AU71*100/SUM('16S_raw'!AU$2:AU$101)</f>
        <v>4.7838497233340244E-3</v>
      </c>
      <c r="AQ71" s="12">
        <f>'16S_raw'!AV71*100/SUM('16S_raw'!AV$2:AV$101)</f>
        <v>0</v>
      </c>
      <c r="AR71" s="12">
        <f>'16S_raw'!AW71*100/SUM('16S_raw'!AW$2:AW$101)</f>
        <v>5.6603773584905656E-3</v>
      </c>
      <c r="AS71" s="12">
        <f>'16S_raw'!AX71*100/SUM('16S_raw'!AX$2:AX$101)</f>
        <v>0</v>
      </c>
      <c r="AT71" s="12">
        <f>'16S_raw'!AY71*100/SUM('16S_raw'!AY$2:AY$101)</f>
        <v>3.8779141384187234E-2</v>
      </c>
      <c r="AU71" s="12">
        <f>'16S_raw'!AZ71*100/SUM('16S_raw'!AZ$2:AZ$101)</f>
        <v>0</v>
      </c>
      <c r="AV71" s="12">
        <f>'16S_raw'!BA71*100/SUM('16S_raw'!BA$2:BA$101)</f>
        <v>8.605259534627565E-3</v>
      </c>
      <c r="AW71" s="12">
        <f>'16S_raw'!BB71*100/SUM('16S_raw'!BB$2:BB$101)</f>
        <v>0</v>
      </c>
      <c r="AX71" s="12">
        <f>'16S_raw'!BC71*100/SUM('16S_raw'!BC$2:BC$101)</f>
        <v>0</v>
      </c>
      <c r="AY71" s="12">
        <f>'16S_raw'!BD71*100/SUM('16S_raw'!BD$2:BD$101)</f>
        <v>3.5454706612302782E-3</v>
      </c>
    </row>
    <row r="72" spans="1:51" x14ac:dyDescent="0.25">
      <c r="A72" t="s">
        <v>61</v>
      </c>
      <c r="B72" s="15" t="s">
        <v>332</v>
      </c>
      <c r="C72" t="s">
        <v>333</v>
      </c>
      <c r="D72" t="s">
        <v>334</v>
      </c>
      <c r="E72">
        <v>550</v>
      </c>
      <c r="F72" s="12">
        <f>'16S_raw'!K72*100/SUM('16S_raw'!K$2:K$101)</f>
        <v>0</v>
      </c>
      <c r="G72" s="12">
        <f>'16S_raw'!L72*100/SUM('16S_raw'!L$2:L$101)</f>
        <v>0</v>
      </c>
      <c r="H72" s="12">
        <f>'16S_raw'!M72*100/SUM('16S_raw'!M$2:M$101)</f>
        <v>0</v>
      </c>
      <c r="I72" s="12">
        <f>'16S_raw'!N72*100/SUM('16S_raw'!N$2:N$101)</f>
        <v>0</v>
      </c>
      <c r="J72" s="12">
        <f>'16S_raw'!O72*100/SUM('16S_raw'!O$2:O$101)</f>
        <v>0</v>
      </c>
      <c r="K72" s="12">
        <f>'16S_raw'!P72*100/SUM('16S_raw'!P$2:P$101)</f>
        <v>9.6370680184260735E-3</v>
      </c>
      <c r="L72" s="12">
        <f>'16S_raw'!Q72*100/SUM('16S_raw'!Q$2:Q$101)</f>
        <v>1.7631708865223218E-3</v>
      </c>
      <c r="M72" s="12">
        <f>'16S_raw'!R72*100/SUM('16S_raw'!R$2:R$101)</f>
        <v>0</v>
      </c>
      <c r="N72" s="12">
        <f>'16S_raw'!S72*100/SUM('16S_raw'!S$2:S$101)</f>
        <v>7.181500454828362E-3</v>
      </c>
      <c r="O72" s="12">
        <f>'16S_raw'!T72*100/SUM('16S_raw'!T$2:T$101)</f>
        <v>0</v>
      </c>
      <c r="P72" s="12">
        <f>'16S_raw'!U72*100/SUM('16S_raw'!U$2:U$101)</f>
        <v>0</v>
      </c>
      <c r="Q72" s="12">
        <f>'16S_raw'!V72*100/SUM('16S_raw'!V$2:V$101)</f>
        <v>0</v>
      </c>
      <c r="R72" s="12">
        <f>'16S_raw'!W72*100/SUM('16S_raw'!W$2:W$101)</f>
        <v>3.1909122818213728E-3</v>
      </c>
      <c r="S72" s="12">
        <f>'16S_raw'!X72*100/SUM('16S_raw'!X$2:X$101)</f>
        <v>2.481759070829404E-3</v>
      </c>
      <c r="T72" s="12">
        <f>'16S_raw'!Y72*100/SUM('16S_raw'!Y$2:Y$101)</f>
        <v>1.4654161781946073E-2</v>
      </c>
      <c r="U72" s="12">
        <f>'16S_raw'!Z72*100/SUM('16S_raw'!Z$2:Z$101)</f>
        <v>2.1402146329531906E-2</v>
      </c>
      <c r="V72" s="12">
        <f>'16S_raw'!AA72*100/SUM('16S_raw'!AA$2:AA$101)</f>
        <v>4.8084036100014792E-2</v>
      </c>
      <c r="W72" s="12">
        <f>'16S_raw'!AB72*100/SUM('16S_raw'!AB$2:AB$101)</f>
        <v>2.5049054398196467E-2</v>
      </c>
      <c r="X72" s="12">
        <f>'16S_raw'!AC72*100/SUM('16S_raw'!AC$2:AC$101)</f>
        <v>0.29627294933417381</v>
      </c>
      <c r="Y72" s="12">
        <f>'16S_raw'!AD72*100/SUM('16S_raw'!AD$2:AD$101)</f>
        <v>1.2824458807838309E-2</v>
      </c>
      <c r="Z72" s="12">
        <f>'16S_raw'!AE72*100/SUM('16S_raw'!AE$2:AE$101)</f>
        <v>0</v>
      </c>
      <c r="AA72" s="12">
        <f>'16S_raw'!AF72*100/SUM('16S_raw'!AF$2:AF$101)</f>
        <v>1.5549197661400673E-3</v>
      </c>
      <c r="AB72" s="12">
        <f>'16S_raw'!AG72*100/SUM('16S_raw'!AG$2:AG$101)</f>
        <v>3.1812134883451908E-2</v>
      </c>
      <c r="AC72" s="12">
        <f>'16S_raw'!AH72*100/SUM('16S_raw'!AH$2:AH$101)</f>
        <v>2.0497683761734924E-2</v>
      </c>
      <c r="AD72" s="12">
        <f>'16S_raw'!AI72*100/SUM('16S_raw'!AI$2:AI$101)</f>
        <v>0</v>
      </c>
      <c r="AE72" s="12">
        <f>'16S_raw'!AJ72*100/SUM('16S_raw'!AJ$2:AJ$101)</f>
        <v>0</v>
      </c>
      <c r="AF72" s="12">
        <f>'16S_raw'!AK72*100/SUM('16S_raw'!AK$2:AK$101)</f>
        <v>0</v>
      </c>
      <c r="AG72" s="12">
        <f>'16S_raw'!AL72*100/SUM('16S_raw'!AL$2:AL$101)</f>
        <v>0</v>
      </c>
      <c r="AH72" s="12">
        <f>'16S_raw'!AM72*100/SUM('16S_raw'!AM$2:AM$101)</f>
        <v>2.5771203257480093E-3</v>
      </c>
      <c r="AI72" s="12">
        <f>'16S_raw'!AN72*100/SUM('16S_raw'!AN$2:AN$101)</f>
        <v>0</v>
      </c>
      <c r="AJ72" s="12">
        <f>'16S_raw'!AO72*100/SUM('16S_raw'!AO$2:AO$101)</f>
        <v>0</v>
      </c>
      <c r="AK72" s="12">
        <f>'16S_raw'!AP72*100/SUM('16S_raw'!AP$2:AP$101)</f>
        <v>0</v>
      </c>
      <c r="AL72" s="12">
        <f>'16S_raw'!AQ72*100/SUM('16S_raw'!AQ$2:AQ$101)</f>
        <v>0</v>
      </c>
      <c r="AM72" s="12">
        <f>'16S_raw'!AR72*100/SUM('16S_raw'!AR$2:AR$101)</f>
        <v>0</v>
      </c>
      <c r="AN72" s="12">
        <f>'16S_raw'!AS72*100/SUM('16S_raw'!AS$2:AS$101)</f>
        <v>0</v>
      </c>
      <c r="AO72" s="12">
        <f>'16S_raw'!AT72*100/SUM('16S_raw'!AT$2:AT$101)</f>
        <v>0</v>
      </c>
      <c r="AP72" s="12">
        <f>'16S_raw'!AU72*100/SUM('16S_raw'!AU$2:AU$101)</f>
        <v>0</v>
      </c>
      <c r="AQ72" s="12">
        <f>'16S_raw'!AV72*100/SUM('16S_raw'!AV$2:AV$101)</f>
        <v>0</v>
      </c>
      <c r="AR72" s="12">
        <f>'16S_raw'!AW72*100/SUM('16S_raw'!AW$2:AW$101)</f>
        <v>0.23773584905660378</v>
      </c>
      <c r="AS72" s="12">
        <f>'16S_raw'!AX72*100/SUM('16S_raw'!AX$2:AX$101)</f>
        <v>2.8622832842656199E-2</v>
      </c>
      <c r="AT72" s="12">
        <f>'16S_raw'!AY72*100/SUM('16S_raw'!AY$2:AY$101)</f>
        <v>2.0530133673981477E-2</v>
      </c>
      <c r="AU72" s="12">
        <f>'16S_raw'!AZ72*100/SUM('16S_raw'!AZ$2:AZ$101)</f>
        <v>0.15565303523418705</v>
      </c>
      <c r="AV72" s="12">
        <f>'16S_raw'!BA72*100/SUM('16S_raw'!BA$2:BA$101)</f>
        <v>0</v>
      </c>
      <c r="AW72" s="12">
        <f>'16S_raw'!BB72*100/SUM('16S_raw'!BB$2:BB$101)</f>
        <v>7.6324225309113113E-3</v>
      </c>
      <c r="AX72" s="12">
        <f>'16S_raw'!BC72*100/SUM('16S_raw'!BC$2:BC$101)</f>
        <v>0</v>
      </c>
      <c r="AY72" s="12">
        <f>'16S_raw'!BD72*100/SUM('16S_raw'!BD$2:BD$101)</f>
        <v>9.2182237191987232E-2</v>
      </c>
    </row>
    <row r="73" spans="1:51" x14ac:dyDescent="0.25">
      <c r="A73" t="s">
        <v>130</v>
      </c>
      <c r="B73" s="15" t="s">
        <v>335</v>
      </c>
      <c r="C73" t="s">
        <v>336</v>
      </c>
      <c r="D73" t="s">
        <v>337</v>
      </c>
      <c r="E73">
        <v>530</v>
      </c>
      <c r="F73" s="12">
        <f>'16S_raw'!K73*100/SUM('16S_raw'!K$2:K$101)</f>
        <v>1.2965844261687783E-2</v>
      </c>
      <c r="G73" s="12">
        <f>'16S_raw'!L73*100/SUM('16S_raw'!L$2:L$101)</f>
        <v>0</v>
      </c>
      <c r="H73" s="12">
        <f>'16S_raw'!M73*100/SUM('16S_raw'!M$2:M$101)</f>
        <v>3.0161363293620871E-2</v>
      </c>
      <c r="I73" s="12">
        <f>'16S_raw'!N73*100/SUM('16S_raw'!N$2:N$101)</f>
        <v>1.3774484145568748E-2</v>
      </c>
      <c r="J73" s="12">
        <f>'16S_raw'!O73*100/SUM('16S_raw'!O$2:O$101)</f>
        <v>0.11956254175897599</v>
      </c>
      <c r="K73" s="12">
        <f>'16S_raw'!P73*100/SUM('16S_raw'!P$2:P$101)</f>
        <v>2.5056376847907791E-2</v>
      </c>
      <c r="L73" s="12">
        <f>'16S_raw'!Q73*100/SUM('16S_raw'!Q$2:Q$101)</f>
        <v>3.702658861696876E-2</v>
      </c>
      <c r="M73" s="12">
        <f>'16S_raw'!R73*100/SUM('16S_raw'!R$2:R$101)</f>
        <v>0</v>
      </c>
      <c r="N73" s="12">
        <f>'16S_raw'!S73*100/SUM('16S_raw'!S$2:S$101)</f>
        <v>3.2316752046727633E-2</v>
      </c>
      <c r="O73" s="12">
        <f>'16S_raw'!T73*100/SUM('16S_raw'!T$2:T$101)</f>
        <v>6.9032168990749692E-3</v>
      </c>
      <c r="P73" s="12">
        <f>'16S_raw'!U73*100/SUM('16S_raw'!U$2:U$101)</f>
        <v>2.9988004798080767E-2</v>
      </c>
      <c r="Q73" s="12">
        <f>'16S_raw'!V73*100/SUM('16S_raw'!V$2:V$101)</f>
        <v>5.2094638593444757E-2</v>
      </c>
      <c r="R73" s="12">
        <f>'16S_raw'!W73*100/SUM('16S_raw'!W$2:W$101)</f>
        <v>6.3818245636427457E-3</v>
      </c>
      <c r="S73" s="12">
        <f>'16S_raw'!X73*100/SUM('16S_raw'!X$2:X$101)</f>
        <v>1.2408795354147019E-2</v>
      </c>
      <c r="T73" s="12">
        <f>'16S_raw'!Y73*100/SUM('16S_raw'!Y$2:Y$101)</f>
        <v>0</v>
      </c>
      <c r="U73" s="12">
        <f>'16S_raw'!Z73*100/SUM('16S_raw'!Z$2:Z$101)</f>
        <v>1.8344696853884488E-2</v>
      </c>
      <c r="V73" s="12">
        <f>'16S_raw'!AA73*100/SUM('16S_raw'!AA$2:AA$101)</f>
        <v>0</v>
      </c>
      <c r="W73" s="12">
        <f>'16S_raw'!AB73*100/SUM('16S_raw'!AB$2:AB$101)</f>
        <v>4.1748423996994114E-3</v>
      </c>
      <c r="X73" s="12">
        <f>'16S_raw'!AC73*100/SUM('16S_raw'!AC$2:AC$101)</f>
        <v>3.9397998581672054E-2</v>
      </c>
      <c r="Y73" s="12">
        <f>'16S_raw'!AD73*100/SUM('16S_raw'!AD$2:AD$101)</f>
        <v>0</v>
      </c>
      <c r="Z73" s="12">
        <f>'16S_raw'!AE73*100/SUM('16S_raw'!AE$2:AE$101)</f>
        <v>0</v>
      </c>
      <c r="AA73" s="12">
        <f>'16S_raw'!AF73*100/SUM('16S_raw'!AF$2:AF$101)</f>
        <v>1.5549197661400673E-3</v>
      </c>
      <c r="AB73" s="12">
        <f>'16S_raw'!AG73*100/SUM('16S_raw'!AG$2:AG$101)</f>
        <v>0.13881658858233559</v>
      </c>
      <c r="AC73" s="12">
        <f>'16S_raw'!AH73*100/SUM('16S_raw'!AH$2:AH$101)</f>
        <v>0.28286803591194193</v>
      </c>
      <c r="AD73" s="12">
        <f>'16S_raw'!AI73*100/SUM('16S_raw'!AI$2:AI$101)</f>
        <v>1.9664909934712497E-3</v>
      </c>
      <c r="AE73" s="12">
        <f>'16S_raw'!AJ73*100/SUM('16S_raw'!AJ$2:AJ$101)</f>
        <v>2.1206658890891741E-3</v>
      </c>
      <c r="AF73" s="12">
        <f>'16S_raw'!AK73*100/SUM('16S_raw'!AK$2:AK$101)</f>
        <v>1.6689614887136481E-2</v>
      </c>
      <c r="AG73" s="12">
        <f>'16S_raw'!AL73*100/SUM('16S_raw'!AL$2:AL$101)</f>
        <v>0</v>
      </c>
      <c r="AH73" s="12">
        <f>'16S_raw'!AM73*100/SUM('16S_raw'!AM$2:AM$101)</f>
        <v>2.5771203257480093E-3</v>
      </c>
      <c r="AI73" s="12">
        <f>'16S_raw'!AN73*100/SUM('16S_raw'!AN$2:AN$101)</f>
        <v>1.1521622244412014E-2</v>
      </c>
      <c r="AJ73" s="12">
        <f>'16S_raw'!AO73*100/SUM('16S_raw'!AO$2:AO$101)</f>
        <v>0</v>
      </c>
      <c r="AK73" s="12">
        <f>'16S_raw'!AP73*100/SUM('16S_raw'!AP$2:AP$101)</f>
        <v>1.223091976516634E-2</v>
      </c>
      <c r="AL73" s="12">
        <f>'16S_raw'!AQ73*100/SUM('16S_raw'!AQ$2:AQ$101)</f>
        <v>7.9439685418845746E-3</v>
      </c>
      <c r="AM73" s="12">
        <f>'16S_raw'!AR73*100/SUM('16S_raw'!AR$2:AR$101)</f>
        <v>1.2827325869051328E-2</v>
      </c>
      <c r="AN73" s="12">
        <f>'16S_raw'!AS73*100/SUM('16S_raw'!AS$2:AS$101)</f>
        <v>0.13907830243454544</v>
      </c>
      <c r="AO73" s="12">
        <f>'16S_raw'!AT73*100/SUM('16S_raw'!AT$2:AT$101)</f>
        <v>1.7244022072348254E-2</v>
      </c>
      <c r="AP73" s="12">
        <f>'16S_raw'!AU73*100/SUM('16S_raw'!AU$2:AU$101)</f>
        <v>0</v>
      </c>
      <c r="AQ73" s="12">
        <f>'16S_raw'!AV73*100/SUM('16S_raw'!AV$2:AV$101)</f>
        <v>0</v>
      </c>
      <c r="AR73" s="12">
        <f>'16S_raw'!AW73*100/SUM('16S_raw'!AW$2:AW$101)</f>
        <v>0</v>
      </c>
      <c r="AS73" s="12">
        <f>'16S_raw'!AX73*100/SUM('16S_raw'!AX$2:AX$101)</f>
        <v>0</v>
      </c>
      <c r="AT73" s="12">
        <f>'16S_raw'!AY73*100/SUM('16S_raw'!AY$2:AY$101)</f>
        <v>0</v>
      </c>
      <c r="AU73" s="12">
        <f>'16S_raw'!AZ73*100/SUM('16S_raw'!AZ$2:AZ$101)</f>
        <v>0</v>
      </c>
      <c r="AV73" s="12">
        <f>'16S_raw'!BA73*100/SUM('16S_raw'!BA$2:BA$101)</f>
        <v>0</v>
      </c>
      <c r="AW73" s="12">
        <f>'16S_raw'!BB73*100/SUM('16S_raw'!BB$2:BB$101)</f>
        <v>3.0529690123645243E-3</v>
      </c>
      <c r="AX73" s="12">
        <f>'16S_raw'!BC73*100/SUM('16S_raw'!BC$2:BC$101)</f>
        <v>0</v>
      </c>
      <c r="AY73" s="12">
        <f>'16S_raw'!BD73*100/SUM('16S_raw'!BD$2:BD$101)</f>
        <v>7.9773089877681266E-2</v>
      </c>
    </row>
    <row r="74" spans="1:51" x14ac:dyDescent="0.25">
      <c r="A74" t="s">
        <v>68</v>
      </c>
      <c r="B74" s="15" t="s">
        <v>338</v>
      </c>
      <c r="C74" t="s">
        <v>339</v>
      </c>
      <c r="D74" t="s">
        <v>340</v>
      </c>
      <c r="E74">
        <v>526</v>
      </c>
      <c r="F74" s="12">
        <f>'16S_raw'!K74*100/SUM('16S_raw'!K$2:K$101)</f>
        <v>0</v>
      </c>
      <c r="G74" s="12">
        <f>'16S_raw'!L74*100/SUM('16S_raw'!L$2:L$101)</f>
        <v>0</v>
      </c>
      <c r="H74" s="12">
        <f>'16S_raw'!M74*100/SUM('16S_raw'!M$2:M$101)</f>
        <v>0</v>
      </c>
      <c r="I74" s="12">
        <f>'16S_raw'!N74*100/SUM('16S_raw'!N$2:N$101)</f>
        <v>0</v>
      </c>
      <c r="J74" s="12">
        <f>'16S_raw'!O74*100/SUM('16S_raw'!O$2:O$101)</f>
        <v>0</v>
      </c>
      <c r="K74" s="12">
        <f>'16S_raw'!P74*100/SUM('16S_raw'!P$2:P$101)</f>
        <v>0</v>
      </c>
      <c r="L74" s="12">
        <f>'16S_raw'!Q74*100/SUM('16S_raw'!Q$2:Q$101)</f>
        <v>0</v>
      </c>
      <c r="M74" s="12">
        <f>'16S_raw'!R74*100/SUM('16S_raw'!R$2:R$101)</f>
        <v>0</v>
      </c>
      <c r="N74" s="12">
        <f>'16S_raw'!S74*100/SUM('16S_raw'!S$2:S$101)</f>
        <v>0</v>
      </c>
      <c r="O74" s="12">
        <f>'16S_raw'!T74*100/SUM('16S_raw'!T$2:T$101)</f>
        <v>0</v>
      </c>
      <c r="P74" s="12">
        <f>'16S_raw'!U74*100/SUM('16S_raw'!U$2:U$101)</f>
        <v>0</v>
      </c>
      <c r="Q74" s="12">
        <f>'16S_raw'!V74*100/SUM('16S_raw'!V$2:V$101)</f>
        <v>0</v>
      </c>
      <c r="R74" s="12">
        <f>'16S_raw'!W74*100/SUM('16S_raw'!W$2:W$101)</f>
        <v>0</v>
      </c>
      <c r="S74" s="12">
        <f>'16S_raw'!X74*100/SUM('16S_raw'!X$2:X$101)</f>
        <v>0</v>
      </c>
      <c r="T74" s="12">
        <f>'16S_raw'!Y74*100/SUM('16S_raw'!Y$2:Y$101)</f>
        <v>0</v>
      </c>
      <c r="U74" s="12">
        <f>'16S_raw'!Z74*100/SUM('16S_raw'!Z$2:Z$101)</f>
        <v>0</v>
      </c>
      <c r="V74" s="12">
        <f>'16S_raw'!AA74*100/SUM('16S_raw'!AA$2:AA$101)</f>
        <v>0</v>
      </c>
      <c r="W74" s="12">
        <f>'16S_raw'!AB74*100/SUM('16S_raw'!AB$2:AB$101)</f>
        <v>0</v>
      </c>
      <c r="X74" s="12">
        <f>'16S_raw'!AC74*100/SUM('16S_raw'!AC$2:AC$101)</f>
        <v>0</v>
      </c>
      <c r="Y74" s="12">
        <f>'16S_raw'!AD74*100/SUM('16S_raw'!AD$2:AD$101)</f>
        <v>0</v>
      </c>
      <c r="Z74" s="12">
        <f>'16S_raw'!AE74*100/SUM('16S_raw'!AE$2:AE$101)</f>
        <v>0</v>
      </c>
      <c r="AA74" s="12">
        <f>'16S_raw'!AF74*100/SUM('16S_raw'!AF$2:AF$101)</f>
        <v>0</v>
      </c>
      <c r="AB74" s="12">
        <f>'16S_raw'!AG74*100/SUM('16S_raw'!AG$2:AG$101)</f>
        <v>0</v>
      </c>
      <c r="AC74" s="12">
        <f>'16S_raw'!AH74*100/SUM('16S_raw'!AH$2:AH$101)</f>
        <v>0</v>
      </c>
      <c r="AD74" s="12">
        <f>'16S_raw'!AI74*100/SUM('16S_raw'!AI$2:AI$101)</f>
        <v>0.20451506332100999</v>
      </c>
      <c r="AE74" s="12">
        <f>'16S_raw'!AJ74*100/SUM('16S_raw'!AJ$2:AJ$101)</f>
        <v>0</v>
      </c>
      <c r="AF74" s="12">
        <f>'16S_raw'!AK74*100/SUM('16S_raw'!AK$2:AK$101)</f>
        <v>0.16272374514958068</v>
      </c>
      <c r="AG74" s="12">
        <f>'16S_raw'!AL74*100/SUM('16S_raw'!AL$2:AL$101)</f>
        <v>2.7153990278871482E-3</v>
      </c>
      <c r="AH74" s="12">
        <f>'16S_raw'!AM74*100/SUM('16S_raw'!AM$2:AM$101)</f>
        <v>0</v>
      </c>
      <c r="AI74" s="12">
        <f>'16S_raw'!AN74*100/SUM('16S_raw'!AN$2:AN$101)</f>
        <v>0.19202703740686689</v>
      </c>
      <c r="AJ74" s="12">
        <f>'16S_raw'!AO74*100/SUM('16S_raw'!AO$2:AO$101)</f>
        <v>0</v>
      </c>
      <c r="AK74" s="12">
        <f>'16S_raw'!AP74*100/SUM('16S_raw'!AP$2:AP$101)</f>
        <v>0.6727005870841487</v>
      </c>
      <c r="AL74" s="12">
        <f>'16S_raw'!AQ74*100/SUM('16S_raw'!AQ$2:AQ$101)</f>
        <v>1.3239947569807624E-3</v>
      </c>
      <c r="AM74" s="12">
        <f>'16S_raw'!AR74*100/SUM('16S_raw'!AR$2:AR$101)</f>
        <v>9.5288706455809863E-2</v>
      </c>
      <c r="AN74" s="12">
        <f>'16S_raw'!AS74*100/SUM('16S_raw'!AS$2:AS$101)</f>
        <v>0</v>
      </c>
      <c r="AO74" s="12">
        <f>'16S_raw'!AT74*100/SUM('16S_raw'!AT$2:AT$101)</f>
        <v>2.1076026977314533E-2</v>
      </c>
      <c r="AP74" s="12">
        <f>'16S_raw'!AU74*100/SUM('16S_raw'!AU$2:AU$101)</f>
        <v>1.2756932595557399E-2</v>
      </c>
      <c r="AQ74" s="12">
        <f>'16S_raw'!AV74*100/SUM('16S_raw'!AV$2:AV$101)</f>
        <v>0</v>
      </c>
      <c r="AR74" s="12">
        <f>'16S_raw'!AW74*100/SUM('16S_raw'!AW$2:AW$101)</f>
        <v>0</v>
      </c>
      <c r="AS74" s="12">
        <f>'16S_raw'!AX74*100/SUM('16S_raw'!AX$2:AX$101)</f>
        <v>0</v>
      </c>
      <c r="AT74" s="12">
        <f>'16S_raw'!AY74*100/SUM('16S_raw'!AY$2:AY$101)</f>
        <v>0</v>
      </c>
      <c r="AU74" s="12">
        <f>'16S_raw'!AZ74*100/SUM('16S_raw'!AZ$2:AZ$101)</f>
        <v>0</v>
      </c>
      <c r="AV74" s="12">
        <f>'16S_raw'!BA74*100/SUM('16S_raw'!BA$2:BA$101)</f>
        <v>0</v>
      </c>
      <c r="AW74" s="12">
        <f>'16S_raw'!BB74*100/SUM('16S_raw'!BB$2:BB$101)</f>
        <v>0</v>
      </c>
      <c r="AX74" s="12">
        <f>'16S_raw'!BC74*100/SUM('16S_raw'!BC$2:BC$101)</f>
        <v>0</v>
      </c>
      <c r="AY74" s="12">
        <f>'16S_raw'!BD74*100/SUM('16S_raw'!BD$2:BD$101)</f>
        <v>0</v>
      </c>
    </row>
    <row r="75" spans="1:51" x14ac:dyDescent="0.25">
      <c r="A75" t="s">
        <v>165</v>
      </c>
      <c r="B75" s="15" t="s">
        <v>341</v>
      </c>
      <c r="C75" t="s">
        <v>342</v>
      </c>
      <c r="D75" t="s">
        <v>343</v>
      </c>
      <c r="E75">
        <v>493</v>
      </c>
      <c r="F75" s="12">
        <f>'16S_raw'!K75*100/SUM('16S_raw'!K$2:K$101)</f>
        <v>0</v>
      </c>
      <c r="G75" s="12">
        <f>'16S_raw'!L75*100/SUM('16S_raw'!L$2:L$101)</f>
        <v>0</v>
      </c>
      <c r="H75" s="12">
        <f>'16S_raw'!M75*100/SUM('16S_raw'!M$2:M$101)</f>
        <v>0</v>
      </c>
      <c r="I75" s="12">
        <f>'16S_raw'!N75*100/SUM('16S_raw'!N$2:N$101)</f>
        <v>0</v>
      </c>
      <c r="J75" s="12">
        <f>'16S_raw'!O75*100/SUM('16S_raw'!O$2:O$101)</f>
        <v>0</v>
      </c>
      <c r="K75" s="12">
        <f>'16S_raw'!P75*100/SUM('16S_raw'!P$2:P$101)</f>
        <v>0</v>
      </c>
      <c r="L75" s="12">
        <f>'16S_raw'!Q75*100/SUM('16S_raw'!Q$2:Q$101)</f>
        <v>0</v>
      </c>
      <c r="M75" s="12">
        <f>'16S_raw'!R75*100/SUM('16S_raw'!R$2:R$101)</f>
        <v>0</v>
      </c>
      <c r="N75" s="12">
        <f>'16S_raw'!S75*100/SUM('16S_raw'!S$2:S$101)</f>
        <v>0</v>
      </c>
      <c r="O75" s="12">
        <f>'16S_raw'!T75*100/SUM('16S_raw'!T$2:T$101)</f>
        <v>0</v>
      </c>
      <c r="P75" s="12">
        <f>'16S_raw'!U75*100/SUM('16S_raw'!U$2:U$101)</f>
        <v>0</v>
      </c>
      <c r="Q75" s="12">
        <f>'16S_raw'!V75*100/SUM('16S_raw'!V$2:V$101)</f>
        <v>0</v>
      </c>
      <c r="R75" s="12">
        <f>'16S_raw'!W75*100/SUM('16S_raw'!W$2:W$101)</f>
        <v>0</v>
      </c>
      <c r="S75" s="12">
        <f>'16S_raw'!X75*100/SUM('16S_raw'!X$2:X$101)</f>
        <v>0</v>
      </c>
      <c r="T75" s="12">
        <f>'16S_raw'!Y75*100/SUM('16S_raw'!Y$2:Y$101)</f>
        <v>0</v>
      </c>
      <c r="U75" s="12">
        <f>'16S_raw'!Z75*100/SUM('16S_raw'!Z$2:Z$101)</f>
        <v>0</v>
      </c>
      <c r="V75" s="12">
        <f>'16S_raw'!AA75*100/SUM('16S_raw'!AA$2:AA$101)</f>
        <v>0</v>
      </c>
      <c r="W75" s="12">
        <f>'16S_raw'!AB75*100/SUM('16S_raw'!AB$2:AB$101)</f>
        <v>0</v>
      </c>
      <c r="X75" s="12">
        <f>'16S_raw'!AC75*100/SUM('16S_raw'!AC$2:AC$101)</f>
        <v>0</v>
      </c>
      <c r="Y75" s="12">
        <f>'16S_raw'!AD75*100/SUM('16S_raw'!AD$2:AD$101)</f>
        <v>0</v>
      </c>
      <c r="Z75" s="12">
        <f>'16S_raw'!AE75*100/SUM('16S_raw'!AE$2:AE$101)</f>
        <v>0</v>
      </c>
      <c r="AA75" s="12">
        <f>'16S_raw'!AF75*100/SUM('16S_raw'!AF$2:AF$101)</f>
        <v>5.2867272048762286E-2</v>
      </c>
      <c r="AB75" s="12">
        <f>'16S_raw'!AG75*100/SUM('16S_raw'!AG$2:AG$101)</f>
        <v>0</v>
      </c>
      <c r="AC75" s="12">
        <f>'16S_raw'!AH75*100/SUM('16S_raw'!AH$2:AH$101)</f>
        <v>0</v>
      </c>
      <c r="AD75" s="12">
        <f>'16S_raw'!AI75*100/SUM('16S_raw'!AI$2:AI$101)</f>
        <v>0</v>
      </c>
      <c r="AE75" s="12">
        <f>'16S_raw'!AJ75*100/SUM('16S_raw'!AJ$2:AJ$101)</f>
        <v>0</v>
      </c>
      <c r="AF75" s="12">
        <f>'16S_raw'!AK75*100/SUM('16S_raw'!AK$2:AK$101)</f>
        <v>0</v>
      </c>
      <c r="AG75" s="12">
        <f>'16S_raw'!AL75*100/SUM('16S_raw'!AL$2:AL$101)</f>
        <v>0</v>
      </c>
      <c r="AH75" s="12">
        <f>'16S_raw'!AM75*100/SUM('16S_raw'!AM$2:AM$101)</f>
        <v>0</v>
      </c>
      <c r="AI75" s="12">
        <f>'16S_raw'!AN75*100/SUM('16S_raw'!AN$2:AN$101)</f>
        <v>0</v>
      </c>
      <c r="AJ75" s="12">
        <f>'16S_raw'!AO75*100/SUM('16S_raw'!AO$2:AO$101)</f>
        <v>0</v>
      </c>
      <c r="AK75" s="12">
        <f>'16S_raw'!AP75*100/SUM('16S_raw'!AP$2:AP$101)</f>
        <v>0</v>
      </c>
      <c r="AL75" s="12">
        <f>'16S_raw'!AQ75*100/SUM('16S_raw'!AQ$2:AQ$101)</f>
        <v>0</v>
      </c>
      <c r="AM75" s="12">
        <f>'16S_raw'!AR75*100/SUM('16S_raw'!AR$2:AR$101)</f>
        <v>0</v>
      </c>
      <c r="AN75" s="12">
        <f>'16S_raw'!AS75*100/SUM('16S_raw'!AS$2:AS$101)</f>
        <v>0</v>
      </c>
      <c r="AO75" s="12">
        <f>'16S_raw'!AT75*100/SUM('16S_raw'!AT$2:AT$101)</f>
        <v>0</v>
      </c>
      <c r="AP75" s="12">
        <f>'16S_raw'!AU75*100/SUM('16S_raw'!AU$2:AU$101)</f>
        <v>0</v>
      </c>
      <c r="AQ75" s="12">
        <f>'16S_raw'!AV75*100/SUM('16S_raw'!AV$2:AV$101)</f>
        <v>0</v>
      </c>
      <c r="AR75" s="12">
        <f>'16S_raw'!AW75*100/SUM('16S_raw'!AW$2:AW$101)</f>
        <v>0</v>
      </c>
      <c r="AS75" s="12">
        <f>'16S_raw'!AX75*100/SUM('16S_raw'!AX$2:AX$101)</f>
        <v>0</v>
      </c>
      <c r="AT75" s="12">
        <f>'16S_raw'!AY75*100/SUM('16S_raw'!AY$2:AY$101)</f>
        <v>1.5967881746430039E-2</v>
      </c>
      <c r="AU75" s="12">
        <f>'16S_raw'!AZ75*100/SUM('16S_raw'!AZ$2:AZ$101)</f>
        <v>0</v>
      </c>
      <c r="AV75" s="12">
        <f>'16S_raw'!BA75*100/SUM('16S_raw'!BA$2:BA$101)</f>
        <v>3.4421038138510258E-3</v>
      </c>
      <c r="AW75" s="12">
        <f>'16S_raw'!BB75*100/SUM('16S_raw'!BB$2:BB$101)</f>
        <v>3.0529690123645243E-3</v>
      </c>
      <c r="AX75" s="12">
        <f>'16S_raw'!BC75*100/SUM('16S_raw'!BC$2:BC$101)</f>
        <v>1.322509225092251</v>
      </c>
      <c r="AY75" s="12">
        <f>'16S_raw'!BD75*100/SUM('16S_raw'!BD$2:BD$101)</f>
        <v>0</v>
      </c>
    </row>
    <row r="76" spans="1:51" x14ac:dyDescent="0.25">
      <c r="A76" t="s">
        <v>68</v>
      </c>
      <c r="B76" s="15" t="s">
        <v>344</v>
      </c>
      <c r="C76" t="s">
        <v>345</v>
      </c>
      <c r="D76" t="s">
        <v>346</v>
      </c>
      <c r="E76">
        <v>462</v>
      </c>
      <c r="F76" s="12">
        <f>'16S_raw'!K76*100/SUM('16S_raw'!K$2:K$101)</f>
        <v>0</v>
      </c>
      <c r="G76" s="12">
        <f>'16S_raw'!L76*100/SUM('16S_raw'!L$2:L$101)</f>
        <v>0</v>
      </c>
      <c r="H76" s="12">
        <f>'16S_raw'!M76*100/SUM('16S_raw'!M$2:M$101)</f>
        <v>0</v>
      </c>
      <c r="I76" s="12">
        <f>'16S_raw'!N76*100/SUM('16S_raw'!N$2:N$101)</f>
        <v>0</v>
      </c>
      <c r="J76" s="12">
        <f>'16S_raw'!O76*100/SUM('16S_raw'!O$2:O$101)</f>
        <v>0</v>
      </c>
      <c r="K76" s="12">
        <f>'16S_raw'!P76*100/SUM('16S_raw'!P$2:P$101)</f>
        <v>0</v>
      </c>
      <c r="L76" s="12">
        <f>'16S_raw'!Q76*100/SUM('16S_raw'!Q$2:Q$101)</f>
        <v>0</v>
      </c>
      <c r="M76" s="12">
        <f>'16S_raw'!R76*100/SUM('16S_raw'!R$2:R$101)</f>
        <v>0</v>
      </c>
      <c r="N76" s="12">
        <f>'16S_raw'!S76*100/SUM('16S_raw'!S$2:S$101)</f>
        <v>0</v>
      </c>
      <c r="O76" s="12">
        <f>'16S_raw'!T76*100/SUM('16S_raw'!T$2:T$101)</f>
        <v>0</v>
      </c>
      <c r="P76" s="12">
        <f>'16S_raw'!U76*100/SUM('16S_raw'!U$2:U$101)</f>
        <v>0</v>
      </c>
      <c r="Q76" s="12">
        <f>'16S_raw'!V76*100/SUM('16S_raw'!V$2:V$101)</f>
        <v>0</v>
      </c>
      <c r="R76" s="12">
        <f>'16S_raw'!W76*100/SUM('16S_raw'!W$2:W$101)</f>
        <v>0</v>
      </c>
      <c r="S76" s="12">
        <f>'16S_raw'!X76*100/SUM('16S_raw'!X$2:X$101)</f>
        <v>0</v>
      </c>
      <c r="T76" s="12">
        <f>'16S_raw'!Y76*100/SUM('16S_raw'!Y$2:Y$101)</f>
        <v>0</v>
      </c>
      <c r="U76" s="12">
        <f>'16S_raw'!Z76*100/SUM('16S_raw'!Z$2:Z$101)</f>
        <v>0</v>
      </c>
      <c r="V76" s="12">
        <f>'16S_raw'!AA76*100/SUM('16S_raw'!AA$2:AA$101)</f>
        <v>0</v>
      </c>
      <c r="W76" s="12">
        <f>'16S_raw'!AB76*100/SUM('16S_raw'!AB$2:AB$101)</f>
        <v>0</v>
      </c>
      <c r="X76" s="12">
        <f>'16S_raw'!AC76*100/SUM('16S_raw'!AC$2:AC$101)</f>
        <v>0</v>
      </c>
      <c r="Y76" s="12">
        <f>'16S_raw'!AD76*100/SUM('16S_raw'!AD$2:AD$101)</f>
        <v>0</v>
      </c>
      <c r="Z76" s="12">
        <f>'16S_raw'!AE76*100/SUM('16S_raw'!AE$2:AE$101)</f>
        <v>0</v>
      </c>
      <c r="AA76" s="12">
        <f>'16S_raw'!AF76*100/SUM('16S_raw'!AF$2:AF$101)</f>
        <v>0</v>
      </c>
      <c r="AB76" s="12">
        <f>'16S_raw'!AG76*100/SUM('16S_raw'!AG$2:AG$101)</f>
        <v>0</v>
      </c>
      <c r="AC76" s="12">
        <f>'16S_raw'!AH76*100/SUM('16S_raw'!AH$2:AH$101)</f>
        <v>0</v>
      </c>
      <c r="AD76" s="12">
        <f>'16S_raw'!AI76*100/SUM('16S_raw'!AI$2:AI$101)</f>
        <v>0.58208133406748996</v>
      </c>
      <c r="AE76" s="12">
        <f>'16S_raw'!AJ76*100/SUM('16S_raw'!AJ$2:AJ$101)</f>
        <v>8.4826635563566965E-3</v>
      </c>
      <c r="AF76" s="12">
        <f>'16S_raw'!AK76*100/SUM('16S_raw'!AK$2:AK$101)</f>
        <v>0</v>
      </c>
      <c r="AG76" s="12">
        <f>'16S_raw'!AL76*100/SUM('16S_raw'!AL$2:AL$101)</f>
        <v>0</v>
      </c>
      <c r="AH76" s="12">
        <f>'16S_raw'!AM76*100/SUM('16S_raw'!AM$2:AM$101)</f>
        <v>0</v>
      </c>
      <c r="AI76" s="12">
        <f>'16S_raw'!AN76*100/SUM('16S_raw'!AN$2:AN$101)</f>
        <v>0</v>
      </c>
      <c r="AJ76" s="12">
        <f>'16S_raw'!AO76*100/SUM('16S_raw'!AO$2:AO$101)</f>
        <v>0</v>
      </c>
      <c r="AK76" s="12">
        <f>'16S_raw'!AP76*100/SUM('16S_raw'!AP$2:AP$101)</f>
        <v>3.057729941291585E-3</v>
      </c>
      <c r="AL76" s="12">
        <f>'16S_raw'!AQ76*100/SUM('16S_raw'!AQ$2:AQ$101)</f>
        <v>0</v>
      </c>
      <c r="AM76" s="12">
        <f>'16S_raw'!AR76*100/SUM('16S_raw'!AR$2:AR$101)</f>
        <v>0.10261860695241062</v>
      </c>
      <c r="AN76" s="12">
        <f>'16S_raw'!AS76*100/SUM('16S_raw'!AS$2:AS$101)</f>
        <v>0</v>
      </c>
      <c r="AO76" s="12">
        <f>'16S_raw'!AT76*100/SUM('16S_raw'!AT$2:AT$101)</f>
        <v>0.19734825260576333</v>
      </c>
      <c r="AP76" s="12">
        <f>'16S_raw'!AU76*100/SUM('16S_raw'!AU$2:AU$101)</f>
        <v>1.5946165744446749E-3</v>
      </c>
      <c r="AQ76" s="12">
        <f>'16S_raw'!AV76*100/SUM('16S_raw'!AV$2:AV$101)</f>
        <v>0</v>
      </c>
      <c r="AR76" s="12">
        <f>'16S_raw'!AW76*100/SUM('16S_raw'!AW$2:AW$101)</f>
        <v>0</v>
      </c>
      <c r="AS76" s="12">
        <f>'16S_raw'!AX76*100/SUM('16S_raw'!AX$2:AX$101)</f>
        <v>0</v>
      </c>
      <c r="AT76" s="12">
        <f>'16S_raw'!AY76*100/SUM('16S_raw'!AY$2:AY$101)</f>
        <v>0</v>
      </c>
      <c r="AU76" s="12">
        <f>'16S_raw'!AZ76*100/SUM('16S_raw'!AZ$2:AZ$101)</f>
        <v>0</v>
      </c>
      <c r="AV76" s="12">
        <f>'16S_raw'!BA76*100/SUM('16S_raw'!BA$2:BA$101)</f>
        <v>1.7210519069255129E-3</v>
      </c>
      <c r="AW76" s="12">
        <f>'16S_raw'!BB76*100/SUM('16S_raw'!BB$2:BB$101)</f>
        <v>0</v>
      </c>
      <c r="AX76" s="12">
        <f>'16S_raw'!BC76*100/SUM('16S_raw'!BC$2:BC$101)</f>
        <v>0</v>
      </c>
      <c r="AY76" s="12">
        <f>'16S_raw'!BD76*100/SUM('16S_raw'!BD$2:BD$101)</f>
        <v>0</v>
      </c>
    </row>
    <row r="77" spans="1:51" x14ac:dyDescent="0.25">
      <c r="A77" t="s">
        <v>61</v>
      </c>
      <c r="B77" s="15" t="s">
        <v>347</v>
      </c>
      <c r="C77" t="s">
        <v>348</v>
      </c>
      <c r="D77" t="s">
        <v>349</v>
      </c>
      <c r="E77">
        <v>384</v>
      </c>
      <c r="F77" s="12">
        <f>'16S_raw'!K77*100/SUM('16S_raw'!K$2:K$101)</f>
        <v>2.2227161591464768E-2</v>
      </c>
      <c r="G77" s="12">
        <f>'16S_raw'!L77*100/SUM('16S_raw'!L$2:L$101)</f>
        <v>0</v>
      </c>
      <c r="H77" s="12">
        <f>'16S_raw'!M77*100/SUM('16S_raw'!M$2:M$101)</f>
        <v>5.0268938822701451E-3</v>
      </c>
      <c r="I77" s="12">
        <f>'16S_raw'!N77*100/SUM('16S_raw'!N$2:N$101)</f>
        <v>1.6529380974682498E-2</v>
      </c>
      <c r="J77" s="12">
        <f>'16S_raw'!O77*100/SUM('16S_raw'!O$2:O$101)</f>
        <v>0</v>
      </c>
      <c r="K77" s="12">
        <f>'16S_raw'!P77*100/SUM('16S_raw'!P$2:P$101)</f>
        <v>1.1564481622111289E-2</v>
      </c>
      <c r="L77" s="12">
        <f>'16S_raw'!Q77*100/SUM('16S_raw'!Q$2:Q$101)</f>
        <v>1.9394879751745538E-2</v>
      </c>
      <c r="M77" s="12">
        <f>'16S_raw'!R77*100/SUM('16S_raw'!R$2:R$101)</f>
        <v>0</v>
      </c>
      <c r="N77" s="12">
        <f>'16S_raw'!S77*100/SUM('16S_raw'!S$2:S$101)</f>
        <v>2.5135251591899267E-2</v>
      </c>
      <c r="O77" s="12">
        <f>'16S_raw'!T77*100/SUM('16S_raw'!T$2:T$101)</f>
        <v>1.7258042247687424E-2</v>
      </c>
      <c r="P77" s="12">
        <f>'16S_raw'!U77*100/SUM('16S_raw'!U$2:U$101)</f>
        <v>1.8564002970240474E-2</v>
      </c>
      <c r="Q77" s="12">
        <f>'16S_raw'!V77*100/SUM('16S_raw'!V$2:V$101)</f>
        <v>2.1706099413935316E-2</v>
      </c>
      <c r="R77" s="12">
        <f>'16S_raw'!W77*100/SUM('16S_raw'!W$2:W$101)</f>
        <v>1.9145473690928238E-2</v>
      </c>
      <c r="S77" s="12">
        <f>'16S_raw'!X77*100/SUM('16S_raw'!X$2:X$101)</f>
        <v>1.7372313495805827E-2</v>
      </c>
      <c r="T77" s="12">
        <f>'16S_raw'!Y77*100/SUM('16S_raw'!Y$2:Y$101)</f>
        <v>0</v>
      </c>
      <c r="U77" s="12">
        <f>'16S_raw'!Z77*100/SUM('16S_raw'!Z$2:Z$101)</f>
        <v>1.222979790258966E-2</v>
      </c>
      <c r="V77" s="12">
        <f>'16S_raw'!AA77*100/SUM('16S_raw'!AA$2:AA$101)</f>
        <v>0</v>
      </c>
      <c r="W77" s="12">
        <f>'16S_raw'!AB77*100/SUM('16S_raw'!AB$2:AB$101)</f>
        <v>0</v>
      </c>
      <c r="X77" s="12">
        <f>'16S_raw'!AC77*100/SUM('16S_raw'!AC$2:AC$101)</f>
        <v>1.575919943266882E-3</v>
      </c>
      <c r="Y77" s="12">
        <f>'16S_raw'!AD77*100/SUM('16S_raw'!AD$2:AD$101)</f>
        <v>0</v>
      </c>
      <c r="Z77" s="12">
        <f>'16S_raw'!AE77*100/SUM('16S_raw'!AE$2:AE$101)</f>
        <v>2.7291831554815643E-3</v>
      </c>
      <c r="AA77" s="12">
        <f>'16S_raw'!AF77*100/SUM('16S_raw'!AF$2:AF$101)</f>
        <v>1.5549197661400673E-3</v>
      </c>
      <c r="AB77" s="12">
        <f>'16S_raw'!AG77*100/SUM('16S_raw'!AG$2:AG$101)</f>
        <v>0.10700445369888369</v>
      </c>
      <c r="AC77" s="12">
        <f>'16S_raw'!AH77*100/SUM('16S_raw'!AH$2:AH$101)</f>
        <v>0.28696757266428896</v>
      </c>
      <c r="AD77" s="12">
        <f>'16S_raw'!AI77*100/SUM('16S_raw'!AI$2:AI$101)</f>
        <v>1.9664909934712497E-3</v>
      </c>
      <c r="AE77" s="12">
        <f>'16S_raw'!AJ77*100/SUM('16S_raw'!AJ$2:AJ$101)</f>
        <v>0</v>
      </c>
      <c r="AF77" s="12">
        <f>'16S_raw'!AK77*100/SUM('16S_raw'!AK$2:AK$101)</f>
        <v>1.6689614887136481E-2</v>
      </c>
      <c r="AG77" s="12">
        <f>'16S_raw'!AL77*100/SUM('16S_raw'!AL$2:AL$101)</f>
        <v>1.3576995139435741E-3</v>
      </c>
      <c r="AH77" s="12">
        <f>'16S_raw'!AM77*100/SUM('16S_raw'!AM$2:AM$101)</f>
        <v>2.5771203257480093E-3</v>
      </c>
      <c r="AI77" s="12">
        <f>'16S_raw'!AN77*100/SUM('16S_raw'!AN$2:AN$101)</f>
        <v>0</v>
      </c>
      <c r="AJ77" s="12">
        <f>'16S_raw'!AO77*100/SUM('16S_raw'!AO$2:AO$101)</f>
        <v>0</v>
      </c>
      <c r="AK77" s="12">
        <f>'16S_raw'!AP77*100/SUM('16S_raw'!AP$2:AP$101)</f>
        <v>9.1731898238747549E-3</v>
      </c>
      <c r="AL77" s="12">
        <f>'16S_raw'!AQ77*100/SUM('16S_raw'!AQ$2:AQ$101)</f>
        <v>2.6479895139615247E-3</v>
      </c>
      <c r="AM77" s="12">
        <f>'16S_raw'!AR77*100/SUM('16S_raw'!AR$2:AR$101)</f>
        <v>9.1623756207509476E-3</v>
      </c>
      <c r="AN77" s="12">
        <f>'16S_raw'!AS77*100/SUM('16S_raw'!AS$2:AS$101)</f>
        <v>0.13232692852995584</v>
      </c>
      <c r="AO77" s="12">
        <f>'16S_raw'!AT77*100/SUM('16S_raw'!AT$2:AT$101)</f>
        <v>2.1076026977314533E-2</v>
      </c>
      <c r="AP77" s="12">
        <f>'16S_raw'!AU77*100/SUM('16S_raw'!AU$2:AU$101)</f>
        <v>0</v>
      </c>
      <c r="AQ77" s="12">
        <f>'16S_raw'!AV77*100/SUM('16S_raw'!AV$2:AV$101)</f>
        <v>0</v>
      </c>
      <c r="AR77" s="12">
        <f>'16S_raw'!AW77*100/SUM('16S_raw'!AW$2:AW$101)</f>
        <v>0</v>
      </c>
      <c r="AS77" s="12">
        <f>'16S_raw'!AX77*100/SUM('16S_raw'!AX$2:AX$101)</f>
        <v>0</v>
      </c>
      <c r="AT77" s="12">
        <f>'16S_raw'!AY77*100/SUM('16S_raw'!AY$2:AY$101)</f>
        <v>0</v>
      </c>
      <c r="AU77" s="12">
        <f>'16S_raw'!AZ77*100/SUM('16S_raw'!AZ$2:AZ$101)</f>
        <v>0</v>
      </c>
      <c r="AV77" s="12">
        <f>'16S_raw'!BA77*100/SUM('16S_raw'!BA$2:BA$101)</f>
        <v>0</v>
      </c>
      <c r="AW77" s="12">
        <f>'16S_raw'!BB77*100/SUM('16S_raw'!BB$2:BB$101)</f>
        <v>0</v>
      </c>
      <c r="AX77" s="12">
        <f>'16S_raw'!BC77*100/SUM('16S_raw'!BC$2:BC$101)</f>
        <v>0</v>
      </c>
      <c r="AY77" s="12">
        <f>'16S_raw'!BD77*100/SUM('16S_raw'!BD$2:BD$101)</f>
        <v>8.1545825208296396E-2</v>
      </c>
    </row>
    <row r="78" spans="1:51" x14ac:dyDescent="0.25">
      <c r="A78" t="s">
        <v>350</v>
      </c>
      <c r="B78" s="15" t="s">
        <v>351</v>
      </c>
      <c r="C78" t="s">
        <v>352</v>
      </c>
      <c r="D78" t="s">
        <v>353</v>
      </c>
      <c r="E78">
        <v>371</v>
      </c>
      <c r="F78" s="12">
        <f>'16S_raw'!K78*100/SUM('16S_raw'!K$2:K$101)</f>
        <v>1.8522634659553976E-3</v>
      </c>
      <c r="G78" s="12">
        <f>'16S_raw'!L78*100/SUM('16S_raw'!L$2:L$101)</f>
        <v>0</v>
      </c>
      <c r="H78" s="12">
        <f>'16S_raw'!M78*100/SUM('16S_raw'!M$2:M$101)</f>
        <v>0</v>
      </c>
      <c r="I78" s="12">
        <f>'16S_raw'!N78*100/SUM('16S_raw'!N$2:N$101)</f>
        <v>0</v>
      </c>
      <c r="J78" s="12">
        <f>'16S_raw'!O78*100/SUM('16S_raw'!O$2:O$101)</f>
        <v>0</v>
      </c>
      <c r="K78" s="12">
        <f>'16S_raw'!P78*100/SUM('16S_raw'!P$2:P$101)</f>
        <v>0</v>
      </c>
      <c r="L78" s="12">
        <f>'16S_raw'!Q78*100/SUM('16S_raw'!Q$2:Q$101)</f>
        <v>0</v>
      </c>
      <c r="M78" s="12">
        <f>'16S_raw'!R78*100/SUM('16S_raw'!R$2:R$101)</f>
        <v>1.783007934385308E-2</v>
      </c>
      <c r="N78" s="12">
        <f>'16S_raw'!S78*100/SUM('16S_raw'!S$2:S$101)</f>
        <v>0</v>
      </c>
      <c r="O78" s="12">
        <f>'16S_raw'!T78*100/SUM('16S_raw'!T$2:T$101)</f>
        <v>0</v>
      </c>
      <c r="P78" s="12">
        <f>'16S_raw'!U78*100/SUM('16S_raw'!U$2:U$101)</f>
        <v>0</v>
      </c>
      <c r="Q78" s="12">
        <f>'16S_raw'!V78*100/SUM('16S_raw'!V$2:V$101)</f>
        <v>0</v>
      </c>
      <c r="R78" s="12">
        <f>'16S_raw'!W78*100/SUM('16S_raw'!W$2:W$101)</f>
        <v>0</v>
      </c>
      <c r="S78" s="12">
        <f>'16S_raw'!X78*100/SUM('16S_raw'!X$2:X$101)</f>
        <v>0</v>
      </c>
      <c r="T78" s="12">
        <f>'16S_raw'!Y78*100/SUM('16S_raw'!Y$2:Y$101)</f>
        <v>2.9308323563892145E-2</v>
      </c>
      <c r="U78" s="12">
        <f>'16S_raw'!Z78*100/SUM('16S_raw'!Z$2:Z$101)</f>
        <v>1.222979790258966E-2</v>
      </c>
      <c r="V78" s="12">
        <f>'16S_raw'!AA78*100/SUM('16S_raw'!AA$2:AA$101)</f>
        <v>5.5481580115401691E-3</v>
      </c>
      <c r="W78" s="12">
        <f>'16S_raw'!AB78*100/SUM('16S_raw'!AB$2:AB$101)</f>
        <v>3.9661002797144407E-2</v>
      </c>
      <c r="X78" s="12">
        <f>'16S_raw'!AC78*100/SUM('16S_raw'!AC$2:AC$101)</f>
        <v>0</v>
      </c>
      <c r="Y78" s="12">
        <f>'16S_raw'!AD78*100/SUM('16S_raw'!AD$2:AD$101)</f>
        <v>0.32830614548066073</v>
      </c>
      <c r="Z78" s="12">
        <f>'16S_raw'!AE78*100/SUM('16S_raw'!AE$2:AE$101)</f>
        <v>5.4583663109631286E-3</v>
      </c>
      <c r="AA78" s="12">
        <f>'16S_raw'!AF78*100/SUM('16S_raw'!AF$2:AF$101)</f>
        <v>3.7318074387361615E-2</v>
      </c>
      <c r="AB78" s="12">
        <f>'16S_raw'!AG78*100/SUM('16S_raw'!AG$2:AG$101)</f>
        <v>0</v>
      </c>
      <c r="AC78" s="12">
        <f>'16S_raw'!AH78*100/SUM('16S_raw'!AH$2:AH$101)</f>
        <v>4.099536752346985E-3</v>
      </c>
      <c r="AD78" s="12">
        <f>'16S_raw'!AI78*100/SUM('16S_raw'!AI$2:AI$101)</f>
        <v>0</v>
      </c>
      <c r="AE78" s="12">
        <f>'16S_raw'!AJ78*100/SUM('16S_raw'!AJ$2:AJ$101)</f>
        <v>0</v>
      </c>
      <c r="AF78" s="12">
        <f>'16S_raw'!AK78*100/SUM('16S_raw'!AK$2:AK$101)</f>
        <v>0</v>
      </c>
      <c r="AG78" s="12">
        <f>'16S_raw'!AL78*100/SUM('16S_raw'!AL$2:AL$101)</f>
        <v>0</v>
      </c>
      <c r="AH78" s="12">
        <f>'16S_raw'!AM78*100/SUM('16S_raw'!AM$2:AM$101)</f>
        <v>0</v>
      </c>
      <c r="AI78" s="12">
        <f>'16S_raw'!AN78*100/SUM('16S_raw'!AN$2:AN$101)</f>
        <v>0</v>
      </c>
      <c r="AJ78" s="12">
        <f>'16S_raw'!AO78*100/SUM('16S_raw'!AO$2:AO$101)</f>
        <v>0</v>
      </c>
      <c r="AK78" s="12">
        <f>'16S_raw'!AP78*100/SUM('16S_raw'!AP$2:AP$101)</f>
        <v>0</v>
      </c>
      <c r="AL78" s="12">
        <f>'16S_raw'!AQ78*100/SUM('16S_raw'!AQ$2:AQ$101)</f>
        <v>0</v>
      </c>
      <c r="AM78" s="12">
        <f>'16S_raw'!AR78*100/SUM('16S_raw'!AR$2:AR$101)</f>
        <v>0</v>
      </c>
      <c r="AN78" s="12">
        <f>'16S_raw'!AS78*100/SUM('16S_raw'!AS$2:AS$101)</f>
        <v>0</v>
      </c>
      <c r="AO78" s="12">
        <f>'16S_raw'!AT78*100/SUM('16S_raw'!AT$2:AT$101)</f>
        <v>0</v>
      </c>
      <c r="AP78" s="12">
        <f>'16S_raw'!AU78*100/SUM('16S_raw'!AU$2:AU$101)</f>
        <v>0</v>
      </c>
      <c r="AQ78" s="12">
        <f>'16S_raw'!AV78*100/SUM('16S_raw'!AV$2:AV$101)</f>
        <v>0</v>
      </c>
      <c r="AR78" s="12">
        <f>'16S_raw'!AW78*100/SUM('16S_raw'!AW$2:AW$101)</f>
        <v>5.6603773584905656E-3</v>
      </c>
      <c r="AS78" s="12">
        <f>'16S_raw'!AX78*100/SUM('16S_raw'!AX$2:AX$101)</f>
        <v>0</v>
      </c>
      <c r="AT78" s="12">
        <f>'16S_raw'!AY78*100/SUM('16S_raw'!AY$2:AY$101)</f>
        <v>0.3855102878780966</v>
      </c>
      <c r="AU78" s="12">
        <f>'16S_raw'!AZ78*100/SUM('16S_raw'!AZ$2:AZ$101)</f>
        <v>0</v>
      </c>
      <c r="AV78" s="12">
        <f>'16S_raw'!BA78*100/SUM('16S_raw'!BA$2:BA$101)</f>
        <v>1.721051906925513E-2</v>
      </c>
      <c r="AW78" s="12">
        <f>'16S_raw'!BB78*100/SUM('16S_raw'!BB$2:BB$101)</f>
        <v>0</v>
      </c>
      <c r="AX78" s="12">
        <f>'16S_raw'!BC78*100/SUM('16S_raw'!BC$2:BC$101)</f>
        <v>2.9520295202952029E-3</v>
      </c>
      <c r="AY78" s="12">
        <f>'16S_raw'!BD78*100/SUM('16S_raw'!BD$2:BD$101)</f>
        <v>0</v>
      </c>
    </row>
    <row r="79" spans="1:51" x14ac:dyDescent="0.25">
      <c r="A79" t="s">
        <v>232</v>
      </c>
      <c r="B79" s="15" t="s">
        <v>354</v>
      </c>
      <c r="C79" t="s">
        <v>355</v>
      </c>
      <c r="D79" t="s">
        <v>356</v>
      </c>
      <c r="E79">
        <v>368</v>
      </c>
      <c r="F79" s="12">
        <f>'16S_raw'!K79*100/SUM('16S_raw'!K$2:K$101)</f>
        <v>0</v>
      </c>
      <c r="G79" s="12">
        <f>'16S_raw'!L79*100/SUM('16S_raw'!L$2:L$101)</f>
        <v>0</v>
      </c>
      <c r="H79" s="12">
        <f>'16S_raw'!M79*100/SUM('16S_raw'!M$2:M$101)</f>
        <v>0</v>
      </c>
      <c r="I79" s="12">
        <f>'16S_raw'!N79*100/SUM('16S_raw'!N$2:N$101)</f>
        <v>0</v>
      </c>
      <c r="J79" s="12">
        <f>'16S_raw'!O79*100/SUM('16S_raw'!O$2:O$101)</f>
        <v>0</v>
      </c>
      <c r="K79" s="12">
        <f>'16S_raw'!P79*100/SUM('16S_raw'!P$2:P$101)</f>
        <v>0</v>
      </c>
      <c r="L79" s="12">
        <f>'16S_raw'!Q79*100/SUM('16S_raw'!Q$2:Q$101)</f>
        <v>0</v>
      </c>
      <c r="M79" s="12">
        <f>'16S_raw'!R79*100/SUM('16S_raw'!R$2:R$101)</f>
        <v>0</v>
      </c>
      <c r="N79" s="12">
        <f>'16S_raw'!S79*100/SUM('16S_raw'!S$2:S$101)</f>
        <v>0</v>
      </c>
      <c r="O79" s="12">
        <f>'16S_raw'!T79*100/SUM('16S_raw'!T$2:T$101)</f>
        <v>0</v>
      </c>
      <c r="P79" s="12">
        <f>'16S_raw'!U79*100/SUM('16S_raw'!U$2:U$101)</f>
        <v>0</v>
      </c>
      <c r="Q79" s="12">
        <f>'16S_raw'!V79*100/SUM('16S_raw'!V$2:V$101)</f>
        <v>0</v>
      </c>
      <c r="R79" s="12">
        <f>'16S_raw'!W79*100/SUM('16S_raw'!W$2:W$101)</f>
        <v>0</v>
      </c>
      <c r="S79" s="12">
        <f>'16S_raw'!X79*100/SUM('16S_raw'!X$2:X$101)</f>
        <v>0</v>
      </c>
      <c r="T79" s="12">
        <f>'16S_raw'!Y79*100/SUM('16S_raw'!Y$2:Y$101)</f>
        <v>0</v>
      </c>
      <c r="U79" s="12">
        <f>'16S_raw'!Z79*100/SUM('16S_raw'!Z$2:Z$101)</f>
        <v>0.15898737273366559</v>
      </c>
      <c r="V79" s="12">
        <f>'16S_raw'!AA79*100/SUM('16S_raw'!AA$2:AA$101)</f>
        <v>0</v>
      </c>
      <c r="W79" s="12">
        <f>'16S_raw'!AB79*100/SUM('16S_raw'!AB$2:AB$101)</f>
        <v>0.10019621759278587</v>
      </c>
      <c r="X79" s="12">
        <f>'16S_raw'!AC79*100/SUM('16S_raw'!AC$2:AC$101)</f>
        <v>0</v>
      </c>
      <c r="Y79" s="12">
        <f>'16S_raw'!AD79*100/SUM('16S_raw'!AD$2:AD$101)</f>
        <v>0.14619883040935672</v>
      </c>
      <c r="Z79" s="12">
        <f>'16S_raw'!AE79*100/SUM('16S_raw'!AE$2:AE$101)</f>
        <v>0</v>
      </c>
      <c r="AA79" s="12">
        <f>'16S_raw'!AF79*100/SUM('16S_raw'!AF$2:AF$101)</f>
        <v>5.4422191814902349E-2</v>
      </c>
      <c r="AB79" s="12">
        <f>'16S_raw'!AG79*100/SUM('16S_raw'!AG$2:AG$101)</f>
        <v>0</v>
      </c>
      <c r="AC79" s="12">
        <f>'16S_raw'!AH79*100/SUM('16S_raw'!AH$2:AH$101)</f>
        <v>0</v>
      </c>
      <c r="AD79" s="12">
        <f>'16S_raw'!AI79*100/SUM('16S_raw'!AI$2:AI$101)</f>
        <v>0</v>
      </c>
      <c r="AE79" s="12">
        <f>'16S_raw'!AJ79*100/SUM('16S_raw'!AJ$2:AJ$101)</f>
        <v>0</v>
      </c>
      <c r="AF79" s="12">
        <f>'16S_raw'!AK79*100/SUM('16S_raw'!AK$2:AK$101)</f>
        <v>0</v>
      </c>
      <c r="AG79" s="12">
        <f>'16S_raw'!AL79*100/SUM('16S_raw'!AL$2:AL$101)</f>
        <v>0</v>
      </c>
      <c r="AH79" s="12">
        <f>'16S_raw'!AM79*100/SUM('16S_raw'!AM$2:AM$101)</f>
        <v>0</v>
      </c>
      <c r="AI79" s="12">
        <f>'16S_raw'!AN79*100/SUM('16S_raw'!AN$2:AN$101)</f>
        <v>0</v>
      </c>
      <c r="AJ79" s="12">
        <f>'16S_raw'!AO79*100/SUM('16S_raw'!AO$2:AO$101)</f>
        <v>0</v>
      </c>
      <c r="AK79" s="12">
        <f>'16S_raw'!AP79*100/SUM('16S_raw'!AP$2:AP$101)</f>
        <v>0</v>
      </c>
      <c r="AL79" s="12">
        <f>'16S_raw'!AQ79*100/SUM('16S_raw'!AQ$2:AQ$101)</f>
        <v>0</v>
      </c>
      <c r="AM79" s="12">
        <f>'16S_raw'!AR79*100/SUM('16S_raw'!AR$2:AR$101)</f>
        <v>0</v>
      </c>
      <c r="AN79" s="12">
        <f>'16S_raw'!AS79*100/SUM('16S_raw'!AS$2:AS$101)</f>
        <v>0</v>
      </c>
      <c r="AO79" s="12">
        <f>'16S_raw'!AT79*100/SUM('16S_raw'!AT$2:AT$101)</f>
        <v>0</v>
      </c>
      <c r="AP79" s="12">
        <f>'16S_raw'!AU79*100/SUM('16S_raw'!AU$2:AU$101)</f>
        <v>0</v>
      </c>
      <c r="AQ79" s="12">
        <f>'16S_raw'!AV79*100/SUM('16S_raw'!AV$2:AV$101)</f>
        <v>0</v>
      </c>
      <c r="AR79" s="12">
        <f>'16S_raw'!AW79*100/SUM('16S_raw'!AW$2:AW$101)</f>
        <v>0.21886792452830189</v>
      </c>
      <c r="AS79" s="12">
        <f>'16S_raw'!AX79*100/SUM('16S_raw'!AX$2:AX$101)</f>
        <v>1.3629920401264856E-3</v>
      </c>
      <c r="AT79" s="12">
        <f>'16S_raw'!AY79*100/SUM('16S_raw'!AY$2:AY$101)</f>
        <v>0.11405629818878599</v>
      </c>
      <c r="AU79" s="12">
        <f>'16S_raw'!AZ79*100/SUM('16S_raw'!AZ$2:AZ$101)</f>
        <v>0</v>
      </c>
      <c r="AV79" s="12">
        <f>'16S_raw'!BA79*100/SUM('16S_raw'!BA$2:BA$101)</f>
        <v>1.3768415255404103E-2</v>
      </c>
      <c r="AW79" s="12">
        <f>'16S_raw'!BB79*100/SUM('16S_raw'!BB$2:BB$101)</f>
        <v>0</v>
      </c>
      <c r="AX79" s="12">
        <f>'16S_raw'!BC79*100/SUM('16S_raw'!BC$2:BC$101)</f>
        <v>2.9520295202952029E-3</v>
      </c>
      <c r="AY79" s="12">
        <f>'16S_raw'!BD79*100/SUM('16S_raw'!BD$2:BD$101)</f>
        <v>0</v>
      </c>
    </row>
    <row r="80" spans="1:51" x14ac:dyDescent="0.25">
      <c r="A80" t="s">
        <v>185</v>
      </c>
      <c r="B80" s="15" t="s">
        <v>357</v>
      </c>
      <c r="C80" t="s">
        <v>358</v>
      </c>
      <c r="D80" t="s">
        <v>359</v>
      </c>
      <c r="E80">
        <v>360</v>
      </c>
      <c r="F80" s="12">
        <f>'16S_raw'!K80*100/SUM('16S_raw'!K$2:K$101)</f>
        <v>0</v>
      </c>
      <c r="G80" s="12">
        <f>'16S_raw'!L80*100/SUM('16S_raw'!L$2:L$101)</f>
        <v>0</v>
      </c>
      <c r="H80" s="12">
        <f>'16S_raw'!M80*100/SUM('16S_raw'!M$2:M$101)</f>
        <v>0</v>
      </c>
      <c r="I80" s="12">
        <f>'16S_raw'!N80*100/SUM('16S_raw'!N$2:N$101)</f>
        <v>0</v>
      </c>
      <c r="J80" s="12">
        <f>'16S_raw'!O80*100/SUM('16S_raw'!O$2:O$101)</f>
        <v>0</v>
      </c>
      <c r="K80" s="12">
        <f>'16S_raw'!P80*100/SUM('16S_raw'!P$2:P$101)</f>
        <v>0</v>
      </c>
      <c r="L80" s="12">
        <f>'16S_raw'!Q80*100/SUM('16S_raw'!Q$2:Q$101)</f>
        <v>0</v>
      </c>
      <c r="M80" s="12">
        <f>'16S_raw'!R80*100/SUM('16S_raw'!R$2:R$101)</f>
        <v>0</v>
      </c>
      <c r="N80" s="12">
        <f>'16S_raw'!S80*100/SUM('16S_raw'!S$2:S$101)</f>
        <v>0</v>
      </c>
      <c r="O80" s="12">
        <f>'16S_raw'!T80*100/SUM('16S_raw'!T$2:T$101)</f>
        <v>0</v>
      </c>
      <c r="P80" s="12">
        <f>'16S_raw'!U80*100/SUM('16S_raw'!U$2:U$101)</f>
        <v>0</v>
      </c>
      <c r="Q80" s="12">
        <f>'16S_raw'!V80*100/SUM('16S_raw'!V$2:V$101)</f>
        <v>8.6824397655741268E-3</v>
      </c>
      <c r="R80" s="12">
        <f>'16S_raw'!W80*100/SUM('16S_raw'!W$2:W$101)</f>
        <v>0</v>
      </c>
      <c r="S80" s="12">
        <f>'16S_raw'!X80*100/SUM('16S_raw'!X$2:X$101)</f>
        <v>0</v>
      </c>
      <c r="T80" s="12">
        <f>'16S_raw'!Y80*100/SUM('16S_raw'!Y$2:Y$101)</f>
        <v>0</v>
      </c>
      <c r="U80" s="12">
        <f>'16S_raw'!Z80*100/SUM('16S_raw'!Z$2:Z$101)</f>
        <v>0</v>
      </c>
      <c r="V80" s="12">
        <f>'16S_raw'!AA80*100/SUM('16S_raw'!AA$2:AA$101)</f>
        <v>0</v>
      </c>
      <c r="W80" s="12">
        <f>'16S_raw'!AB80*100/SUM('16S_raw'!AB$2:AB$101)</f>
        <v>0</v>
      </c>
      <c r="X80" s="12">
        <f>'16S_raw'!AC80*100/SUM('16S_raw'!AC$2:AC$101)</f>
        <v>0</v>
      </c>
      <c r="Y80" s="12">
        <f>'16S_raw'!AD80*100/SUM('16S_raw'!AD$2:AD$101)</f>
        <v>0</v>
      </c>
      <c r="Z80" s="12">
        <f>'16S_raw'!AE80*100/SUM('16S_raw'!AE$2:AE$101)</f>
        <v>0</v>
      </c>
      <c r="AA80" s="12">
        <f>'16S_raw'!AF80*100/SUM('16S_raw'!AF$2:AF$101)</f>
        <v>0</v>
      </c>
      <c r="AB80" s="12">
        <f>'16S_raw'!AG80*100/SUM('16S_raw'!AG$2:AG$101)</f>
        <v>0</v>
      </c>
      <c r="AC80" s="12">
        <f>'16S_raw'!AH80*100/SUM('16S_raw'!AH$2:AH$101)</f>
        <v>4.099536752346985E-3</v>
      </c>
      <c r="AD80" s="12">
        <f>'16S_raw'!AI80*100/SUM('16S_raw'!AI$2:AI$101)</f>
        <v>0</v>
      </c>
      <c r="AE80" s="12">
        <f>'16S_raw'!AJ80*100/SUM('16S_raw'!AJ$2:AJ$101)</f>
        <v>0</v>
      </c>
      <c r="AF80" s="12">
        <f>'16S_raw'!AK80*100/SUM('16S_raw'!AK$2:AK$101)</f>
        <v>3.7551633496057078E-2</v>
      </c>
      <c r="AG80" s="12">
        <f>'16S_raw'!AL80*100/SUM('16S_raw'!AL$2:AL$101)</f>
        <v>5.159258152985581E-2</v>
      </c>
      <c r="AH80" s="12">
        <f>'16S_raw'!AM80*100/SUM('16S_raw'!AM$2:AM$101)</f>
        <v>0</v>
      </c>
      <c r="AI80" s="12">
        <f>'16S_raw'!AN80*100/SUM('16S_raw'!AN$2:AN$101)</f>
        <v>1.536216299254935E-2</v>
      </c>
      <c r="AJ80" s="12">
        <f>'16S_raw'!AO80*100/SUM('16S_raw'!AO$2:AO$101)</f>
        <v>2.9141774734081304E-3</v>
      </c>
      <c r="AK80" s="12">
        <f>'16S_raw'!AP80*100/SUM('16S_raw'!AP$2:AP$101)</f>
        <v>0</v>
      </c>
      <c r="AL80" s="12">
        <f>'16S_raw'!AQ80*100/SUM('16S_raw'!AQ$2:AQ$101)</f>
        <v>0</v>
      </c>
      <c r="AM80" s="12">
        <f>'16S_raw'!AR80*100/SUM('16S_raw'!AR$2:AR$101)</f>
        <v>0</v>
      </c>
      <c r="AN80" s="12">
        <f>'16S_raw'!AS80*100/SUM('16S_raw'!AS$2:AS$101)</f>
        <v>0.30516210048744918</v>
      </c>
      <c r="AO80" s="12">
        <f>'16S_raw'!AT80*100/SUM('16S_raw'!AT$2:AT$101)</f>
        <v>4.0236051502145924E-2</v>
      </c>
      <c r="AP80" s="12">
        <f>'16S_raw'!AU80*100/SUM('16S_raw'!AU$2:AU$101)</f>
        <v>0</v>
      </c>
      <c r="AQ80" s="12">
        <f>'16S_raw'!AV80*100/SUM('16S_raw'!AV$2:AV$101)</f>
        <v>0</v>
      </c>
      <c r="AR80" s="12">
        <f>'16S_raw'!AW80*100/SUM('16S_raw'!AW$2:AW$101)</f>
        <v>9.056603773584905E-2</v>
      </c>
      <c r="AS80" s="12">
        <f>'16S_raw'!AX80*100/SUM('16S_raw'!AX$2:AX$101)</f>
        <v>1.3629920401264856E-3</v>
      </c>
      <c r="AT80" s="12">
        <f>'16S_raw'!AY80*100/SUM('16S_raw'!AY$2:AY$101)</f>
        <v>0</v>
      </c>
      <c r="AU80" s="12">
        <f>'16S_raw'!AZ80*100/SUM('16S_raw'!AZ$2:AZ$101)</f>
        <v>0</v>
      </c>
      <c r="AV80" s="12">
        <f>'16S_raw'!BA80*100/SUM('16S_raw'!BA$2:BA$101)</f>
        <v>0</v>
      </c>
      <c r="AW80" s="12">
        <f>'16S_raw'!BB80*100/SUM('16S_raw'!BB$2:BB$101)</f>
        <v>0</v>
      </c>
      <c r="AX80" s="12">
        <f>'16S_raw'!BC80*100/SUM('16S_raw'!BC$2:BC$101)</f>
        <v>0</v>
      </c>
      <c r="AY80" s="12">
        <f>'16S_raw'!BD80*100/SUM('16S_raw'!BD$2:BD$101)</f>
        <v>0</v>
      </c>
    </row>
    <row r="81" spans="1:51" x14ac:dyDescent="0.25">
      <c r="A81" t="s">
        <v>95</v>
      </c>
      <c r="B81" s="15" t="s">
        <v>360</v>
      </c>
      <c r="C81" t="s">
        <v>361</v>
      </c>
      <c r="D81" t="s">
        <v>362</v>
      </c>
      <c r="E81">
        <v>352</v>
      </c>
      <c r="F81" s="12">
        <f>'16S_raw'!K81*100/SUM('16S_raw'!K$2:K$101)</f>
        <v>0</v>
      </c>
      <c r="G81" s="12">
        <f>'16S_raw'!L81*100/SUM('16S_raw'!L$2:L$101)</f>
        <v>0</v>
      </c>
      <c r="H81" s="12">
        <f>'16S_raw'!M81*100/SUM('16S_raw'!M$2:M$101)</f>
        <v>0</v>
      </c>
      <c r="I81" s="12">
        <f>'16S_raw'!N81*100/SUM('16S_raw'!N$2:N$101)</f>
        <v>0</v>
      </c>
      <c r="J81" s="12">
        <f>'16S_raw'!O81*100/SUM('16S_raw'!O$2:O$101)</f>
        <v>0</v>
      </c>
      <c r="K81" s="12">
        <f>'16S_raw'!P81*100/SUM('16S_raw'!P$2:P$101)</f>
        <v>0</v>
      </c>
      <c r="L81" s="12">
        <f>'16S_raw'!Q81*100/SUM('16S_raw'!Q$2:Q$101)</f>
        <v>0</v>
      </c>
      <c r="M81" s="12">
        <f>'16S_raw'!R81*100/SUM('16S_raw'!R$2:R$101)</f>
        <v>0</v>
      </c>
      <c r="N81" s="12">
        <f>'16S_raw'!S81*100/SUM('16S_raw'!S$2:S$101)</f>
        <v>0</v>
      </c>
      <c r="O81" s="12">
        <f>'16S_raw'!T81*100/SUM('16S_raw'!T$2:T$101)</f>
        <v>0</v>
      </c>
      <c r="P81" s="12">
        <f>'16S_raw'!U81*100/SUM('16S_raw'!U$2:U$101)</f>
        <v>0</v>
      </c>
      <c r="Q81" s="12">
        <f>'16S_raw'!V81*100/SUM('16S_raw'!V$2:V$101)</f>
        <v>0</v>
      </c>
      <c r="R81" s="12">
        <f>'16S_raw'!W81*100/SUM('16S_raw'!W$2:W$101)</f>
        <v>0</v>
      </c>
      <c r="S81" s="12">
        <f>'16S_raw'!X81*100/SUM('16S_raw'!X$2:X$101)</f>
        <v>0</v>
      </c>
      <c r="T81" s="12">
        <f>'16S_raw'!Y81*100/SUM('16S_raw'!Y$2:Y$101)</f>
        <v>0</v>
      </c>
      <c r="U81" s="12">
        <f>'16S_raw'!Z81*100/SUM('16S_raw'!Z$2:Z$101)</f>
        <v>0</v>
      </c>
      <c r="V81" s="12">
        <f>'16S_raw'!AA81*100/SUM('16S_raw'!AA$2:AA$101)</f>
        <v>0</v>
      </c>
      <c r="W81" s="12">
        <f>'16S_raw'!AB81*100/SUM('16S_raw'!AB$2:AB$101)</f>
        <v>0</v>
      </c>
      <c r="X81" s="12">
        <f>'16S_raw'!AC81*100/SUM('16S_raw'!AC$2:AC$101)</f>
        <v>0</v>
      </c>
      <c r="Y81" s="12">
        <f>'16S_raw'!AD81*100/SUM('16S_raw'!AD$2:AD$101)</f>
        <v>0</v>
      </c>
      <c r="Z81" s="12">
        <f>'16S_raw'!AE81*100/SUM('16S_raw'!AE$2:AE$101)</f>
        <v>0</v>
      </c>
      <c r="AA81" s="12">
        <f>'16S_raw'!AF81*100/SUM('16S_raw'!AF$2:AF$101)</f>
        <v>0</v>
      </c>
      <c r="AB81" s="12">
        <f>'16S_raw'!AG81*100/SUM('16S_raw'!AG$2:AG$101)</f>
        <v>0</v>
      </c>
      <c r="AC81" s="12">
        <f>'16S_raw'!AH81*100/SUM('16S_raw'!AH$2:AH$101)</f>
        <v>0</v>
      </c>
      <c r="AD81" s="12">
        <f>'16S_raw'!AI81*100/SUM('16S_raw'!AI$2:AI$101)</f>
        <v>0</v>
      </c>
      <c r="AE81" s="12">
        <f>'16S_raw'!AJ81*100/SUM('16S_raw'!AJ$2:AJ$101)</f>
        <v>0</v>
      </c>
      <c r="AF81" s="12">
        <f>'16S_raw'!AK81*100/SUM('16S_raw'!AK$2:AK$101)</f>
        <v>0</v>
      </c>
      <c r="AG81" s="12">
        <f>'16S_raw'!AL81*100/SUM('16S_raw'!AL$2:AL$101)</f>
        <v>0</v>
      </c>
      <c r="AH81" s="12">
        <f>'16S_raw'!AM81*100/SUM('16S_raw'!AM$2:AM$101)</f>
        <v>0</v>
      </c>
      <c r="AI81" s="12">
        <f>'16S_raw'!AN81*100/SUM('16S_raw'!AN$2:AN$101)</f>
        <v>0</v>
      </c>
      <c r="AJ81" s="12">
        <f>'16S_raw'!AO81*100/SUM('16S_raw'!AO$2:AO$101)</f>
        <v>0</v>
      </c>
      <c r="AK81" s="12">
        <f>'16S_raw'!AP81*100/SUM('16S_raw'!AP$2:AP$101)</f>
        <v>0</v>
      </c>
      <c r="AL81" s="12">
        <f>'16S_raw'!AQ81*100/SUM('16S_raw'!AQ$2:AQ$101)</f>
        <v>0</v>
      </c>
      <c r="AM81" s="12">
        <f>'16S_raw'!AR81*100/SUM('16S_raw'!AR$2:AR$101)</f>
        <v>0</v>
      </c>
      <c r="AN81" s="12">
        <f>'16S_raw'!AS81*100/SUM('16S_raw'!AS$2:AS$101)</f>
        <v>2.7005495618358335E-3</v>
      </c>
      <c r="AO81" s="12">
        <f>'16S_raw'!AT81*100/SUM('16S_raw'!AT$2:AT$101)</f>
        <v>7.6640098099325571E-3</v>
      </c>
      <c r="AP81" s="12">
        <f>'16S_raw'!AU81*100/SUM('16S_raw'!AU$2:AU$101)</f>
        <v>9.5676994466680487E-2</v>
      </c>
      <c r="AQ81" s="12">
        <f>'16S_raw'!AV81*100/SUM('16S_raw'!AV$2:AV$101)</f>
        <v>0</v>
      </c>
      <c r="AR81" s="12">
        <f>'16S_raw'!AW81*100/SUM('16S_raw'!AW$2:AW$101)</f>
        <v>0.10188679245283019</v>
      </c>
      <c r="AS81" s="12">
        <f>'16S_raw'!AX81*100/SUM('16S_raw'!AX$2:AX$101)</f>
        <v>0</v>
      </c>
      <c r="AT81" s="12">
        <f>'16S_raw'!AY81*100/SUM('16S_raw'!AY$2:AY$101)</f>
        <v>8.8963912587253072E-2</v>
      </c>
      <c r="AU81" s="12">
        <f>'16S_raw'!AZ81*100/SUM('16S_raw'!AZ$2:AZ$101)</f>
        <v>4.2450827791141926E-2</v>
      </c>
      <c r="AV81" s="12">
        <f>'16S_raw'!BA81*100/SUM('16S_raw'!BA$2:BA$101)</f>
        <v>0.30118408371196476</v>
      </c>
      <c r="AW81" s="12">
        <f>'16S_raw'!BB81*100/SUM('16S_raw'!BB$2:BB$101)</f>
        <v>0</v>
      </c>
      <c r="AX81" s="12">
        <f>'16S_raw'!BC81*100/SUM('16S_raw'!BC$2:BC$101)</f>
        <v>0</v>
      </c>
      <c r="AY81" s="12">
        <f>'16S_raw'!BD81*100/SUM('16S_raw'!BD$2:BD$101)</f>
        <v>0</v>
      </c>
    </row>
    <row r="82" spans="1:51" x14ac:dyDescent="0.25">
      <c r="A82" t="s">
        <v>125</v>
      </c>
      <c r="B82" s="15" t="s">
        <v>363</v>
      </c>
      <c r="C82" t="s">
        <v>364</v>
      </c>
      <c r="D82" t="s">
        <v>365</v>
      </c>
      <c r="E82">
        <v>351</v>
      </c>
      <c r="F82" s="12">
        <f>'16S_raw'!K82*100/SUM('16S_raw'!K$2:K$101)</f>
        <v>0</v>
      </c>
      <c r="G82" s="12">
        <f>'16S_raw'!L82*100/SUM('16S_raw'!L$2:L$101)</f>
        <v>0</v>
      </c>
      <c r="H82" s="12">
        <f>'16S_raw'!M82*100/SUM('16S_raw'!M$2:M$101)</f>
        <v>0</v>
      </c>
      <c r="I82" s="12">
        <f>'16S_raw'!N82*100/SUM('16S_raw'!N$2:N$101)</f>
        <v>1.3774484145568748E-2</v>
      </c>
      <c r="J82" s="12">
        <f>'16S_raw'!O82*100/SUM('16S_raw'!O$2:O$101)</f>
        <v>0</v>
      </c>
      <c r="K82" s="12">
        <f>'16S_raw'!P82*100/SUM('16S_raw'!P$2:P$101)</f>
        <v>0</v>
      </c>
      <c r="L82" s="12">
        <f>'16S_raw'!Q82*100/SUM('16S_raw'!Q$2:Q$101)</f>
        <v>1.057902531913393E-2</v>
      </c>
      <c r="M82" s="12">
        <f>'16S_raw'!R82*100/SUM('16S_raw'!R$2:R$101)</f>
        <v>8.9150396719265401E-3</v>
      </c>
      <c r="N82" s="12">
        <f>'16S_raw'!S82*100/SUM('16S_raw'!S$2:S$101)</f>
        <v>0</v>
      </c>
      <c r="O82" s="12">
        <f>'16S_raw'!T82*100/SUM('16S_raw'!T$2:T$101)</f>
        <v>0</v>
      </c>
      <c r="P82" s="12">
        <f>'16S_raw'!U82*100/SUM('16S_raw'!U$2:U$101)</f>
        <v>2.8560004569600731E-3</v>
      </c>
      <c r="Q82" s="12">
        <f>'16S_raw'!V82*100/SUM('16S_raw'!V$2:V$101)</f>
        <v>0</v>
      </c>
      <c r="R82" s="12">
        <f>'16S_raw'!W82*100/SUM('16S_raw'!W$2:W$101)</f>
        <v>0</v>
      </c>
      <c r="S82" s="12">
        <f>'16S_raw'!X82*100/SUM('16S_raw'!X$2:X$101)</f>
        <v>0.10671564004566436</v>
      </c>
      <c r="T82" s="12">
        <f>'16S_raw'!Y82*100/SUM('16S_raw'!Y$2:Y$101)</f>
        <v>0.14654161781946073</v>
      </c>
      <c r="U82" s="12">
        <f>'16S_raw'!Z82*100/SUM('16S_raw'!Z$2:Z$101)</f>
        <v>1.5287247378237074E-2</v>
      </c>
      <c r="V82" s="12">
        <f>'16S_raw'!AA82*100/SUM('16S_raw'!AA$2:AA$101)</f>
        <v>9.2469300192336151E-3</v>
      </c>
      <c r="W82" s="12">
        <f>'16S_raw'!AB82*100/SUM('16S_raw'!AB$2:AB$101)</f>
        <v>0.1523817475890285</v>
      </c>
      <c r="X82" s="12">
        <f>'16S_raw'!AC82*100/SUM('16S_raw'!AC$2:AC$101)</f>
        <v>0</v>
      </c>
      <c r="Y82" s="12">
        <f>'16S_raw'!AD82*100/SUM('16S_raw'!AD$2:AD$101)</f>
        <v>0.21801579973325125</v>
      </c>
      <c r="Z82" s="12">
        <f>'16S_raw'!AE82*100/SUM('16S_raw'!AE$2:AE$101)</f>
        <v>0</v>
      </c>
      <c r="AA82" s="12">
        <f>'16S_raw'!AF82*100/SUM('16S_raw'!AF$2:AF$101)</f>
        <v>1.5549197661400671E-2</v>
      </c>
      <c r="AB82" s="12">
        <f>'16S_raw'!AG82*100/SUM('16S_raw'!AG$2:AG$101)</f>
        <v>0</v>
      </c>
      <c r="AC82" s="12">
        <f>'16S_raw'!AH82*100/SUM('16S_raw'!AH$2:AH$101)</f>
        <v>0</v>
      </c>
      <c r="AD82" s="12">
        <f>'16S_raw'!AI82*100/SUM('16S_raw'!AI$2:AI$101)</f>
        <v>0</v>
      </c>
      <c r="AE82" s="12">
        <f>'16S_raw'!AJ82*100/SUM('16S_raw'!AJ$2:AJ$101)</f>
        <v>0</v>
      </c>
      <c r="AF82" s="12">
        <f>'16S_raw'!AK82*100/SUM('16S_raw'!AK$2:AK$101)</f>
        <v>0</v>
      </c>
      <c r="AG82" s="12">
        <f>'16S_raw'!AL82*100/SUM('16S_raw'!AL$2:AL$101)</f>
        <v>0</v>
      </c>
      <c r="AH82" s="12">
        <f>'16S_raw'!AM82*100/SUM('16S_raw'!AM$2:AM$101)</f>
        <v>4.6388165863464163E-2</v>
      </c>
      <c r="AI82" s="12">
        <f>'16S_raw'!AN82*100/SUM('16S_raw'!AN$2:AN$101)</f>
        <v>0</v>
      </c>
      <c r="AJ82" s="12">
        <f>'16S_raw'!AO82*100/SUM('16S_raw'!AO$2:AO$101)</f>
        <v>0</v>
      </c>
      <c r="AK82" s="12">
        <f>'16S_raw'!AP82*100/SUM('16S_raw'!AP$2:AP$101)</f>
        <v>0</v>
      </c>
      <c r="AL82" s="12">
        <f>'16S_raw'!AQ82*100/SUM('16S_raw'!AQ$2:AQ$101)</f>
        <v>0</v>
      </c>
      <c r="AM82" s="12">
        <f>'16S_raw'!AR82*100/SUM('16S_raw'!AR$2:AR$101)</f>
        <v>0</v>
      </c>
      <c r="AN82" s="12">
        <f>'16S_raw'!AS82*100/SUM('16S_raw'!AS$2:AS$101)</f>
        <v>0</v>
      </c>
      <c r="AO82" s="12">
        <f>'16S_raw'!AT82*100/SUM('16S_raw'!AT$2:AT$101)</f>
        <v>0</v>
      </c>
      <c r="AP82" s="12">
        <f>'16S_raw'!AU82*100/SUM('16S_raw'!AU$2:AU$101)</f>
        <v>0</v>
      </c>
      <c r="AQ82" s="12">
        <f>'16S_raw'!AV82*100/SUM('16S_raw'!AV$2:AV$101)</f>
        <v>1.0687675583241725E-2</v>
      </c>
      <c r="AR82" s="12">
        <f>'16S_raw'!AW82*100/SUM('16S_raw'!AW$2:AW$101)</f>
        <v>5.6603773584905656E-3</v>
      </c>
      <c r="AS82" s="12">
        <f>'16S_raw'!AX82*100/SUM('16S_raw'!AX$2:AX$101)</f>
        <v>1.3629920401264856E-3</v>
      </c>
      <c r="AT82" s="12">
        <f>'16S_raw'!AY82*100/SUM('16S_raw'!AY$2:AY$101)</f>
        <v>0.15511656553674893</v>
      </c>
      <c r="AU82" s="12">
        <f>'16S_raw'!AZ82*100/SUM('16S_raw'!AZ$2:AZ$101)</f>
        <v>0</v>
      </c>
      <c r="AV82" s="12">
        <f>'16S_raw'!BA82*100/SUM('16S_raw'!BA$2:BA$101)</f>
        <v>1.3768415255404103E-2</v>
      </c>
      <c r="AW82" s="12">
        <f>'16S_raw'!BB82*100/SUM('16S_raw'!BB$2:BB$101)</f>
        <v>1.5264845061822622E-3</v>
      </c>
      <c r="AX82" s="12">
        <f>'16S_raw'!BC82*100/SUM('16S_raw'!BC$2:BC$101)</f>
        <v>0</v>
      </c>
      <c r="AY82" s="12">
        <f>'16S_raw'!BD82*100/SUM('16S_raw'!BD$2:BD$101)</f>
        <v>0</v>
      </c>
    </row>
    <row r="83" spans="1:51" x14ac:dyDescent="0.25">
      <c r="A83" t="s">
        <v>130</v>
      </c>
      <c r="B83" s="15" t="s">
        <v>366</v>
      </c>
      <c r="C83" t="s">
        <v>367</v>
      </c>
      <c r="D83" t="s">
        <v>368</v>
      </c>
      <c r="E83">
        <v>321</v>
      </c>
      <c r="F83" s="12">
        <f>'16S_raw'!K83*100/SUM('16S_raw'!K$2:K$101)</f>
        <v>0</v>
      </c>
      <c r="G83" s="12">
        <f>'16S_raw'!L83*100/SUM('16S_raw'!L$2:L$101)</f>
        <v>0</v>
      </c>
      <c r="H83" s="12">
        <f>'16S_raw'!M83*100/SUM('16S_raw'!M$2:M$101)</f>
        <v>5.0268938822701451E-3</v>
      </c>
      <c r="I83" s="12">
        <f>'16S_raw'!N83*100/SUM('16S_raw'!N$2:N$101)</f>
        <v>0</v>
      </c>
      <c r="J83" s="12">
        <f>'16S_raw'!O83*100/SUM('16S_raw'!O$2:O$101)</f>
        <v>0</v>
      </c>
      <c r="K83" s="12">
        <f>'16S_raw'!P83*100/SUM('16S_raw'!P$2:P$101)</f>
        <v>3.8548272073704298E-3</v>
      </c>
      <c r="L83" s="12">
        <f>'16S_raw'!Q83*100/SUM('16S_raw'!Q$2:Q$101)</f>
        <v>0</v>
      </c>
      <c r="M83" s="12">
        <f>'16S_raw'!R83*100/SUM('16S_raw'!R$2:R$101)</f>
        <v>0</v>
      </c>
      <c r="N83" s="12">
        <f>'16S_raw'!S83*100/SUM('16S_raw'!S$2:S$101)</f>
        <v>0</v>
      </c>
      <c r="O83" s="12">
        <f>'16S_raw'!T83*100/SUM('16S_raw'!T$2:T$101)</f>
        <v>0</v>
      </c>
      <c r="P83" s="12">
        <f>'16S_raw'!U83*100/SUM('16S_raw'!U$2:U$101)</f>
        <v>0</v>
      </c>
      <c r="Q83" s="12">
        <f>'16S_raw'!V83*100/SUM('16S_raw'!V$2:V$101)</f>
        <v>0</v>
      </c>
      <c r="R83" s="12">
        <f>'16S_raw'!W83*100/SUM('16S_raw'!W$2:W$101)</f>
        <v>3.1909122818213728E-3</v>
      </c>
      <c r="S83" s="12">
        <f>'16S_raw'!X83*100/SUM('16S_raw'!X$2:X$101)</f>
        <v>2.481759070829404E-3</v>
      </c>
      <c r="T83" s="12">
        <f>'16S_raw'!Y83*100/SUM('16S_raw'!Y$2:Y$101)</f>
        <v>0.17584994138335286</v>
      </c>
      <c r="U83" s="12">
        <f>'16S_raw'!Z83*100/SUM('16S_raw'!Z$2:Z$101)</f>
        <v>3.057449475647415E-3</v>
      </c>
      <c r="V83" s="12">
        <f>'16S_raw'!AA83*100/SUM('16S_raw'!AA$2:AA$101)</f>
        <v>0</v>
      </c>
      <c r="W83" s="12">
        <f>'16S_raw'!AB83*100/SUM('16S_raw'!AB$2:AB$101)</f>
        <v>0.51559303636287734</v>
      </c>
      <c r="X83" s="12">
        <f>'16S_raw'!AC83*100/SUM('16S_raw'!AC$2:AC$101)</f>
        <v>0</v>
      </c>
      <c r="Y83" s="12">
        <f>'16S_raw'!AD83*100/SUM('16S_raw'!AD$2:AD$101)</f>
        <v>0.10259567046270647</v>
      </c>
      <c r="Z83" s="12">
        <f>'16S_raw'!AE83*100/SUM('16S_raw'!AE$2:AE$101)</f>
        <v>2.7291831554815643E-3</v>
      </c>
      <c r="AA83" s="12">
        <f>'16S_raw'!AF83*100/SUM('16S_raw'!AF$2:AF$101)</f>
        <v>1.5549197661400673E-3</v>
      </c>
      <c r="AB83" s="12">
        <f>'16S_raw'!AG83*100/SUM('16S_raw'!AG$2:AG$101)</f>
        <v>0</v>
      </c>
      <c r="AC83" s="12">
        <f>'16S_raw'!AH83*100/SUM('16S_raw'!AH$2:AH$101)</f>
        <v>2.0497683761734924E-2</v>
      </c>
      <c r="AD83" s="12">
        <f>'16S_raw'!AI83*100/SUM('16S_raw'!AI$2:AI$101)</f>
        <v>0</v>
      </c>
      <c r="AE83" s="12">
        <f>'16S_raw'!AJ83*100/SUM('16S_raw'!AJ$2:AJ$101)</f>
        <v>0</v>
      </c>
      <c r="AF83" s="12">
        <f>'16S_raw'!AK83*100/SUM('16S_raw'!AK$2:AK$101)</f>
        <v>0</v>
      </c>
      <c r="AG83" s="12">
        <f>'16S_raw'!AL83*100/SUM('16S_raw'!AL$2:AL$101)</f>
        <v>0</v>
      </c>
      <c r="AH83" s="12">
        <f>'16S_raw'!AM83*100/SUM('16S_raw'!AM$2:AM$101)</f>
        <v>0</v>
      </c>
      <c r="AI83" s="12">
        <f>'16S_raw'!AN83*100/SUM('16S_raw'!AN$2:AN$101)</f>
        <v>0</v>
      </c>
      <c r="AJ83" s="12">
        <f>'16S_raw'!AO83*100/SUM('16S_raw'!AO$2:AO$101)</f>
        <v>0</v>
      </c>
      <c r="AK83" s="12">
        <f>'16S_raw'!AP83*100/SUM('16S_raw'!AP$2:AP$101)</f>
        <v>0</v>
      </c>
      <c r="AL83" s="12">
        <f>'16S_raw'!AQ83*100/SUM('16S_raw'!AQ$2:AQ$101)</f>
        <v>0</v>
      </c>
      <c r="AM83" s="12">
        <f>'16S_raw'!AR83*100/SUM('16S_raw'!AR$2:AR$101)</f>
        <v>0</v>
      </c>
      <c r="AN83" s="12">
        <f>'16S_raw'!AS83*100/SUM('16S_raw'!AS$2:AS$101)</f>
        <v>0</v>
      </c>
      <c r="AO83" s="12">
        <f>'16S_raw'!AT83*100/SUM('16S_raw'!AT$2:AT$101)</f>
        <v>0</v>
      </c>
      <c r="AP83" s="12">
        <f>'16S_raw'!AU83*100/SUM('16S_raw'!AU$2:AU$101)</f>
        <v>0</v>
      </c>
      <c r="AQ83" s="12">
        <f>'16S_raw'!AV83*100/SUM('16S_raw'!AV$2:AV$101)</f>
        <v>7.634053988029803E-3</v>
      </c>
      <c r="AR83" s="12">
        <f>'16S_raw'!AW83*100/SUM('16S_raw'!AW$2:AW$101)</f>
        <v>0</v>
      </c>
      <c r="AS83" s="12">
        <f>'16S_raw'!AX83*100/SUM('16S_raw'!AX$2:AX$101)</f>
        <v>0</v>
      </c>
      <c r="AT83" s="12">
        <f>'16S_raw'!AY83*100/SUM('16S_raw'!AY$2:AY$101)</f>
        <v>2.2811259637757196E-3</v>
      </c>
      <c r="AU83" s="12">
        <f>'16S_raw'!AZ83*100/SUM('16S_raw'!AZ$2:AZ$101)</f>
        <v>0</v>
      </c>
      <c r="AV83" s="12">
        <f>'16S_raw'!BA83*100/SUM('16S_raw'!BA$2:BA$101)</f>
        <v>3.4421038138510258E-3</v>
      </c>
      <c r="AW83" s="12">
        <f>'16S_raw'!BB83*100/SUM('16S_raw'!BB$2:BB$101)</f>
        <v>0</v>
      </c>
      <c r="AX83" s="12">
        <f>'16S_raw'!BC83*100/SUM('16S_raw'!BC$2:BC$101)</f>
        <v>0</v>
      </c>
      <c r="AY83" s="12">
        <f>'16S_raw'!BD83*100/SUM('16S_raw'!BD$2:BD$101)</f>
        <v>0</v>
      </c>
    </row>
    <row r="84" spans="1:51" x14ac:dyDescent="0.25">
      <c r="A84" t="s">
        <v>61</v>
      </c>
      <c r="B84" s="15" t="s">
        <v>369</v>
      </c>
      <c r="C84" t="s">
        <v>370</v>
      </c>
      <c r="D84" t="s">
        <v>371</v>
      </c>
      <c r="E84">
        <v>311</v>
      </c>
      <c r="F84" s="12">
        <f>'16S_raw'!K84*100/SUM('16S_raw'!K$2:K$101)</f>
        <v>0</v>
      </c>
      <c r="G84" s="12">
        <f>'16S_raw'!L84*100/SUM('16S_raw'!L$2:L$101)</f>
        <v>0</v>
      </c>
      <c r="H84" s="12">
        <f>'16S_raw'!M84*100/SUM('16S_raw'!M$2:M$101)</f>
        <v>0</v>
      </c>
      <c r="I84" s="12">
        <f>'16S_raw'!N84*100/SUM('16S_raw'!N$2:N$101)</f>
        <v>0</v>
      </c>
      <c r="J84" s="12">
        <f>'16S_raw'!O84*100/SUM('16S_raw'!O$2:O$101)</f>
        <v>0</v>
      </c>
      <c r="K84" s="12">
        <f>'16S_raw'!P84*100/SUM('16S_raw'!P$2:P$101)</f>
        <v>0</v>
      </c>
      <c r="L84" s="12">
        <f>'16S_raw'!Q84*100/SUM('16S_raw'!Q$2:Q$101)</f>
        <v>0</v>
      </c>
      <c r="M84" s="12">
        <f>'16S_raw'!R84*100/SUM('16S_raw'!R$2:R$101)</f>
        <v>0</v>
      </c>
      <c r="N84" s="12">
        <f>'16S_raw'!S84*100/SUM('16S_raw'!S$2:S$101)</f>
        <v>0</v>
      </c>
      <c r="O84" s="12">
        <f>'16S_raw'!T84*100/SUM('16S_raw'!T$2:T$101)</f>
        <v>0</v>
      </c>
      <c r="P84" s="12">
        <f>'16S_raw'!U84*100/SUM('16S_raw'!U$2:U$101)</f>
        <v>0</v>
      </c>
      <c r="Q84" s="12">
        <f>'16S_raw'!V84*100/SUM('16S_raw'!V$2:V$101)</f>
        <v>0</v>
      </c>
      <c r="R84" s="12">
        <f>'16S_raw'!W84*100/SUM('16S_raw'!W$2:W$101)</f>
        <v>0</v>
      </c>
      <c r="S84" s="12">
        <f>'16S_raw'!X84*100/SUM('16S_raw'!X$2:X$101)</f>
        <v>0</v>
      </c>
      <c r="T84" s="12">
        <f>'16S_raw'!Y84*100/SUM('16S_raw'!Y$2:Y$101)</f>
        <v>0</v>
      </c>
      <c r="U84" s="12">
        <f>'16S_raw'!Z84*100/SUM('16S_raw'!Z$2:Z$101)</f>
        <v>0</v>
      </c>
      <c r="V84" s="12">
        <f>'16S_raw'!AA84*100/SUM('16S_raw'!AA$2:AA$101)</f>
        <v>0</v>
      </c>
      <c r="W84" s="12">
        <f>'16S_raw'!AB84*100/SUM('16S_raw'!AB$2:AB$101)</f>
        <v>0</v>
      </c>
      <c r="X84" s="12">
        <f>'16S_raw'!AC84*100/SUM('16S_raw'!AC$2:AC$101)</f>
        <v>0</v>
      </c>
      <c r="Y84" s="12">
        <f>'16S_raw'!AD84*100/SUM('16S_raw'!AD$2:AD$101)</f>
        <v>0</v>
      </c>
      <c r="Z84" s="12">
        <f>'16S_raw'!AE84*100/SUM('16S_raw'!AE$2:AE$101)</f>
        <v>0</v>
      </c>
      <c r="AA84" s="12">
        <f>'16S_raw'!AF84*100/SUM('16S_raw'!AF$2:AF$101)</f>
        <v>0</v>
      </c>
      <c r="AB84" s="12">
        <f>'16S_raw'!AG84*100/SUM('16S_raw'!AG$2:AG$101)</f>
        <v>0</v>
      </c>
      <c r="AC84" s="12">
        <f>'16S_raw'!AH84*100/SUM('16S_raw'!AH$2:AH$101)</f>
        <v>0</v>
      </c>
      <c r="AD84" s="12">
        <f>'16S_raw'!AI84*100/SUM('16S_raw'!AI$2:AI$101)</f>
        <v>0</v>
      </c>
      <c r="AE84" s="12">
        <f>'16S_raw'!AJ84*100/SUM('16S_raw'!AJ$2:AJ$101)</f>
        <v>0</v>
      </c>
      <c r="AF84" s="12">
        <f>'16S_raw'!AK84*100/SUM('16S_raw'!AK$2:AK$101)</f>
        <v>2.9206826052488838E-2</v>
      </c>
      <c r="AG84" s="12">
        <f>'16S_raw'!AL84*100/SUM('16S_raw'!AL$2:AL$101)</f>
        <v>4.3446384446194371E-2</v>
      </c>
      <c r="AH84" s="12">
        <f>'16S_raw'!AM84*100/SUM('16S_raw'!AM$2:AM$101)</f>
        <v>0</v>
      </c>
      <c r="AI84" s="12">
        <f>'16S_raw'!AN84*100/SUM('16S_raw'!AN$2:AN$101)</f>
        <v>2.6883785236961364E-2</v>
      </c>
      <c r="AJ84" s="12">
        <f>'16S_raw'!AO84*100/SUM('16S_raw'!AO$2:AO$101)</f>
        <v>0</v>
      </c>
      <c r="AK84" s="12">
        <f>'16S_raw'!AP84*100/SUM('16S_raw'!AP$2:AP$101)</f>
        <v>3.057729941291585E-3</v>
      </c>
      <c r="AL84" s="12">
        <f>'16S_raw'!AQ84*100/SUM('16S_raw'!AQ$2:AQ$101)</f>
        <v>0</v>
      </c>
      <c r="AM84" s="12">
        <f>'16S_raw'!AR84*100/SUM('16S_raw'!AR$2:AR$101)</f>
        <v>0</v>
      </c>
      <c r="AN84" s="12">
        <f>'16S_raw'!AS84*100/SUM('16S_raw'!AS$2:AS$101)</f>
        <v>0.27680633008817296</v>
      </c>
      <c r="AO84" s="12">
        <f>'16S_raw'!AT84*100/SUM('16S_raw'!AT$2:AT$101)</f>
        <v>2.1076026977314533E-2</v>
      </c>
      <c r="AP84" s="12">
        <f>'16S_raw'!AU84*100/SUM('16S_raw'!AU$2:AU$101)</f>
        <v>0</v>
      </c>
      <c r="AQ84" s="12">
        <f>'16S_raw'!AV84*100/SUM('16S_raw'!AV$2:AV$101)</f>
        <v>0</v>
      </c>
      <c r="AR84" s="12">
        <f>'16S_raw'!AW84*100/SUM('16S_raw'!AW$2:AW$101)</f>
        <v>7.5471698113207544E-2</v>
      </c>
      <c r="AS84" s="12">
        <f>'16S_raw'!AX84*100/SUM('16S_raw'!AX$2:AX$101)</f>
        <v>1.3629920401264856E-3</v>
      </c>
      <c r="AT84" s="12">
        <f>'16S_raw'!AY84*100/SUM('16S_raw'!AY$2:AY$101)</f>
        <v>0</v>
      </c>
      <c r="AU84" s="12">
        <f>'16S_raw'!AZ84*100/SUM('16S_raw'!AZ$2:AZ$101)</f>
        <v>0</v>
      </c>
      <c r="AV84" s="12">
        <f>'16S_raw'!BA84*100/SUM('16S_raw'!BA$2:BA$101)</f>
        <v>0</v>
      </c>
      <c r="AW84" s="12">
        <f>'16S_raw'!BB84*100/SUM('16S_raw'!BB$2:BB$101)</f>
        <v>0</v>
      </c>
      <c r="AX84" s="12">
        <f>'16S_raw'!BC84*100/SUM('16S_raw'!BC$2:BC$101)</f>
        <v>0</v>
      </c>
      <c r="AY84" s="12">
        <f>'16S_raw'!BD84*100/SUM('16S_raw'!BD$2:BD$101)</f>
        <v>0</v>
      </c>
    </row>
    <row r="85" spans="1:51" x14ac:dyDescent="0.25">
      <c r="A85" t="s">
        <v>373</v>
      </c>
      <c r="B85" s="15" t="s">
        <v>374</v>
      </c>
      <c r="C85" t="s">
        <v>375</v>
      </c>
      <c r="D85" t="s">
        <v>376</v>
      </c>
      <c r="E85">
        <v>300</v>
      </c>
      <c r="F85" s="12">
        <f>'16S_raw'!K85*100/SUM('16S_raw'!K$2:K$101)</f>
        <v>0</v>
      </c>
      <c r="G85" s="12">
        <f>'16S_raw'!L85*100/SUM('16S_raw'!L$2:L$101)</f>
        <v>0</v>
      </c>
      <c r="H85" s="12">
        <f>'16S_raw'!M85*100/SUM('16S_raw'!M$2:M$101)</f>
        <v>0</v>
      </c>
      <c r="I85" s="12">
        <f>'16S_raw'!N85*100/SUM('16S_raw'!N$2:N$101)</f>
        <v>0</v>
      </c>
      <c r="J85" s="12">
        <f>'16S_raw'!O85*100/SUM('16S_raw'!O$2:O$101)</f>
        <v>0</v>
      </c>
      <c r="K85" s="12">
        <f>'16S_raw'!P85*100/SUM('16S_raw'!P$2:P$101)</f>
        <v>0</v>
      </c>
      <c r="L85" s="12">
        <f>'16S_raw'!Q85*100/SUM('16S_raw'!Q$2:Q$101)</f>
        <v>0</v>
      </c>
      <c r="M85" s="12">
        <f>'16S_raw'!R85*100/SUM('16S_raw'!R$2:R$101)</f>
        <v>0</v>
      </c>
      <c r="N85" s="12">
        <f>'16S_raw'!S85*100/SUM('16S_raw'!S$2:S$101)</f>
        <v>0</v>
      </c>
      <c r="O85" s="12">
        <f>'16S_raw'!T85*100/SUM('16S_raw'!T$2:T$101)</f>
        <v>0</v>
      </c>
      <c r="P85" s="12">
        <f>'16S_raw'!U85*100/SUM('16S_raw'!U$2:U$101)</f>
        <v>0</v>
      </c>
      <c r="Q85" s="12">
        <f>'16S_raw'!V85*100/SUM('16S_raw'!V$2:V$101)</f>
        <v>0</v>
      </c>
      <c r="R85" s="12">
        <f>'16S_raw'!W85*100/SUM('16S_raw'!W$2:W$101)</f>
        <v>0</v>
      </c>
      <c r="S85" s="12">
        <f>'16S_raw'!X85*100/SUM('16S_raw'!X$2:X$101)</f>
        <v>0</v>
      </c>
      <c r="T85" s="12">
        <f>'16S_raw'!Y85*100/SUM('16S_raw'!Y$2:Y$101)</f>
        <v>0</v>
      </c>
      <c r="U85" s="12">
        <f>'16S_raw'!Z85*100/SUM('16S_raw'!Z$2:Z$101)</f>
        <v>0</v>
      </c>
      <c r="V85" s="12">
        <f>'16S_raw'!AA85*100/SUM('16S_raw'!AA$2:AA$101)</f>
        <v>5.5481580115401684E-2</v>
      </c>
      <c r="W85" s="12">
        <f>'16S_raw'!AB85*100/SUM('16S_raw'!AB$2:AB$101)</f>
        <v>3.7573581597294702E-2</v>
      </c>
      <c r="X85" s="12">
        <f>'16S_raw'!AC85*100/SUM('16S_raw'!AC$2:AC$101)</f>
        <v>0</v>
      </c>
      <c r="Y85" s="12">
        <f>'16S_raw'!AD85*100/SUM('16S_raw'!AD$2:AD$101)</f>
        <v>0.3770390889504463</v>
      </c>
      <c r="Z85" s="12">
        <f>'16S_raw'!AE85*100/SUM('16S_raw'!AE$2:AE$101)</f>
        <v>1.228132419966704E-2</v>
      </c>
      <c r="AA85" s="12">
        <f>'16S_raw'!AF85*100/SUM('16S_raw'!AF$2:AF$101)</f>
        <v>1.5549197661400671E-2</v>
      </c>
      <c r="AB85" s="12">
        <f>'16S_raw'!AG85*100/SUM('16S_raw'!AG$2:AG$101)</f>
        <v>0</v>
      </c>
      <c r="AC85" s="12">
        <f>'16S_raw'!AH85*100/SUM('16S_raw'!AH$2:AH$101)</f>
        <v>0</v>
      </c>
      <c r="AD85" s="12">
        <f>'16S_raw'!AI85*100/SUM('16S_raw'!AI$2:AI$101)</f>
        <v>0</v>
      </c>
      <c r="AE85" s="12">
        <f>'16S_raw'!AJ85*100/SUM('16S_raw'!AJ$2:AJ$101)</f>
        <v>0</v>
      </c>
      <c r="AF85" s="12">
        <f>'16S_raw'!AK85*100/SUM('16S_raw'!AK$2:AK$101)</f>
        <v>0</v>
      </c>
      <c r="AG85" s="12">
        <f>'16S_raw'!AL85*100/SUM('16S_raw'!AL$2:AL$101)</f>
        <v>0</v>
      </c>
      <c r="AH85" s="12">
        <f>'16S_raw'!AM85*100/SUM('16S_raw'!AM$2:AM$101)</f>
        <v>2.5771203257480093E-3</v>
      </c>
      <c r="AI85" s="12">
        <f>'16S_raw'!AN85*100/SUM('16S_raw'!AN$2:AN$101)</f>
        <v>0</v>
      </c>
      <c r="AJ85" s="12">
        <f>'16S_raw'!AO85*100/SUM('16S_raw'!AO$2:AO$101)</f>
        <v>0</v>
      </c>
      <c r="AK85" s="12">
        <f>'16S_raw'!AP85*100/SUM('16S_raw'!AP$2:AP$101)</f>
        <v>0</v>
      </c>
      <c r="AL85" s="12">
        <f>'16S_raw'!AQ85*100/SUM('16S_raw'!AQ$2:AQ$101)</f>
        <v>0</v>
      </c>
      <c r="AM85" s="12">
        <f>'16S_raw'!AR85*100/SUM('16S_raw'!AR$2:AR$101)</f>
        <v>0</v>
      </c>
      <c r="AN85" s="12">
        <f>'16S_raw'!AS85*100/SUM('16S_raw'!AS$2:AS$101)</f>
        <v>0</v>
      </c>
      <c r="AO85" s="12">
        <f>'16S_raw'!AT85*100/SUM('16S_raw'!AT$2:AT$101)</f>
        <v>0</v>
      </c>
      <c r="AP85" s="12">
        <f>'16S_raw'!AU85*100/SUM('16S_raw'!AU$2:AU$101)</f>
        <v>0</v>
      </c>
      <c r="AQ85" s="12">
        <f>'16S_raw'!AV85*100/SUM('16S_raw'!AV$2:AV$101)</f>
        <v>0</v>
      </c>
      <c r="AR85" s="12">
        <f>'16S_raw'!AW85*100/SUM('16S_raw'!AW$2:AW$101)</f>
        <v>0</v>
      </c>
      <c r="AS85" s="12">
        <f>'16S_raw'!AX85*100/SUM('16S_raw'!AX$2:AX$101)</f>
        <v>9.5409442808853991E-3</v>
      </c>
      <c r="AT85" s="12">
        <f>'16S_raw'!AY85*100/SUM('16S_raw'!AY$2:AY$101)</f>
        <v>0.13230530589899175</v>
      </c>
      <c r="AU85" s="12">
        <f>'16S_raw'!AZ85*100/SUM('16S_raw'!AZ$2:AZ$101)</f>
        <v>4.7167586434602145E-3</v>
      </c>
      <c r="AV85" s="12">
        <f>'16S_raw'!BA85*100/SUM('16S_raw'!BA$2:BA$101)</f>
        <v>2.7536830510808206E-2</v>
      </c>
      <c r="AW85" s="12">
        <f>'16S_raw'!BB85*100/SUM('16S_raw'!BB$2:BB$101)</f>
        <v>1.5264845061822622E-3</v>
      </c>
      <c r="AX85" s="12">
        <f>'16S_raw'!BC85*100/SUM('16S_raw'!BC$2:BC$101)</f>
        <v>0</v>
      </c>
      <c r="AY85" s="12">
        <f>'16S_raw'!BD85*100/SUM('16S_raw'!BD$2:BD$101)</f>
        <v>1.7727353306151391E-3</v>
      </c>
    </row>
    <row r="86" spans="1:51" x14ac:dyDescent="0.25">
      <c r="A86" t="s">
        <v>130</v>
      </c>
      <c r="B86" s="15" t="s">
        <v>377</v>
      </c>
      <c r="C86" t="s">
        <v>378</v>
      </c>
      <c r="D86" t="s">
        <v>379</v>
      </c>
      <c r="E86">
        <v>299</v>
      </c>
      <c r="F86" s="12">
        <f>'16S_raw'!K86*100/SUM('16S_raw'!K$2:K$101)</f>
        <v>0</v>
      </c>
      <c r="G86" s="12">
        <f>'16S_raw'!L86*100/SUM('16S_raw'!L$2:L$101)</f>
        <v>0</v>
      </c>
      <c r="H86" s="12">
        <f>'16S_raw'!M86*100/SUM('16S_raw'!M$2:M$101)</f>
        <v>1.5080681646810435E-2</v>
      </c>
      <c r="I86" s="12">
        <f>'16S_raw'!N86*100/SUM('16S_raw'!N$2:N$101)</f>
        <v>0</v>
      </c>
      <c r="J86" s="12">
        <f>'16S_raw'!O86*100/SUM('16S_raw'!O$2:O$101)</f>
        <v>0</v>
      </c>
      <c r="K86" s="12">
        <f>'16S_raw'!P86*100/SUM('16S_raw'!P$2:P$101)</f>
        <v>0</v>
      </c>
      <c r="L86" s="12">
        <f>'16S_raw'!Q86*100/SUM('16S_raw'!Q$2:Q$101)</f>
        <v>0</v>
      </c>
      <c r="M86" s="12">
        <f>'16S_raw'!R86*100/SUM('16S_raw'!R$2:R$101)</f>
        <v>0</v>
      </c>
      <c r="N86" s="12">
        <f>'16S_raw'!S86*100/SUM('16S_raw'!S$2:S$101)</f>
        <v>1.1969167424713937E-3</v>
      </c>
      <c r="O86" s="12">
        <f>'16S_raw'!T86*100/SUM('16S_raw'!T$2:T$101)</f>
        <v>0</v>
      </c>
      <c r="P86" s="12">
        <f>'16S_raw'!U86*100/SUM('16S_raw'!U$2:U$101)</f>
        <v>0</v>
      </c>
      <c r="Q86" s="12">
        <f>'16S_raw'!V86*100/SUM('16S_raw'!V$2:V$101)</f>
        <v>0</v>
      </c>
      <c r="R86" s="12">
        <f>'16S_raw'!W86*100/SUM('16S_raw'!W$2:W$101)</f>
        <v>0</v>
      </c>
      <c r="S86" s="12">
        <f>'16S_raw'!X86*100/SUM('16S_raw'!X$2:X$101)</f>
        <v>0</v>
      </c>
      <c r="T86" s="12">
        <f>'16S_raw'!Y86*100/SUM('16S_raw'!Y$2:Y$101)</f>
        <v>0</v>
      </c>
      <c r="U86" s="12">
        <f>'16S_raw'!Z86*100/SUM('16S_raw'!Z$2:Z$101)</f>
        <v>0</v>
      </c>
      <c r="V86" s="12">
        <f>'16S_raw'!AA86*100/SUM('16S_raw'!AA$2:AA$101)</f>
        <v>0</v>
      </c>
      <c r="W86" s="12">
        <f>'16S_raw'!AB86*100/SUM('16S_raw'!AB$2:AB$101)</f>
        <v>2.2961633198346761E-2</v>
      </c>
      <c r="X86" s="12">
        <f>'16S_raw'!AC86*100/SUM('16S_raw'!AC$2:AC$101)</f>
        <v>0</v>
      </c>
      <c r="Y86" s="12">
        <f>'16S_raw'!AD86*100/SUM('16S_raw'!AD$2:AD$101)</f>
        <v>2.0519134092541295E-2</v>
      </c>
      <c r="Z86" s="12">
        <f>'16S_raw'!AE86*100/SUM('16S_raw'!AE$2:AE$101)</f>
        <v>1.228132419966704E-2</v>
      </c>
      <c r="AA86" s="12">
        <f>'16S_raw'!AF86*100/SUM('16S_raw'!AF$2:AF$101)</f>
        <v>0</v>
      </c>
      <c r="AB86" s="12">
        <f>'16S_raw'!AG86*100/SUM('16S_raw'!AG$2:AG$101)</f>
        <v>0</v>
      </c>
      <c r="AC86" s="12">
        <f>'16S_raw'!AH86*100/SUM('16S_raw'!AH$2:AH$101)</f>
        <v>0</v>
      </c>
      <c r="AD86" s="12">
        <f>'16S_raw'!AI86*100/SUM('16S_raw'!AI$2:AI$101)</f>
        <v>0</v>
      </c>
      <c r="AE86" s="12">
        <f>'16S_raw'!AJ86*100/SUM('16S_raw'!AJ$2:AJ$101)</f>
        <v>0</v>
      </c>
      <c r="AF86" s="12">
        <f>'16S_raw'!AK86*100/SUM('16S_raw'!AK$2:AK$101)</f>
        <v>0</v>
      </c>
      <c r="AG86" s="12">
        <f>'16S_raw'!AL86*100/SUM('16S_raw'!AL$2:AL$101)</f>
        <v>0</v>
      </c>
      <c r="AH86" s="12">
        <f>'16S_raw'!AM86*100/SUM('16S_raw'!AM$2:AM$101)</f>
        <v>0</v>
      </c>
      <c r="AI86" s="12">
        <f>'16S_raw'!AN86*100/SUM('16S_raw'!AN$2:AN$101)</f>
        <v>0</v>
      </c>
      <c r="AJ86" s="12">
        <f>'16S_raw'!AO86*100/SUM('16S_raw'!AO$2:AO$101)</f>
        <v>0</v>
      </c>
      <c r="AK86" s="12">
        <f>'16S_raw'!AP86*100/SUM('16S_raw'!AP$2:AP$101)</f>
        <v>0</v>
      </c>
      <c r="AL86" s="12">
        <f>'16S_raw'!AQ86*100/SUM('16S_raw'!AQ$2:AQ$101)</f>
        <v>0</v>
      </c>
      <c r="AM86" s="12">
        <f>'16S_raw'!AR86*100/SUM('16S_raw'!AR$2:AR$101)</f>
        <v>0</v>
      </c>
      <c r="AN86" s="12">
        <f>'16S_raw'!AS86*100/SUM('16S_raw'!AS$2:AS$101)</f>
        <v>0</v>
      </c>
      <c r="AO86" s="12">
        <f>'16S_raw'!AT86*100/SUM('16S_raw'!AT$2:AT$101)</f>
        <v>0</v>
      </c>
      <c r="AP86" s="12">
        <f>'16S_raw'!AU86*100/SUM('16S_raw'!AU$2:AU$101)</f>
        <v>0</v>
      </c>
      <c r="AQ86" s="12">
        <f>'16S_raw'!AV86*100/SUM('16S_raw'!AV$2:AV$101)</f>
        <v>0</v>
      </c>
      <c r="AR86" s="12">
        <f>'16S_raw'!AW86*100/SUM('16S_raw'!AW$2:AW$101)</f>
        <v>0</v>
      </c>
      <c r="AS86" s="12">
        <f>'16S_raw'!AX86*100/SUM('16S_raw'!AX$2:AX$101)</f>
        <v>0</v>
      </c>
      <c r="AT86" s="12">
        <f>'16S_raw'!AY86*100/SUM('16S_raw'!AY$2:AY$101)</f>
        <v>4.1060267347962955E-2</v>
      </c>
      <c r="AU86" s="12">
        <f>'16S_raw'!AZ86*100/SUM('16S_raw'!AZ$2:AZ$101)</f>
        <v>0</v>
      </c>
      <c r="AV86" s="12">
        <f>'16S_raw'!BA86*100/SUM('16S_raw'!BA$2:BA$101)</f>
        <v>0.42854192482445269</v>
      </c>
      <c r="AW86" s="12">
        <f>'16S_raw'!BB86*100/SUM('16S_raw'!BB$2:BB$101)</f>
        <v>0</v>
      </c>
      <c r="AX86" s="12">
        <f>'16S_raw'!BC86*100/SUM('16S_raw'!BC$2:BC$101)</f>
        <v>0</v>
      </c>
      <c r="AY86" s="12">
        <f>'16S_raw'!BD86*100/SUM('16S_raw'!BD$2:BD$101)</f>
        <v>0</v>
      </c>
    </row>
    <row r="87" spans="1:51" x14ac:dyDescent="0.25">
      <c r="A87" t="s">
        <v>149</v>
      </c>
      <c r="B87" s="15" t="s">
        <v>380</v>
      </c>
      <c r="C87" t="s">
        <v>381</v>
      </c>
      <c r="D87" t="s">
        <v>382</v>
      </c>
      <c r="E87">
        <v>294</v>
      </c>
      <c r="F87" s="12">
        <f>'16S_raw'!K87*100/SUM('16S_raw'!K$2:K$101)</f>
        <v>0</v>
      </c>
      <c r="G87" s="12">
        <f>'16S_raw'!L87*100/SUM('16S_raw'!L$2:L$101)</f>
        <v>0</v>
      </c>
      <c r="H87" s="12">
        <f>'16S_raw'!M87*100/SUM('16S_raw'!M$2:M$101)</f>
        <v>0</v>
      </c>
      <c r="I87" s="12">
        <f>'16S_raw'!N87*100/SUM('16S_raw'!N$2:N$101)</f>
        <v>0</v>
      </c>
      <c r="J87" s="12">
        <f>'16S_raw'!O87*100/SUM('16S_raw'!O$2:O$101)</f>
        <v>0</v>
      </c>
      <c r="K87" s="12">
        <f>'16S_raw'!P87*100/SUM('16S_raw'!P$2:P$101)</f>
        <v>1.9274136036852149E-3</v>
      </c>
      <c r="L87" s="12">
        <f>'16S_raw'!Q87*100/SUM('16S_raw'!Q$2:Q$101)</f>
        <v>0</v>
      </c>
      <c r="M87" s="12">
        <f>'16S_raw'!R87*100/SUM('16S_raw'!R$2:R$101)</f>
        <v>0</v>
      </c>
      <c r="N87" s="12">
        <f>'16S_raw'!S87*100/SUM('16S_raw'!S$2:S$101)</f>
        <v>0</v>
      </c>
      <c r="O87" s="12">
        <f>'16S_raw'!T87*100/SUM('16S_raw'!T$2:T$101)</f>
        <v>0</v>
      </c>
      <c r="P87" s="12">
        <f>'16S_raw'!U87*100/SUM('16S_raw'!U$2:U$101)</f>
        <v>0</v>
      </c>
      <c r="Q87" s="12">
        <f>'16S_raw'!V87*100/SUM('16S_raw'!V$2:V$101)</f>
        <v>0</v>
      </c>
      <c r="R87" s="12">
        <f>'16S_raw'!W87*100/SUM('16S_raw'!W$2:W$101)</f>
        <v>0</v>
      </c>
      <c r="S87" s="12">
        <f>'16S_raw'!X87*100/SUM('16S_raw'!X$2:X$101)</f>
        <v>0.11167915818732317</v>
      </c>
      <c r="T87" s="12">
        <f>'16S_raw'!Y87*100/SUM('16S_raw'!Y$2:Y$101)</f>
        <v>0</v>
      </c>
      <c r="U87" s="12">
        <f>'16S_raw'!Z87*100/SUM('16S_raw'!Z$2:Z$101)</f>
        <v>3.057449475647415E-3</v>
      </c>
      <c r="V87" s="12">
        <f>'16S_raw'!AA87*100/SUM('16S_raw'!AA$2:AA$101)</f>
        <v>0</v>
      </c>
      <c r="W87" s="12">
        <f>'16S_raw'!AB87*100/SUM('16S_raw'!AB$2:AB$101)</f>
        <v>0</v>
      </c>
      <c r="X87" s="12">
        <f>'16S_raw'!AC87*100/SUM('16S_raw'!AC$2:AC$101)</f>
        <v>0</v>
      </c>
      <c r="Y87" s="12">
        <f>'16S_raw'!AD87*100/SUM('16S_raw'!AD$2:AD$101)</f>
        <v>0.11029034574740947</v>
      </c>
      <c r="Z87" s="12">
        <f>'16S_raw'!AE87*100/SUM('16S_raw'!AE$2:AE$101)</f>
        <v>1.7739690510630169E-2</v>
      </c>
      <c r="AA87" s="12">
        <f>'16S_raw'!AF87*100/SUM('16S_raw'!AF$2:AF$101)</f>
        <v>6.2196790645602691E-3</v>
      </c>
      <c r="AB87" s="12">
        <f>'16S_raw'!AG87*100/SUM('16S_raw'!AG$2:AG$101)</f>
        <v>0.16773671120365549</v>
      </c>
      <c r="AC87" s="12">
        <f>'16S_raw'!AH87*100/SUM('16S_raw'!AH$2:AH$101)</f>
        <v>0</v>
      </c>
      <c r="AD87" s="12">
        <f>'16S_raw'!AI87*100/SUM('16S_raw'!AI$2:AI$101)</f>
        <v>0</v>
      </c>
      <c r="AE87" s="12">
        <f>'16S_raw'!AJ87*100/SUM('16S_raw'!AJ$2:AJ$101)</f>
        <v>0</v>
      </c>
      <c r="AF87" s="12">
        <f>'16S_raw'!AK87*100/SUM('16S_raw'!AK$2:AK$101)</f>
        <v>0</v>
      </c>
      <c r="AG87" s="12">
        <f>'16S_raw'!AL87*100/SUM('16S_raw'!AL$2:AL$101)</f>
        <v>0</v>
      </c>
      <c r="AH87" s="12">
        <f>'16S_raw'!AM87*100/SUM('16S_raw'!AM$2:AM$101)</f>
        <v>0</v>
      </c>
      <c r="AI87" s="12">
        <f>'16S_raw'!AN87*100/SUM('16S_raw'!AN$2:AN$101)</f>
        <v>0</v>
      </c>
      <c r="AJ87" s="12">
        <f>'16S_raw'!AO87*100/SUM('16S_raw'!AO$2:AO$101)</f>
        <v>0</v>
      </c>
      <c r="AK87" s="12">
        <f>'16S_raw'!AP87*100/SUM('16S_raw'!AP$2:AP$101)</f>
        <v>0</v>
      </c>
      <c r="AL87" s="12">
        <f>'16S_raw'!AQ87*100/SUM('16S_raw'!AQ$2:AQ$101)</f>
        <v>0</v>
      </c>
      <c r="AM87" s="12">
        <f>'16S_raw'!AR87*100/SUM('16S_raw'!AR$2:AR$101)</f>
        <v>0</v>
      </c>
      <c r="AN87" s="12">
        <f>'16S_raw'!AS87*100/SUM('16S_raw'!AS$2:AS$101)</f>
        <v>0</v>
      </c>
      <c r="AO87" s="12">
        <f>'16S_raw'!AT87*100/SUM('16S_raw'!AT$2:AT$101)</f>
        <v>0</v>
      </c>
      <c r="AP87" s="12">
        <f>'16S_raw'!AU87*100/SUM('16S_raw'!AU$2:AU$101)</f>
        <v>0</v>
      </c>
      <c r="AQ87" s="12">
        <f>'16S_raw'!AV87*100/SUM('16S_raw'!AV$2:AV$101)</f>
        <v>0</v>
      </c>
      <c r="AR87" s="12">
        <f>'16S_raw'!AW87*100/SUM('16S_raw'!AW$2:AW$101)</f>
        <v>0</v>
      </c>
      <c r="AS87" s="12">
        <f>'16S_raw'!AX87*100/SUM('16S_raw'!AX$2:AX$101)</f>
        <v>0</v>
      </c>
      <c r="AT87" s="12">
        <f>'16S_raw'!AY87*100/SUM('16S_raw'!AY$2:AY$101)</f>
        <v>4.5622519275514391E-3</v>
      </c>
      <c r="AU87" s="12">
        <f>'16S_raw'!AZ87*100/SUM('16S_raw'!AZ$2:AZ$101)</f>
        <v>0</v>
      </c>
      <c r="AV87" s="12">
        <f>'16S_raw'!BA87*100/SUM('16S_raw'!BA$2:BA$101)</f>
        <v>3.4421038138510258E-3</v>
      </c>
      <c r="AW87" s="12">
        <f>'16S_raw'!BB87*100/SUM('16S_raw'!BB$2:BB$101)</f>
        <v>1.5264845061822622E-3</v>
      </c>
      <c r="AX87" s="12">
        <f>'16S_raw'!BC87*100/SUM('16S_raw'!BC$2:BC$101)</f>
        <v>0</v>
      </c>
      <c r="AY87" s="12">
        <f>'16S_raw'!BD87*100/SUM('16S_raw'!BD$2:BD$101)</f>
        <v>0.21981918099627726</v>
      </c>
    </row>
    <row r="88" spans="1:51" x14ac:dyDescent="0.25">
      <c r="A88" t="s">
        <v>232</v>
      </c>
      <c r="B88" s="15" t="s">
        <v>383</v>
      </c>
      <c r="C88" t="s">
        <v>384</v>
      </c>
      <c r="D88" t="s">
        <v>385</v>
      </c>
      <c r="E88">
        <v>291</v>
      </c>
      <c r="F88" s="12">
        <f>'16S_raw'!K88*100/SUM('16S_raw'!K$2:K$101)</f>
        <v>0</v>
      </c>
      <c r="G88" s="12">
        <f>'16S_raw'!L88*100/SUM('16S_raw'!L$2:L$101)</f>
        <v>0</v>
      </c>
      <c r="H88" s="12">
        <f>'16S_raw'!M88*100/SUM('16S_raw'!M$2:M$101)</f>
        <v>1.005378776454029E-2</v>
      </c>
      <c r="I88" s="12">
        <f>'16S_raw'!N88*100/SUM('16S_raw'!N$2:N$101)</f>
        <v>0</v>
      </c>
      <c r="J88" s="12">
        <f>'16S_raw'!O88*100/SUM('16S_raw'!O$2:O$101)</f>
        <v>0</v>
      </c>
      <c r="K88" s="12">
        <f>'16S_raw'!P88*100/SUM('16S_raw'!P$2:P$101)</f>
        <v>3.8548272073704298E-3</v>
      </c>
      <c r="L88" s="12">
        <f>'16S_raw'!Q88*100/SUM('16S_raw'!Q$2:Q$101)</f>
        <v>0</v>
      </c>
      <c r="M88" s="12">
        <f>'16S_raw'!R88*100/SUM('16S_raw'!R$2:R$101)</f>
        <v>0</v>
      </c>
      <c r="N88" s="12">
        <f>'16S_raw'!S88*100/SUM('16S_raw'!S$2:S$101)</f>
        <v>0</v>
      </c>
      <c r="O88" s="12">
        <f>'16S_raw'!T88*100/SUM('16S_raw'!T$2:T$101)</f>
        <v>0</v>
      </c>
      <c r="P88" s="12">
        <f>'16S_raw'!U88*100/SUM('16S_raw'!U$2:U$101)</f>
        <v>0</v>
      </c>
      <c r="Q88" s="12">
        <f>'16S_raw'!V88*100/SUM('16S_raw'!V$2:V$101)</f>
        <v>0</v>
      </c>
      <c r="R88" s="12">
        <f>'16S_raw'!W88*100/SUM('16S_raw'!W$2:W$101)</f>
        <v>3.1909122818213728E-3</v>
      </c>
      <c r="S88" s="12">
        <f>'16S_raw'!X88*100/SUM('16S_raw'!X$2:X$101)</f>
        <v>0.18116841217054649</v>
      </c>
      <c r="T88" s="12">
        <f>'16S_raw'!Y88*100/SUM('16S_raw'!Y$2:Y$101)</f>
        <v>0</v>
      </c>
      <c r="U88" s="12">
        <f>'16S_raw'!Z88*100/SUM('16S_raw'!Z$2:Z$101)</f>
        <v>0</v>
      </c>
      <c r="V88" s="12">
        <f>'16S_raw'!AA88*100/SUM('16S_raw'!AA$2:AA$101)</f>
        <v>0</v>
      </c>
      <c r="W88" s="12">
        <f>'16S_raw'!AB88*100/SUM('16S_raw'!AB$2:AB$101)</f>
        <v>2.2961633198346761E-2</v>
      </c>
      <c r="X88" s="12">
        <f>'16S_raw'!AC88*100/SUM('16S_raw'!AC$2:AC$101)</f>
        <v>0</v>
      </c>
      <c r="Y88" s="12">
        <f>'16S_raw'!AD88*100/SUM('16S_raw'!AD$2:AD$101)</f>
        <v>0.11285523750897712</v>
      </c>
      <c r="Z88" s="12">
        <f>'16S_raw'!AE88*100/SUM('16S_raw'!AE$2:AE$101)</f>
        <v>0</v>
      </c>
      <c r="AA88" s="12">
        <f>'16S_raw'!AF88*100/SUM('16S_raw'!AF$2:AF$101)</f>
        <v>2.4878716258241076E-2</v>
      </c>
      <c r="AB88" s="12">
        <f>'16S_raw'!AG88*100/SUM('16S_raw'!AG$2:AG$101)</f>
        <v>0</v>
      </c>
      <c r="AC88" s="12">
        <f>'16S_raw'!AH88*100/SUM('16S_raw'!AH$2:AH$101)</f>
        <v>4.099536752346985E-3</v>
      </c>
      <c r="AD88" s="12">
        <f>'16S_raw'!AI88*100/SUM('16S_raw'!AI$2:AI$101)</f>
        <v>0</v>
      </c>
      <c r="AE88" s="12">
        <f>'16S_raw'!AJ88*100/SUM('16S_raw'!AJ$2:AJ$101)</f>
        <v>0</v>
      </c>
      <c r="AF88" s="12">
        <f>'16S_raw'!AK88*100/SUM('16S_raw'!AK$2:AK$101)</f>
        <v>0</v>
      </c>
      <c r="AG88" s="12">
        <f>'16S_raw'!AL88*100/SUM('16S_raw'!AL$2:AL$101)</f>
        <v>0</v>
      </c>
      <c r="AH88" s="12">
        <f>'16S_raw'!AM88*100/SUM('16S_raw'!AM$2:AM$101)</f>
        <v>0</v>
      </c>
      <c r="AI88" s="12">
        <f>'16S_raw'!AN88*100/SUM('16S_raw'!AN$2:AN$101)</f>
        <v>0</v>
      </c>
      <c r="AJ88" s="12">
        <f>'16S_raw'!AO88*100/SUM('16S_raw'!AO$2:AO$101)</f>
        <v>0</v>
      </c>
      <c r="AK88" s="12">
        <f>'16S_raw'!AP88*100/SUM('16S_raw'!AP$2:AP$101)</f>
        <v>0</v>
      </c>
      <c r="AL88" s="12">
        <f>'16S_raw'!AQ88*100/SUM('16S_raw'!AQ$2:AQ$101)</f>
        <v>0</v>
      </c>
      <c r="AM88" s="12">
        <f>'16S_raw'!AR88*100/SUM('16S_raw'!AR$2:AR$101)</f>
        <v>0</v>
      </c>
      <c r="AN88" s="12">
        <f>'16S_raw'!AS88*100/SUM('16S_raw'!AS$2:AS$101)</f>
        <v>1.3502747809179168E-3</v>
      </c>
      <c r="AO88" s="12">
        <f>'16S_raw'!AT88*100/SUM('16S_raw'!AT$2:AT$101)</f>
        <v>0</v>
      </c>
      <c r="AP88" s="12">
        <f>'16S_raw'!AU88*100/SUM('16S_raw'!AU$2:AU$101)</f>
        <v>1.5946165744446749E-3</v>
      </c>
      <c r="AQ88" s="12">
        <f>'16S_raw'!AV88*100/SUM('16S_raw'!AV$2:AV$101)</f>
        <v>0</v>
      </c>
      <c r="AR88" s="12">
        <f>'16S_raw'!AW88*100/SUM('16S_raw'!AW$2:AW$101)</f>
        <v>0</v>
      </c>
      <c r="AS88" s="12">
        <f>'16S_raw'!AX88*100/SUM('16S_raw'!AX$2:AX$101)</f>
        <v>0</v>
      </c>
      <c r="AT88" s="12">
        <f>'16S_raw'!AY88*100/SUM('16S_raw'!AY$2:AY$101)</f>
        <v>0.30795200510972215</v>
      </c>
      <c r="AU88" s="12">
        <f>'16S_raw'!AZ88*100/SUM('16S_raw'!AZ$2:AZ$101)</f>
        <v>0</v>
      </c>
      <c r="AV88" s="12">
        <f>'16S_raw'!BA88*100/SUM('16S_raw'!BA$2:BA$101)</f>
        <v>6.8842076277020516E-3</v>
      </c>
      <c r="AW88" s="12">
        <f>'16S_raw'!BB88*100/SUM('16S_raw'!BB$2:BB$101)</f>
        <v>0</v>
      </c>
      <c r="AX88" s="12">
        <f>'16S_raw'!BC88*100/SUM('16S_raw'!BC$2:BC$101)</f>
        <v>0</v>
      </c>
      <c r="AY88" s="12">
        <f>'16S_raw'!BD88*100/SUM('16S_raw'!BD$2:BD$101)</f>
        <v>0</v>
      </c>
    </row>
    <row r="89" spans="1:51" x14ac:dyDescent="0.25">
      <c r="A89" t="s">
        <v>386</v>
      </c>
      <c r="B89" s="15" t="s">
        <v>387</v>
      </c>
      <c r="C89" t="s">
        <v>388</v>
      </c>
      <c r="D89" t="s">
        <v>389</v>
      </c>
      <c r="E89">
        <v>287</v>
      </c>
      <c r="F89" s="12">
        <f>'16S_raw'!K89*100/SUM('16S_raw'!K$2:K$101)</f>
        <v>0</v>
      </c>
      <c r="G89" s="12">
        <f>'16S_raw'!L89*100/SUM('16S_raw'!L$2:L$101)</f>
        <v>0</v>
      </c>
      <c r="H89" s="12">
        <f>'16S_raw'!M89*100/SUM('16S_raw'!M$2:M$101)</f>
        <v>0</v>
      </c>
      <c r="I89" s="12">
        <f>'16S_raw'!N89*100/SUM('16S_raw'!N$2:N$101)</f>
        <v>5.5097936582274992E-3</v>
      </c>
      <c r="J89" s="12">
        <f>'16S_raw'!O89*100/SUM('16S_raw'!O$2:O$101)</f>
        <v>0</v>
      </c>
      <c r="K89" s="12">
        <f>'16S_raw'!P89*100/SUM('16S_raw'!P$2:P$101)</f>
        <v>0</v>
      </c>
      <c r="L89" s="12">
        <f>'16S_raw'!Q89*100/SUM('16S_raw'!Q$2:Q$101)</f>
        <v>0</v>
      </c>
      <c r="M89" s="12">
        <f>'16S_raw'!R89*100/SUM('16S_raw'!R$2:R$101)</f>
        <v>0</v>
      </c>
      <c r="N89" s="12">
        <f>'16S_raw'!S89*100/SUM('16S_raw'!S$2:S$101)</f>
        <v>0</v>
      </c>
      <c r="O89" s="12">
        <f>'16S_raw'!T89*100/SUM('16S_raw'!T$2:T$101)</f>
        <v>0</v>
      </c>
      <c r="P89" s="12">
        <f>'16S_raw'!U89*100/SUM('16S_raw'!U$2:U$101)</f>
        <v>0</v>
      </c>
      <c r="Q89" s="12">
        <f>'16S_raw'!V89*100/SUM('16S_raw'!V$2:V$101)</f>
        <v>0</v>
      </c>
      <c r="R89" s="12">
        <f>'16S_raw'!W89*100/SUM('16S_raw'!W$2:W$101)</f>
        <v>0</v>
      </c>
      <c r="S89" s="12">
        <f>'16S_raw'!X89*100/SUM('16S_raw'!X$2:X$101)</f>
        <v>0</v>
      </c>
      <c r="T89" s="12">
        <f>'16S_raw'!Y89*100/SUM('16S_raw'!Y$2:Y$101)</f>
        <v>0</v>
      </c>
      <c r="U89" s="12">
        <f>'16S_raw'!Z89*100/SUM('16S_raw'!Z$2:Z$101)</f>
        <v>0</v>
      </c>
      <c r="V89" s="12">
        <f>'16S_raw'!AA89*100/SUM('16S_raw'!AA$2:AA$101)</f>
        <v>3.6987720076934456E-3</v>
      </c>
      <c r="W89" s="12">
        <f>'16S_raw'!AB89*100/SUM('16S_raw'!AB$2:AB$101)</f>
        <v>0.2212666471840688</v>
      </c>
      <c r="X89" s="12">
        <f>'16S_raw'!AC89*100/SUM('16S_raw'!AC$2:AC$101)</f>
        <v>0</v>
      </c>
      <c r="Y89" s="12">
        <f>'16S_raw'!AD89*100/SUM('16S_raw'!AD$2:AD$101)</f>
        <v>7.43818610854622E-2</v>
      </c>
      <c r="Z89" s="12">
        <f>'16S_raw'!AE89*100/SUM('16S_raw'!AE$2:AE$101)</f>
        <v>0</v>
      </c>
      <c r="AA89" s="12">
        <f>'16S_raw'!AF89*100/SUM('16S_raw'!AF$2:AF$101)</f>
        <v>2.176887672596094E-2</v>
      </c>
      <c r="AB89" s="12">
        <f>'16S_raw'!AG89*100/SUM('16S_raw'!AG$2:AG$101)</f>
        <v>0</v>
      </c>
      <c r="AC89" s="12">
        <f>'16S_raw'!AH89*100/SUM('16S_raw'!AH$2:AH$101)</f>
        <v>0</v>
      </c>
      <c r="AD89" s="12">
        <f>'16S_raw'!AI89*100/SUM('16S_raw'!AI$2:AI$101)</f>
        <v>0</v>
      </c>
      <c r="AE89" s="12">
        <f>'16S_raw'!AJ89*100/SUM('16S_raw'!AJ$2:AJ$101)</f>
        <v>0</v>
      </c>
      <c r="AF89" s="12">
        <f>'16S_raw'!AK89*100/SUM('16S_raw'!AK$2:AK$101)</f>
        <v>0</v>
      </c>
      <c r="AG89" s="12">
        <f>'16S_raw'!AL89*100/SUM('16S_raw'!AL$2:AL$101)</f>
        <v>0</v>
      </c>
      <c r="AH89" s="12">
        <f>'16S_raw'!AM89*100/SUM('16S_raw'!AM$2:AM$101)</f>
        <v>0</v>
      </c>
      <c r="AI89" s="12">
        <f>'16S_raw'!AN89*100/SUM('16S_raw'!AN$2:AN$101)</f>
        <v>0</v>
      </c>
      <c r="AJ89" s="12">
        <f>'16S_raw'!AO89*100/SUM('16S_raw'!AO$2:AO$101)</f>
        <v>0</v>
      </c>
      <c r="AK89" s="12">
        <f>'16S_raw'!AP89*100/SUM('16S_raw'!AP$2:AP$101)</f>
        <v>0</v>
      </c>
      <c r="AL89" s="12">
        <f>'16S_raw'!AQ89*100/SUM('16S_raw'!AQ$2:AQ$101)</f>
        <v>0</v>
      </c>
      <c r="AM89" s="12">
        <f>'16S_raw'!AR89*100/SUM('16S_raw'!AR$2:AR$101)</f>
        <v>0</v>
      </c>
      <c r="AN89" s="12">
        <f>'16S_raw'!AS89*100/SUM('16S_raw'!AS$2:AS$101)</f>
        <v>0</v>
      </c>
      <c r="AO89" s="12">
        <f>'16S_raw'!AT89*100/SUM('16S_raw'!AT$2:AT$101)</f>
        <v>0</v>
      </c>
      <c r="AP89" s="12">
        <f>'16S_raw'!AU89*100/SUM('16S_raw'!AU$2:AU$101)</f>
        <v>0</v>
      </c>
      <c r="AQ89" s="12">
        <f>'16S_raw'!AV89*100/SUM('16S_raw'!AV$2:AV$101)</f>
        <v>0</v>
      </c>
      <c r="AR89" s="12">
        <f>'16S_raw'!AW89*100/SUM('16S_raw'!AW$2:AW$101)</f>
        <v>0</v>
      </c>
      <c r="AS89" s="12">
        <f>'16S_raw'!AX89*100/SUM('16S_raw'!AX$2:AX$101)</f>
        <v>4.0889761203794566E-3</v>
      </c>
      <c r="AT89" s="12">
        <f>'16S_raw'!AY89*100/SUM('16S_raw'!AY$2:AY$101)</f>
        <v>0.28970299739951638</v>
      </c>
      <c r="AU89" s="12">
        <f>'16S_raw'!AZ89*100/SUM('16S_raw'!AZ$2:AZ$101)</f>
        <v>0</v>
      </c>
      <c r="AV89" s="12">
        <f>'16S_raw'!BA89*100/SUM('16S_raw'!BA$2:BA$101)</f>
        <v>6.8842076277020516E-3</v>
      </c>
      <c r="AW89" s="12">
        <f>'16S_raw'!BB89*100/SUM('16S_raw'!BB$2:BB$101)</f>
        <v>0</v>
      </c>
      <c r="AX89" s="12">
        <f>'16S_raw'!BC89*100/SUM('16S_raw'!BC$2:BC$101)</f>
        <v>0</v>
      </c>
      <c r="AY89" s="12">
        <f>'16S_raw'!BD89*100/SUM('16S_raw'!BD$2:BD$101)</f>
        <v>0</v>
      </c>
    </row>
    <row r="90" spans="1:51" x14ac:dyDescent="0.25">
      <c r="A90" t="s">
        <v>392</v>
      </c>
      <c r="B90" s="15" t="s">
        <v>393</v>
      </c>
      <c r="C90" t="s">
        <v>394</v>
      </c>
      <c r="D90" t="s">
        <v>395</v>
      </c>
      <c r="E90">
        <v>285</v>
      </c>
      <c r="F90" s="12">
        <f>'16S_raw'!K90*100/SUM('16S_raw'!K$2:K$101)</f>
        <v>0</v>
      </c>
      <c r="G90" s="12">
        <f>'16S_raw'!L90*100/SUM('16S_raw'!L$2:L$101)</f>
        <v>0</v>
      </c>
      <c r="H90" s="12">
        <f>'16S_raw'!M90*100/SUM('16S_raw'!M$2:M$101)</f>
        <v>0</v>
      </c>
      <c r="I90" s="12">
        <f>'16S_raw'!N90*100/SUM('16S_raw'!N$2:N$101)</f>
        <v>0</v>
      </c>
      <c r="J90" s="12">
        <f>'16S_raw'!O90*100/SUM('16S_raw'!O$2:O$101)</f>
        <v>0</v>
      </c>
      <c r="K90" s="12">
        <f>'16S_raw'!P90*100/SUM('16S_raw'!P$2:P$101)</f>
        <v>0</v>
      </c>
      <c r="L90" s="12">
        <f>'16S_raw'!Q90*100/SUM('16S_raw'!Q$2:Q$101)</f>
        <v>0</v>
      </c>
      <c r="M90" s="12">
        <f>'16S_raw'!R90*100/SUM('16S_raw'!R$2:R$101)</f>
        <v>0</v>
      </c>
      <c r="N90" s="12">
        <f>'16S_raw'!S90*100/SUM('16S_raw'!S$2:S$101)</f>
        <v>0</v>
      </c>
      <c r="O90" s="12">
        <f>'16S_raw'!T90*100/SUM('16S_raw'!T$2:T$101)</f>
        <v>0</v>
      </c>
      <c r="P90" s="12">
        <f>'16S_raw'!U90*100/SUM('16S_raw'!U$2:U$101)</f>
        <v>0</v>
      </c>
      <c r="Q90" s="12">
        <f>'16S_raw'!V90*100/SUM('16S_raw'!V$2:V$101)</f>
        <v>0</v>
      </c>
      <c r="R90" s="12">
        <f>'16S_raw'!W90*100/SUM('16S_raw'!W$2:W$101)</f>
        <v>0</v>
      </c>
      <c r="S90" s="12">
        <f>'16S_raw'!X90*100/SUM('16S_raw'!X$2:X$101)</f>
        <v>0</v>
      </c>
      <c r="T90" s="12">
        <f>'16S_raw'!Y90*100/SUM('16S_raw'!Y$2:Y$101)</f>
        <v>0</v>
      </c>
      <c r="U90" s="12">
        <f>'16S_raw'!Z90*100/SUM('16S_raw'!Z$2:Z$101)</f>
        <v>0</v>
      </c>
      <c r="V90" s="12">
        <f>'16S_raw'!AA90*100/SUM('16S_raw'!AA$2:AA$101)</f>
        <v>0</v>
      </c>
      <c r="W90" s="12">
        <f>'16S_raw'!AB90*100/SUM('16S_raw'!AB$2:AB$101)</f>
        <v>0.34859934037490087</v>
      </c>
      <c r="X90" s="12">
        <f>'16S_raw'!AC90*100/SUM('16S_raw'!AC$2:AC$101)</f>
        <v>0</v>
      </c>
      <c r="Y90" s="12">
        <f>'16S_raw'!AD90*100/SUM('16S_raw'!AD$2:AD$101)</f>
        <v>2.5648917615676618E-2</v>
      </c>
      <c r="Z90" s="12">
        <f>'16S_raw'!AE90*100/SUM('16S_raw'!AE$2:AE$101)</f>
        <v>0</v>
      </c>
      <c r="AA90" s="12">
        <f>'16S_raw'!AF90*100/SUM('16S_raw'!AF$2:AF$101)</f>
        <v>1.088443836298047E-2</v>
      </c>
      <c r="AB90" s="12">
        <f>'16S_raw'!AG90*100/SUM('16S_raw'!AG$2:AG$101)</f>
        <v>0</v>
      </c>
      <c r="AC90" s="12">
        <f>'16S_raw'!AH90*100/SUM('16S_raw'!AH$2:AH$101)</f>
        <v>0</v>
      </c>
      <c r="AD90" s="12">
        <f>'16S_raw'!AI90*100/SUM('16S_raw'!AI$2:AI$101)</f>
        <v>0</v>
      </c>
      <c r="AE90" s="12">
        <f>'16S_raw'!AJ90*100/SUM('16S_raw'!AJ$2:AJ$101)</f>
        <v>0</v>
      </c>
      <c r="AF90" s="12">
        <f>'16S_raw'!AK90*100/SUM('16S_raw'!AK$2:AK$101)</f>
        <v>0</v>
      </c>
      <c r="AG90" s="12">
        <f>'16S_raw'!AL90*100/SUM('16S_raw'!AL$2:AL$101)</f>
        <v>0</v>
      </c>
      <c r="AH90" s="12">
        <f>'16S_raw'!AM90*100/SUM('16S_raw'!AM$2:AM$101)</f>
        <v>0</v>
      </c>
      <c r="AI90" s="12">
        <f>'16S_raw'!AN90*100/SUM('16S_raw'!AN$2:AN$101)</f>
        <v>0</v>
      </c>
      <c r="AJ90" s="12">
        <f>'16S_raw'!AO90*100/SUM('16S_raw'!AO$2:AO$101)</f>
        <v>0</v>
      </c>
      <c r="AK90" s="12">
        <f>'16S_raw'!AP90*100/SUM('16S_raw'!AP$2:AP$101)</f>
        <v>0</v>
      </c>
      <c r="AL90" s="12">
        <f>'16S_raw'!AQ90*100/SUM('16S_raw'!AQ$2:AQ$101)</f>
        <v>0</v>
      </c>
      <c r="AM90" s="12">
        <f>'16S_raw'!AR90*100/SUM('16S_raw'!AR$2:AR$101)</f>
        <v>0</v>
      </c>
      <c r="AN90" s="12">
        <f>'16S_raw'!AS90*100/SUM('16S_raw'!AS$2:AS$101)</f>
        <v>0</v>
      </c>
      <c r="AO90" s="12">
        <f>'16S_raw'!AT90*100/SUM('16S_raw'!AT$2:AT$101)</f>
        <v>0</v>
      </c>
      <c r="AP90" s="12">
        <f>'16S_raw'!AU90*100/SUM('16S_raw'!AU$2:AU$101)</f>
        <v>1.5946165744446749E-3</v>
      </c>
      <c r="AQ90" s="12">
        <f>'16S_raw'!AV90*100/SUM('16S_raw'!AV$2:AV$101)</f>
        <v>0</v>
      </c>
      <c r="AR90" s="12">
        <f>'16S_raw'!AW90*100/SUM('16S_raw'!AW$2:AW$101)</f>
        <v>0</v>
      </c>
      <c r="AS90" s="12">
        <f>'16S_raw'!AX90*100/SUM('16S_raw'!AX$2:AX$101)</f>
        <v>0</v>
      </c>
      <c r="AT90" s="12">
        <f>'16S_raw'!AY90*100/SUM('16S_raw'!AY$2:AY$101)</f>
        <v>0.22126921848624481</v>
      </c>
      <c r="AU90" s="12">
        <f>'16S_raw'!AZ90*100/SUM('16S_raw'!AZ$2:AZ$101)</f>
        <v>0</v>
      </c>
      <c r="AV90" s="12">
        <f>'16S_raw'!BA90*100/SUM('16S_raw'!BA$2:BA$101)</f>
        <v>5.1631557207765383E-3</v>
      </c>
      <c r="AW90" s="12">
        <f>'16S_raw'!BB90*100/SUM('16S_raw'!BB$2:BB$101)</f>
        <v>0</v>
      </c>
      <c r="AX90" s="12">
        <f>'16S_raw'!BC90*100/SUM('16S_raw'!BC$2:BC$101)</f>
        <v>0</v>
      </c>
      <c r="AY90" s="12">
        <f>'16S_raw'!BD90*100/SUM('16S_raw'!BD$2:BD$101)</f>
        <v>0</v>
      </c>
    </row>
    <row r="91" spans="1:51" x14ac:dyDescent="0.25">
      <c r="A91" t="s">
        <v>396</v>
      </c>
      <c r="B91" s="15" t="s">
        <v>397</v>
      </c>
      <c r="C91" t="s">
        <v>398</v>
      </c>
      <c r="D91" t="s">
        <v>399</v>
      </c>
      <c r="E91">
        <v>277</v>
      </c>
      <c r="F91" s="12">
        <f>'16S_raw'!K91*100/SUM('16S_raw'!K$2:K$101)</f>
        <v>0</v>
      </c>
      <c r="G91" s="12">
        <f>'16S_raw'!L91*100/SUM('16S_raw'!L$2:L$101)</f>
        <v>0</v>
      </c>
      <c r="H91" s="12">
        <f>'16S_raw'!M91*100/SUM('16S_raw'!M$2:M$101)</f>
        <v>0</v>
      </c>
      <c r="I91" s="12">
        <f>'16S_raw'!N91*100/SUM('16S_raw'!N$2:N$101)</f>
        <v>0</v>
      </c>
      <c r="J91" s="12">
        <f>'16S_raw'!O91*100/SUM('16S_raw'!O$2:O$101)</f>
        <v>0</v>
      </c>
      <c r="K91" s="12">
        <f>'16S_raw'!P91*100/SUM('16S_raw'!P$2:P$101)</f>
        <v>0</v>
      </c>
      <c r="L91" s="12">
        <f>'16S_raw'!Q91*100/SUM('16S_raw'!Q$2:Q$101)</f>
        <v>0</v>
      </c>
      <c r="M91" s="12">
        <f>'16S_raw'!R91*100/SUM('16S_raw'!R$2:R$101)</f>
        <v>0</v>
      </c>
      <c r="N91" s="12">
        <f>'16S_raw'!S91*100/SUM('16S_raw'!S$2:S$101)</f>
        <v>0</v>
      </c>
      <c r="O91" s="12">
        <f>'16S_raw'!T91*100/SUM('16S_raw'!T$2:T$101)</f>
        <v>0</v>
      </c>
      <c r="P91" s="12">
        <f>'16S_raw'!U91*100/SUM('16S_raw'!U$2:U$101)</f>
        <v>0</v>
      </c>
      <c r="Q91" s="12">
        <f>'16S_raw'!V91*100/SUM('16S_raw'!V$2:V$101)</f>
        <v>0</v>
      </c>
      <c r="R91" s="12">
        <f>'16S_raw'!W91*100/SUM('16S_raw'!W$2:W$101)</f>
        <v>0</v>
      </c>
      <c r="S91" s="12">
        <f>'16S_raw'!X91*100/SUM('16S_raw'!X$2:X$101)</f>
        <v>0</v>
      </c>
      <c r="T91" s="12">
        <f>'16S_raw'!Y91*100/SUM('16S_raw'!Y$2:Y$101)</f>
        <v>0</v>
      </c>
      <c r="U91" s="12">
        <f>'16S_raw'!Z91*100/SUM('16S_raw'!Z$2:Z$101)</f>
        <v>0</v>
      </c>
      <c r="V91" s="12">
        <f>'16S_raw'!AA91*100/SUM('16S_raw'!AA$2:AA$101)</f>
        <v>0</v>
      </c>
      <c r="W91" s="12">
        <f>'16S_raw'!AB91*100/SUM('16S_raw'!AB$2:AB$101)</f>
        <v>4.1748423996994114E-3</v>
      </c>
      <c r="X91" s="12">
        <f>'16S_raw'!AC91*100/SUM('16S_raw'!AC$2:AC$101)</f>
        <v>0</v>
      </c>
      <c r="Y91" s="12">
        <f>'16S_raw'!AD91*100/SUM('16S_raw'!AD$2:AD$101)</f>
        <v>0.13080947983995075</v>
      </c>
      <c r="Z91" s="12">
        <f>'16S_raw'!AE91*100/SUM('16S_raw'!AE$2:AE$101)</f>
        <v>0</v>
      </c>
      <c r="AA91" s="12">
        <f>'16S_raw'!AF91*100/SUM('16S_raw'!AF$2:AF$101)</f>
        <v>3.8872994153501678E-2</v>
      </c>
      <c r="AB91" s="12">
        <f>'16S_raw'!AG91*100/SUM('16S_raw'!AG$2:AG$101)</f>
        <v>0</v>
      </c>
      <c r="AC91" s="12">
        <f>'16S_raw'!AH91*100/SUM('16S_raw'!AH$2:AH$101)</f>
        <v>0</v>
      </c>
      <c r="AD91" s="12">
        <f>'16S_raw'!AI91*100/SUM('16S_raw'!AI$2:AI$101)</f>
        <v>7.8659639738849988E-3</v>
      </c>
      <c r="AE91" s="12">
        <f>'16S_raw'!AJ91*100/SUM('16S_raw'!AJ$2:AJ$101)</f>
        <v>0</v>
      </c>
      <c r="AF91" s="12">
        <f>'16S_raw'!AK91*100/SUM('16S_raw'!AK$2:AK$101)</f>
        <v>0</v>
      </c>
      <c r="AG91" s="12">
        <f>'16S_raw'!AL91*100/SUM('16S_raw'!AL$2:AL$101)</f>
        <v>1.3576995139435741E-3</v>
      </c>
      <c r="AH91" s="12">
        <f>'16S_raw'!AM91*100/SUM('16S_raw'!AM$2:AM$101)</f>
        <v>0</v>
      </c>
      <c r="AI91" s="12">
        <f>'16S_raw'!AN91*100/SUM('16S_raw'!AN$2:AN$101)</f>
        <v>0</v>
      </c>
      <c r="AJ91" s="12">
        <f>'16S_raw'!AO91*100/SUM('16S_raw'!AO$2:AO$101)</f>
        <v>0</v>
      </c>
      <c r="AK91" s="12">
        <f>'16S_raw'!AP91*100/SUM('16S_raw'!AP$2:AP$101)</f>
        <v>0</v>
      </c>
      <c r="AL91" s="12">
        <f>'16S_raw'!AQ91*100/SUM('16S_raw'!AQ$2:AQ$101)</f>
        <v>0</v>
      </c>
      <c r="AM91" s="12">
        <f>'16S_raw'!AR91*100/SUM('16S_raw'!AR$2:AR$101)</f>
        <v>0</v>
      </c>
      <c r="AN91" s="12">
        <f>'16S_raw'!AS91*100/SUM('16S_raw'!AS$2:AS$101)</f>
        <v>0</v>
      </c>
      <c r="AO91" s="12">
        <f>'16S_raw'!AT91*100/SUM('16S_raw'!AT$2:AT$101)</f>
        <v>3.8320049049662785E-3</v>
      </c>
      <c r="AP91" s="12">
        <f>'16S_raw'!AU91*100/SUM('16S_raw'!AU$2:AU$101)</f>
        <v>0</v>
      </c>
      <c r="AQ91" s="12">
        <f>'16S_raw'!AV91*100/SUM('16S_raw'!AV$2:AV$101)</f>
        <v>1.6794918773665568E-2</v>
      </c>
      <c r="AR91" s="12">
        <f>'16S_raw'!AW91*100/SUM('16S_raw'!AW$2:AW$101)</f>
        <v>1.8867924528301887E-3</v>
      </c>
      <c r="AS91" s="12">
        <f>'16S_raw'!AX91*100/SUM('16S_raw'!AX$2:AX$101)</f>
        <v>0</v>
      </c>
      <c r="AT91" s="12">
        <f>'16S_raw'!AY91*100/SUM('16S_raw'!AY$2:AY$101)</f>
        <v>7.2996030840823026E-2</v>
      </c>
      <c r="AU91" s="12">
        <f>'16S_raw'!AZ91*100/SUM('16S_raw'!AZ$2:AZ$101)</f>
        <v>4.7167586434602145E-3</v>
      </c>
      <c r="AV91" s="12">
        <f>'16S_raw'!BA91*100/SUM('16S_raw'!BA$2:BA$101)</f>
        <v>0.24955252650419937</v>
      </c>
      <c r="AW91" s="12">
        <f>'16S_raw'!BB91*100/SUM('16S_raw'!BB$2:BB$101)</f>
        <v>0</v>
      </c>
      <c r="AX91" s="12">
        <f>'16S_raw'!BC91*100/SUM('16S_raw'!BC$2:BC$101)</f>
        <v>2.9520295202952029E-3</v>
      </c>
      <c r="AY91" s="12">
        <f>'16S_raw'!BD91*100/SUM('16S_raw'!BD$2:BD$101)</f>
        <v>0</v>
      </c>
    </row>
    <row r="92" spans="1:51" x14ac:dyDescent="0.25">
      <c r="A92" t="s">
        <v>401</v>
      </c>
      <c r="B92" s="15" t="s">
        <v>402</v>
      </c>
      <c r="C92" t="s">
        <v>403</v>
      </c>
      <c r="D92" t="s">
        <v>404</v>
      </c>
      <c r="E92">
        <v>275</v>
      </c>
      <c r="F92" s="12">
        <f>'16S_raw'!K92*100/SUM('16S_raw'!K$2:K$101)</f>
        <v>0</v>
      </c>
      <c r="G92" s="12">
        <f>'16S_raw'!L92*100/SUM('16S_raw'!L$2:L$101)</f>
        <v>0</v>
      </c>
      <c r="H92" s="12">
        <f>'16S_raw'!M92*100/SUM('16S_raw'!M$2:M$101)</f>
        <v>0</v>
      </c>
      <c r="I92" s="12">
        <f>'16S_raw'!N92*100/SUM('16S_raw'!N$2:N$101)</f>
        <v>0</v>
      </c>
      <c r="J92" s="12">
        <f>'16S_raw'!O92*100/SUM('16S_raw'!O$2:O$101)</f>
        <v>0</v>
      </c>
      <c r="K92" s="12">
        <f>'16S_raw'!P92*100/SUM('16S_raw'!P$2:P$101)</f>
        <v>0</v>
      </c>
      <c r="L92" s="12">
        <f>'16S_raw'!Q92*100/SUM('16S_raw'!Q$2:Q$101)</f>
        <v>0</v>
      </c>
      <c r="M92" s="12">
        <f>'16S_raw'!R92*100/SUM('16S_raw'!R$2:R$101)</f>
        <v>0</v>
      </c>
      <c r="N92" s="12">
        <f>'16S_raw'!S92*100/SUM('16S_raw'!S$2:S$101)</f>
        <v>1.1969167424713937E-3</v>
      </c>
      <c r="O92" s="12">
        <f>'16S_raw'!T92*100/SUM('16S_raw'!T$2:T$101)</f>
        <v>0</v>
      </c>
      <c r="P92" s="12">
        <f>'16S_raw'!U92*100/SUM('16S_raw'!U$2:U$101)</f>
        <v>0</v>
      </c>
      <c r="Q92" s="12">
        <f>'16S_raw'!V92*100/SUM('16S_raw'!V$2:V$101)</f>
        <v>0</v>
      </c>
      <c r="R92" s="12">
        <f>'16S_raw'!W92*100/SUM('16S_raw'!W$2:W$101)</f>
        <v>0</v>
      </c>
      <c r="S92" s="12">
        <f>'16S_raw'!X92*100/SUM('16S_raw'!X$2:X$101)</f>
        <v>0</v>
      </c>
      <c r="T92" s="12">
        <f>'16S_raw'!Y92*100/SUM('16S_raw'!Y$2:Y$101)</f>
        <v>0</v>
      </c>
      <c r="U92" s="12">
        <f>'16S_raw'!Z92*100/SUM('16S_raw'!Z$2:Z$101)</f>
        <v>0</v>
      </c>
      <c r="V92" s="12">
        <f>'16S_raw'!AA92*100/SUM('16S_raw'!AA$2:AA$101)</f>
        <v>0</v>
      </c>
      <c r="W92" s="12">
        <f>'16S_raw'!AB92*100/SUM('16S_raw'!AB$2:AB$101)</f>
        <v>0</v>
      </c>
      <c r="X92" s="12">
        <f>'16S_raw'!AC92*100/SUM('16S_raw'!AC$2:AC$101)</f>
        <v>0</v>
      </c>
      <c r="Y92" s="12">
        <f>'16S_raw'!AD92*100/SUM('16S_raw'!AD$2:AD$101)</f>
        <v>0</v>
      </c>
      <c r="Z92" s="12">
        <f>'16S_raw'!AE92*100/SUM('16S_raw'!AE$2:AE$101)</f>
        <v>0</v>
      </c>
      <c r="AA92" s="12">
        <f>'16S_raw'!AF92*100/SUM('16S_raw'!AF$2:AF$101)</f>
        <v>0</v>
      </c>
      <c r="AB92" s="12">
        <f>'16S_raw'!AG92*100/SUM('16S_raw'!AG$2:AG$101)</f>
        <v>0</v>
      </c>
      <c r="AC92" s="12">
        <f>'16S_raw'!AH92*100/SUM('16S_raw'!AH$2:AH$101)</f>
        <v>1.2298610257040954E-2</v>
      </c>
      <c r="AD92" s="12">
        <f>'16S_raw'!AI92*100/SUM('16S_raw'!AI$2:AI$101)</f>
        <v>2.9497364902068748E-2</v>
      </c>
      <c r="AE92" s="12">
        <f>'16S_raw'!AJ92*100/SUM('16S_raw'!AJ$2:AJ$101)</f>
        <v>4.6654649559961826E-2</v>
      </c>
      <c r="AF92" s="12">
        <f>'16S_raw'!AK92*100/SUM('16S_raw'!AK$2:AK$101)</f>
        <v>0</v>
      </c>
      <c r="AG92" s="12">
        <f>'16S_raw'!AL92*100/SUM('16S_raw'!AL$2:AL$101)</f>
        <v>0</v>
      </c>
      <c r="AH92" s="12">
        <f>'16S_raw'!AM92*100/SUM('16S_raw'!AM$2:AM$101)</f>
        <v>0</v>
      </c>
      <c r="AI92" s="12">
        <f>'16S_raw'!AN92*100/SUM('16S_raw'!AN$2:AN$101)</f>
        <v>0</v>
      </c>
      <c r="AJ92" s="12">
        <f>'16S_raw'!AO92*100/SUM('16S_raw'!AO$2:AO$101)</f>
        <v>0</v>
      </c>
      <c r="AK92" s="12">
        <f>'16S_raw'!AP92*100/SUM('16S_raw'!AP$2:AP$101)</f>
        <v>0.19263698630136986</v>
      </c>
      <c r="AL92" s="12">
        <f>'16S_raw'!AQ92*100/SUM('16S_raw'!AQ$2:AQ$101)</f>
        <v>8.8707648717711071E-2</v>
      </c>
      <c r="AM92" s="12">
        <f>'16S_raw'!AR92*100/SUM('16S_raw'!AR$2:AR$101)</f>
        <v>7.329900496600758E-2</v>
      </c>
      <c r="AN92" s="12">
        <f>'16S_raw'!AS92*100/SUM('16S_raw'!AS$2:AS$101)</f>
        <v>5.401099123671667E-3</v>
      </c>
      <c r="AO92" s="12">
        <f>'16S_raw'!AT92*100/SUM('16S_raw'!AT$2:AT$101)</f>
        <v>4.4068056407112199E-2</v>
      </c>
      <c r="AP92" s="12">
        <f>'16S_raw'!AU92*100/SUM('16S_raw'!AU$2:AU$101)</f>
        <v>5.9000813254452965E-2</v>
      </c>
      <c r="AQ92" s="12">
        <f>'16S_raw'!AV92*100/SUM('16S_raw'!AV$2:AV$101)</f>
        <v>0</v>
      </c>
      <c r="AR92" s="12">
        <f>'16S_raw'!AW92*100/SUM('16S_raw'!AW$2:AW$101)</f>
        <v>0</v>
      </c>
      <c r="AS92" s="12">
        <f>'16S_raw'!AX92*100/SUM('16S_raw'!AX$2:AX$101)</f>
        <v>0</v>
      </c>
      <c r="AT92" s="12">
        <f>'16S_raw'!AY92*100/SUM('16S_raw'!AY$2:AY$101)</f>
        <v>0</v>
      </c>
      <c r="AU92" s="12">
        <f>'16S_raw'!AZ92*100/SUM('16S_raw'!AZ$2:AZ$101)</f>
        <v>0</v>
      </c>
      <c r="AV92" s="12">
        <f>'16S_raw'!BA92*100/SUM('16S_raw'!BA$2:BA$101)</f>
        <v>0</v>
      </c>
      <c r="AW92" s="12">
        <f>'16S_raw'!BB92*100/SUM('16S_raw'!BB$2:BB$101)</f>
        <v>0</v>
      </c>
      <c r="AX92" s="12">
        <f>'16S_raw'!BC92*100/SUM('16S_raw'!BC$2:BC$101)</f>
        <v>0</v>
      </c>
      <c r="AY92" s="12">
        <f>'16S_raw'!BD92*100/SUM('16S_raw'!BD$2:BD$101)</f>
        <v>0</v>
      </c>
    </row>
    <row r="93" spans="1:51" x14ac:dyDescent="0.25">
      <c r="A93" t="s">
        <v>406</v>
      </c>
      <c r="B93" s="15" t="s">
        <v>407</v>
      </c>
      <c r="C93" t="s">
        <v>408</v>
      </c>
      <c r="D93" t="s">
        <v>409</v>
      </c>
      <c r="E93">
        <v>259</v>
      </c>
      <c r="F93" s="12">
        <f>'16S_raw'!K93*100/SUM('16S_raw'!K$2:K$101)</f>
        <v>0</v>
      </c>
      <c r="G93" s="12">
        <f>'16S_raw'!L93*100/SUM('16S_raw'!L$2:L$101)</f>
        <v>0</v>
      </c>
      <c r="H93" s="12">
        <f>'16S_raw'!M93*100/SUM('16S_raw'!M$2:M$101)</f>
        <v>0</v>
      </c>
      <c r="I93" s="12">
        <f>'16S_raw'!N93*100/SUM('16S_raw'!N$2:N$101)</f>
        <v>0</v>
      </c>
      <c r="J93" s="12">
        <f>'16S_raw'!O93*100/SUM('16S_raw'!O$2:O$101)</f>
        <v>0</v>
      </c>
      <c r="K93" s="12">
        <f>'16S_raw'!P93*100/SUM('16S_raw'!P$2:P$101)</f>
        <v>0</v>
      </c>
      <c r="L93" s="12">
        <f>'16S_raw'!Q93*100/SUM('16S_raw'!Q$2:Q$101)</f>
        <v>0</v>
      </c>
      <c r="M93" s="12">
        <f>'16S_raw'!R93*100/SUM('16S_raw'!R$2:R$101)</f>
        <v>0</v>
      </c>
      <c r="N93" s="12">
        <f>'16S_raw'!S93*100/SUM('16S_raw'!S$2:S$101)</f>
        <v>0</v>
      </c>
      <c r="O93" s="12">
        <f>'16S_raw'!T93*100/SUM('16S_raw'!T$2:T$101)</f>
        <v>0</v>
      </c>
      <c r="P93" s="12">
        <f>'16S_raw'!U93*100/SUM('16S_raw'!U$2:U$101)</f>
        <v>0</v>
      </c>
      <c r="Q93" s="12">
        <f>'16S_raw'!V93*100/SUM('16S_raw'!V$2:V$101)</f>
        <v>0</v>
      </c>
      <c r="R93" s="12">
        <f>'16S_raw'!W93*100/SUM('16S_raw'!W$2:W$101)</f>
        <v>0</v>
      </c>
      <c r="S93" s="12">
        <f>'16S_raw'!X93*100/SUM('16S_raw'!X$2:X$101)</f>
        <v>0</v>
      </c>
      <c r="T93" s="12">
        <f>'16S_raw'!Y93*100/SUM('16S_raw'!Y$2:Y$101)</f>
        <v>0</v>
      </c>
      <c r="U93" s="12">
        <f>'16S_raw'!Z93*100/SUM('16S_raw'!Z$2:Z$101)</f>
        <v>0</v>
      </c>
      <c r="V93" s="12">
        <f>'16S_raw'!AA93*100/SUM('16S_raw'!AA$2:AA$101)</f>
        <v>3.6987720076934456E-3</v>
      </c>
      <c r="W93" s="12">
        <f>'16S_raw'!AB93*100/SUM('16S_raw'!AB$2:AB$101)</f>
        <v>3.9661002797144407E-2</v>
      </c>
      <c r="X93" s="12">
        <f>'16S_raw'!AC93*100/SUM('16S_raw'!AC$2:AC$101)</f>
        <v>0</v>
      </c>
      <c r="Y93" s="12">
        <f>'16S_raw'!AD93*100/SUM('16S_raw'!AD$2:AD$101)</f>
        <v>0.4180773571355289</v>
      </c>
      <c r="Z93" s="12">
        <f>'16S_raw'!AE93*100/SUM('16S_raw'!AE$2:AE$101)</f>
        <v>0</v>
      </c>
      <c r="AA93" s="12">
        <f>'16S_raw'!AF93*100/SUM('16S_raw'!AF$2:AF$101)</f>
        <v>9.3295185968404037E-3</v>
      </c>
      <c r="AB93" s="12">
        <f>'16S_raw'!AG93*100/SUM('16S_raw'!AG$2:AG$101)</f>
        <v>0</v>
      </c>
      <c r="AC93" s="12">
        <f>'16S_raw'!AH93*100/SUM('16S_raw'!AH$2:AH$101)</f>
        <v>0</v>
      </c>
      <c r="AD93" s="12">
        <f>'16S_raw'!AI93*100/SUM('16S_raw'!AI$2:AI$101)</f>
        <v>0</v>
      </c>
      <c r="AE93" s="12">
        <f>'16S_raw'!AJ93*100/SUM('16S_raw'!AJ$2:AJ$101)</f>
        <v>0</v>
      </c>
      <c r="AF93" s="12">
        <f>'16S_raw'!AK93*100/SUM('16S_raw'!AK$2:AK$101)</f>
        <v>0</v>
      </c>
      <c r="AG93" s="12">
        <f>'16S_raw'!AL93*100/SUM('16S_raw'!AL$2:AL$101)</f>
        <v>0</v>
      </c>
      <c r="AH93" s="12">
        <f>'16S_raw'!AM93*100/SUM('16S_raw'!AM$2:AM$101)</f>
        <v>0</v>
      </c>
      <c r="AI93" s="12">
        <f>'16S_raw'!AN93*100/SUM('16S_raw'!AN$2:AN$101)</f>
        <v>0</v>
      </c>
      <c r="AJ93" s="12">
        <f>'16S_raw'!AO93*100/SUM('16S_raw'!AO$2:AO$101)</f>
        <v>0</v>
      </c>
      <c r="AK93" s="12">
        <f>'16S_raw'!AP93*100/SUM('16S_raw'!AP$2:AP$101)</f>
        <v>0</v>
      </c>
      <c r="AL93" s="12">
        <f>'16S_raw'!AQ93*100/SUM('16S_raw'!AQ$2:AQ$101)</f>
        <v>0</v>
      </c>
      <c r="AM93" s="12">
        <f>'16S_raw'!AR93*100/SUM('16S_raw'!AR$2:AR$101)</f>
        <v>0</v>
      </c>
      <c r="AN93" s="12">
        <f>'16S_raw'!AS93*100/SUM('16S_raw'!AS$2:AS$101)</f>
        <v>0</v>
      </c>
      <c r="AO93" s="12">
        <f>'16S_raw'!AT93*100/SUM('16S_raw'!AT$2:AT$101)</f>
        <v>0</v>
      </c>
      <c r="AP93" s="12">
        <f>'16S_raw'!AU93*100/SUM('16S_raw'!AU$2:AU$101)</f>
        <v>1.5946165744446749E-3</v>
      </c>
      <c r="AQ93" s="12">
        <f>'16S_raw'!AV93*100/SUM('16S_raw'!AV$2:AV$101)</f>
        <v>0</v>
      </c>
      <c r="AR93" s="12">
        <f>'16S_raw'!AW93*100/SUM('16S_raw'!AW$2:AW$101)</f>
        <v>0</v>
      </c>
      <c r="AS93" s="12">
        <f>'16S_raw'!AX93*100/SUM('16S_raw'!AX$2:AX$101)</f>
        <v>0</v>
      </c>
      <c r="AT93" s="12">
        <f>'16S_raw'!AY93*100/SUM('16S_raw'!AY$2:AY$101)</f>
        <v>0.11633742415256171</v>
      </c>
      <c r="AU93" s="12">
        <f>'16S_raw'!AZ93*100/SUM('16S_raw'!AZ$2:AZ$101)</f>
        <v>1.4150275930380643E-2</v>
      </c>
      <c r="AV93" s="12">
        <f>'16S_raw'!BA93*100/SUM('16S_raw'!BA$2:BA$101)</f>
        <v>1.8931570976180642E-2</v>
      </c>
      <c r="AW93" s="12">
        <f>'16S_raw'!BB93*100/SUM('16S_raw'!BB$2:BB$101)</f>
        <v>0</v>
      </c>
      <c r="AX93" s="12">
        <f>'16S_raw'!BC93*100/SUM('16S_raw'!BC$2:BC$101)</f>
        <v>0</v>
      </c>
      <c r="AY93" s="12">
        <f>'16S_raw'!BD93*100/SUM('16S_raw'!BD$2:BD$101)</f>
        <v>0</v>
      </c>
    </row>
    <row r="94" spans="1:51" x14ac:dyDescent="0.25">
      <c r="A94" t="s">
        <v>61</v>
      </c>
      <c r="B94" s="15" t="s">
        <v>410</v>
      </c>
      <c r="C94" t="s">
        <v>411</v>
      </c>
      <c r="D94" t="s">
        <v>412</v>
      </c>
      <c r="E94">
        <v>255</v>
      </c>
      <c r="F94" s="12">
        <f>'16S_raw'!K94*100/SUM('16S_raw'!K$2:K$101)</f>
        <v>0</v>
      </c>
      <c r="G94" s="12">
        <f>'16S_raw'!L94*100/SUM('16S_raw'!L$2:L$101)</f>
        <v>0</v>
      </c>
      <c r="H94" s="12">
        <f>'16S_raw'!M94*100/SUM('16S_raw'!M$2:M$101)</f>
        <v>0</v>
      </c>
      <c r="I94" s="12">
        <f>'16S_raw'!N94*100/SUM('16S_raw'!N$2:N$101)</f>
        <v>0</v>
      </c>
      <c r="J94" s="12">
        <f>'16S_raw'!O94*100/SUM('16S_raw'!O$2:O$101)</f>
        <v>0</v>
      </c>
      <c r="K94" s="12">
        <f>'16S_raw'!P94*100/SUM('16S_raw'!P$2:P$101)</f>
        <v>0</v>
      </c>
      <c r="L94" s="12">
        <f>'16S_raw'!Q94*100/SUM('16S_raw'!Q$2:Q$101)</f>
        <v>0</v>
      </c>
      <c r="M94" s="12">
        <f>'16S_raw'!R94*100/SUM('16S_raw'!R$2:R$101)</f>
        <v>0</v>
      </c>
      <c r="N94" s="12">
        <f>'16S_raw'!S94*100/SUM('16S_raw'!S$2:S$101)</f>
        <v>0</v>
      </c>
      <c r="O94" s="12">
        <f>'16S_raw'!T94*100/SUM('16S_raw'!T$2:T$101)</f>
        <v>0</v>
      </c>
      <c r="P94" s="12">
        <f>'16S_raw'!U94*100/SUM('16S_raw'!U$2:U$101)</f>
        <v>0</v>
      </c>
      <c r="Q94" s="12">
        <f>'16S_raw'!V94*100/SUM('16S_raw'!V$2:V$101)</f>
        <v>0</v>
      </c>
      <c r="R94" s="12">
        <f>'16S_raw'!W94*100/SUM('16S_raw'!W$2:W$101)</f>
        <v>0</v>
      </c>
      <c r="S94" s="12">
        <f>'16S_raw'!X94*100/SUM('16S_raw'!X$2:X$101)</f>
        <v>0</v>
      </c>
      <c r="T94" s="12">
        <f>'16S_raw'!Y94*100/SUM('16S_raw'!Y$2:Y$101)</f>
        <v>0</v>
      </c>
      <c r="U94" s="12">
        <f>'16S_raw'!Z94*100/SUM('16S_raw'!Z$2:Z$101)</f>
        <v>3.057449475647415E-3</v>
      </c>
      <c r="V94" s="12">
        <f>'16S_raw'!AA94*100/SUM('16S_raw'!AA$2:AA$101)</f>
        <v>0</v>
      </c>
      <c r="W94" s="12">
        <f>'16S_raw'!AB94*100/SUM('16S_raw'!AB$2:AB$101)</f>
        <v>0</v>
      </c>
      <c r="X94" s="12">
        <f>'16S_raw'!AC94*100/SUM('16S_raw'!AC$2:AC$101)</f>
        <v>0</v>
      </c>
      <c r="Y94" s="12">
        <f>'16S_raw'!AD94*100/SUM('16S_raw'!AD$2:AD$101)</f>
        <v>0</v>
      </c>
      <c r="Z94" s="12">
        <f>'16S_raw'!AE94*100/SUM('16S_raw'!AE$2:AE$101)</f>
        <v>0</v>
      </c>
      <c r="AA94" s="12">
        <f>'16S_raw'!AF94*100/SUM('16S_raw'!AF$2:AF$101)</f>
        <v>0</v>
      </c>
      <c r="AB94" s="12">
        <f>'16S_raw'!AG94*100/SUM('16S_raw'!AG$2:AG$101)</f>
        <v>0</v>
      </c>
      <c r="AC94" s="12">
        <f>'16S_raw'!AH94*100/SUM('16S_raw'!AH$2:AH$101)</f>
        <v>4.099536752346985E-3</v>
      </c>
      <c r="AD94" s="12">
        <f>'16S_raw'!AI94*100/SUM('16S_raw'!AI$2:AI$101)</f>
        <v>0</v>
      </c>
      <c r="AE94" s="12">
        <f>'16S_raw'!AJ94*100/SUM('16S_raw'!AJ$2:AJ$101)</f>
        <v>0</v>
      </c>
      <c r="AF94" s="12">
        <f>'16S_raw'!AK94*100/SUM('16S_raw'!AK$2:AK$101)</f>
        <v>2.9206826052488838E-2</v>
      </c>
      <c r="AG94" s="12">
        <f>'16S_raw'!AL94*100/SUM('16S_raw'!AL$2:AL$101)</f>
        <v>5.8381079099573685E-2</v>
      </c>
      <c r="AH94" s="12">
        <f>'16S_raw'!AM94*100/SUM('16S_raw'!AM$2:AM$101)</f>
        <v>0</v>
      </c>
      <c r="AI94" s="12">
        <f>'16S_raw'!AN94*100/SUM('16S_raw'!AN$2:AN$101)</f>
        <v>3.8405407481373376E-3</v>
      </c>
      <c r="AJ94" s="12">
        <f>'16S_raw'!AO94*100/SUM('16S_raw'!AO$2:AO$101)</f>
        <v>0</v>
      </c>
      <c r="AK94" s="12">
        <f>'16S_raw'!AP94*100/SUM('16S_raw'!AP$2:AP$101)</f>
        <v>0</v>
      </c>
      <c r="AL94" s="12">
        <f>'16S_raw'!AQ94*100/SUM('16S_raw'!AQ$2:AQ$101)</f>
        <v>1.3239947569807624E-3</v>
      </c>
      <c r="AM94" s="12">
        <f>'16S_raw'!AR94*100/SUM('16S_raw'!AR$2:AR$101)</f>
        <v>0</v>
      </c>
      <c r="AN94" s="12">
        <f>'16S_raw'!AS94*100/SUM('16S_raw'!AS$2:AS$101)</f>
        <v>0.2173942397277846</v>
      </c>
      <c r="AO94" s="12">
        <f>'16S_raw'!AT94*100/SUM('16S_raw'!AT$2:AT$101)</f>
        <v>1.5328019619865114E-2</v>
      </c>
      <c r="AP94" s="12">
        <f>'16S_raw'!AU94*100/SUM('16S_raw'!AU$2:AU$101)</f>
        <v>0</v>
      </c>
      <c r="AQ94" s="12">
        <f>'16S_raw'!AV94*100/SUM('16S_raw'!AV$2:AV$101)</f>
        <v>0</v>
      </c>
      <c r="AR94" s="12">
        <f>'16S_raw'!AW94*100/SUM('16S_raw'!AW$2:AW$101)</f>
        <v>4.716981132075472E-2</v>
      </c>
      <c r="AS94" s="12">
        <f>'16S_raw'!AX94*100/SUM('16S_raw'!AX$2:AX$101)</f>
        <v>0</v>
      </c>
      <c r="AT94" s="12">
        <f>'16S_raw'!AY94*100/SUM('16S_raw'!AY$2:AY$101)</f>
        <v>0</v>
      </c>
      <c r="AU94" s="12">
        <f>'16S_raw'!AZ94*100/SUM('16S_raw'!AZ$2:AZ$101)</f>
        <v>0</v>
      </c>
      <c r="AV94" s="12">
        <f>'16S_raw'!BA94*100/SUM('16S_raw'!BA$2:BA$101)</f>
        <v>0</v>
      </c>
      <c r="AW94" s="12">
        <f>'16S_raw'!BB94*100/SUM('16S_raw'!BB$2:BB$101)</f>
        <v>0</v>
      </c>
      <c r="AX94" s="12">
        <f>'16S_raw'!BC94*100/SUM('16S_raw'!BC$2:BC$101)</f>
        <v>0</v>
      </c>
      <c r="AY94" s="12">
        <f>'16S_raw'!BD94*100/SUM('16S_raw'!BD$2:BD$101)</f>
        <v>0</v>
      </c>
    </row>
    <row r="95" spans="1:51" x14ac:dyDescent="0.25">
      <c r="A95" t="s">
        <v>144</v>
      </c>
      <c r="B95" s="15" t="s">
        <v>413</v>
      </c>
      <c r="C95" t="s">
        <v>414</v>
      </c>
      <c r="D95" t="s">
        <v>415</v>
      </c>
      <c r="E95">
        <v>244</v>
      </c>
      <c r="F95" s="12">
        <f>'16S_raw'!K95*100/SUM('16S_raw'!K$2:K$101)</f>
        <v>0</v>
      </c>
      <c r="G95" s="12">
        <f>'16S_raw'!L95*100/SUM('16S_raw'!L$2:L$101)</f>
        <v>0</v>
      </c>
      <c r="H95" s="12">
        <f>'16S_raw'!M95*100/SUM('16S_raw'!M$2:M$101)</f>
        <v>0</v>
      </c>
      <c r="I95" s="12">
        <f>'16S_raw'!N95*100/SUM('16S_raw'!N$2:N$101)</f>
        <v>0</v>
      </c>
      <c r="J95" s="12">
        <f>'16S_raw'!O95*100/SUM('16S_raw'!O$2:O$101)</f>
        <v>0</v>
      </c>
      <c r="K95" s="12">
        <f>'16S_raw'!P95*100/SUM('16S_raw'!P$2:P$101)</f>
        <v>0</v>
      </c>
      <c r="L95" s="12">
        <f>'16S_raw'!Q95*100/SUM('16S_raw'!Q$2:Q$101)</f>
        <v>0</v>
      </c>
      <c r="M95" s="12">
        <f>'16S_raw'!R95*100/SUM('16S_raw'!R$2:R$101)</f>
        <v>0</v>
      </c>
      <c r="N95" s="12">
        <f>'16S_raw'!S95*100/SUM('16S_raw'!S$2:S$101)</f>
        <v>0</v>
      </c>
      <c r="O95" s="12">
        <f>'16S_raw'!T95*100/SUM('16S_raw'!T$2:T$101)</f>
        <v>0</v>
      </c>
      <c r="P95" s="12">
        <f>'16S_raw'!U95*100/SUM('16S_raw'!U$2:U$101)</f>
        <v>0</v>
      </c>
      <c r="Q95" s="12">
        <f>'16S_raw'!V95*100/SUM('16S_raw'!V$2:V$101)</f>
        <v>0</v>
      </c>
      <c r="R95" s="12">
        <f>'16S_raw'!W95*100/SUM('16S_raw'!W$2:W$101)</f>
        <v>0</v>
      </c>
      <c r="S95" s="12">
        <f>'16S_raw'!X95*100/SUM('16S_raw'!X$2:X$101)</f>
        <v>0</v>
      </c>
      <c r="T95" s="12">
        <f>'16S_raw'!Y95*100/SUM('16S_raw'!Y$2:Y$101)</f>
        <v>0</v>
      </c>
      <c r="U95" s="12">
        <f>'16S_raw'!Z95*100/SUM('16S_raw'!Z$2:Z$101)</f>
        <v>0</v>
      </c>
      <c r="V95" s="12">
        <f>'16S_raw'!AA95*100/SUM('16S_raw'!AA$2:AA$101)</f>
        <v>0</v>
      </c>
      <c r="W95" s="12">
        <f>'16S_raw'!AB95*100/SUM('16S_raw'!AB$2:AB$101)</f>
        <v>0</v>
      </c>
      <c r="X95" s="12">
        <f>'16S_raw'!AC95*100/SUM('16S_raw'!AC$2:AC$101)</f>
        <v>0</v>
      </c>
      <c r="Y95" s="12">
        <f>'16S_raw'!AD95*100/SUM('16S_raw'!AD$2:AD$101)</f>
        <v>0</v>
      </c>
      <c r="Z95" s="12">
        <f>'16S_raw'!AE95*100/SUM('16S_raw'!AE$2:AE$101)</f>
        <v>0</v>
      </c>
      <c r="AA95" s="12">
        <f>'16S_raw'!AF95*100/SUM('16S_raw'!AF$2:AF$101)</f>
        <v>0</v>
      </c>
      <c r="AB95" s="12">
        <f>'16S_raw'!AG95*100/SUM('16S_raw'!AG$2:AG$101)</f>
        <v>0</v>
      </c>
      <c r="AC95" s="12">
        <f>'16S_raw'!AH95*100/SUM('16S_raw'!AH$2:AH$101)</f>
        <v>0</v>
      </c>
      <c r="AD95" s="12">
        <f>'16S_raw'!AI95*100/SUM('16S_raw'!AI$2:AI$101)</f>
        <v>3.5396837882482497E-2</v>
      </c>
      <c r="AE95" s="12">
        <f>'16S_raw'!AJ95*100/SUM('16S_raw'!AJ$2:AJ$101)</f>
        <v>0.10603329445445871</v>
      </c>
      <c r="AF95" s="12">
        <f>'16S_raw'!AK95*100/SUM('16S_raw'!AK$2:AK$101)</f>
        <v>2.2948220469812659E-2</v>
      </c>
      <c r="AG95" s="12">
        <f>'16S_raw'!AL95*100/SUM('16S_raw'!AL$2:AL$101)</f>
        <v>0</v>
      </c>
      <c r="AH95" s="12">
        <f>'16S_raw'!AM95*100/SUM('16S_raw'!AM$2:AM$101)</f>
        <v>0</v>
      </c>
      <c r="AI95" s="12">
        <f>'16S_raw'!AN95*100/SUM('16S_raw'!AN$2:AN$101)</f>
        <v>0.11905676319225747</v>
      </c>
      <c r="AJ95" s="12">
        <f>'16S_raw'!AO95*100/SUM('16S_raw'!AO$2:AO$101)</f>
        <v>0</v>
      </c>
      <c r="AK95" s="12">
        <f>'16S_raw'!AP95*100/SUM('16S_raw'!AP$2:AP$101)</f>
        <v>0.20486790606653621</v>
      </c>
      <c r="AL95" s="12">
        <f>'16S_raw'!AQ95*100/SUM('16S_raw'!AQ$2:AQ$101)</f>
        <v>4.369182698036516E-2</v>
      </c>
      <c r="AM95" s="12">
        <f>'16S_raw'!AR95*100/SUM('16S_raw'!AR$2:AR$101)</f>
        <v>1.0994850744901138E-2</v>
      </c>
      <c r="AN95" s="12">
        <f>'16S_raw'!AS95*100/SUM('16S_raw'!AS$2:AS$101)</f>
        <v>0</v>
      </c>
      <c r="AO95" s="12">
        <f>'16S_raw'!AT95*100/SUM('16S_raw'!AT$2:AT$101)</f>
        <v>2.6824034334763949E-2</v>
      </c>
      <c r="AP95" s="12">
        <f>'16S_raw'!AU95*100/SUM('16S_raw'!AU$2:AU$101)</f>
        <v>3.1892331488893497E-3</v>
      </c>
      <c r="AQ95" s="12">
        <f>'16S_raw'!AV95*100/SUM('16S_raw'!AV$2:AV$101)</f>
        <v>0</v>
      </c>
      <c r="AR95" s="12">
        <f>'16S_raw'!AW95*100/SUM('16S_raw'!AW$2:AW$101)</f>
        <v>2.2641509433962263E-2</v>
      </c>
      <c r="AS95" s="12">
        <f>'16S_raw'!AX95*100/SUM('16S_raw'!AX$2:AX$101)</f>
        <v>0</v>
      </c>
      <c r="AT95" s="12">
        <f>'16S_raw'!AY95*100/SUM('16S_raw'!AY$2:AY$101)</f>
        <v>0</v>
      </c>
      <c r="AU95" s="12">
        <f>'16S_raw'!AZ95*100/SUM('16S_raw'!AZ$2:AZ$101)</f>
        <v>0</v>
      </c>
      <c r="AV95" s="12">
        <f>'16S_raw'!BA95*100/SUM('16S_raw'!BA$2:BA$101)</f>
        <v>0</v>
      </c>
      <c r="AW95" s="12">
        <f>'16S_raw'!BB95*100/SUM('16S_raw'!BB$2:BB$101)</f>
        <v>0</v>
      </c>
      <c r="AX95" s="12">
        <f>'16S_raw'!BC95*100/SUM('16S_raw'!BC$2:BC$101)</f>
        <v>0</v>
      </c>
      <c r="AY95" s="12">
        <f>'16S_raw'!BD95*100/SUM('16S_raw'!BD$2:BD$101)</f>
        <v>0</v>
      </c>
    </row>
    <row r="96" spans="1:51" x14ac:dyDescent="0.25">
      <c r="A96" t="s">
        <v>418</v>
      </c>
      <c r="B96" s="15" t="s">
        <v>419</v>
      </c>
      <c r="C96" t="s">
        <v>420</v>
      </c>
      <c r="D96" t="s">
        <v>421</v>
      </c>
      <c r="E96">
        <v>243</v>
      </c>
      <c r="F96" s="12">
        <f>'16S_raw'!K96*100/SUM('16S_raw'!K$2:K$101)</f>
        <v>0</v>
      </c>
      <c r="G96" s="12">
        <f>'16S_raw'!L96*100/SUM('16S_raw'!L$2:L$101)</f>
        <v>0</v>
      </c>
      <c r="H96" s="12">
        <f>'16S_raw'!M96*100/SUM('16S_raw'!M$2:M$101)</f>
        <v>0</v>
      </c>
      <c r="I96" s="12">
        <f>'16S_raw'!N96*100/SUM('16S_raw'!N$2:N$101)</f>
        <v>0</v>
      </c>
      <c r="J96" s="12">
        <f>'16S_raw'!O96*100/SUM('16S_raw'!O$2:O$101)</f>
        <v>0</v>
      </c>
      <c r="K96" s="12">
        <f>'16S_raw'!P96*100/SUM('16S_raw'!P$2:P$101)</f>
        <v>0</v>
      </c>
      <c r="L96" s="12">
        <f>'16S_raw'!Q96*100/SUM('16S_raw'!Q$2:Q$101)</f>
        <v>0</v>
      </c>
      <c r="M96" s="12">
        <f>'16S_raw'!R96*100/SUM('16S_raw'!R$2:R$101)</f>
        <v>0</v>
      </c>
      <c r="N96" s="12">
        <f>'16S_raw'!S96*100/SUM('16S_raw'!S$2:S$101)</f>
        <v>0</v>
      </c>
      <c r="O96" s="12">
        <f>'16S_raw'!T96*100/SUM('16S_raw'!T$2:T$101)</f>
        <v>0</v>
      </c>
      <c r="P96" s="12">
        <f>'16S_raw'!U96*100/SUM('16S_raw'!U$2:U$101)</f>
        <v>0</v>
      </c>
      <c r="Q96" s="12">
        <f>'16S_raw'!V96*100/SUM('16S_raw'!V$2:V$101)</f>
        <v>0</v>
      </c>
      <c r="R96" s="12">
        <f>'16S_raw'!W96*100/SUM('16S_raw'!W$2:W$101)</f>
        <v>0</v>
      </c>
      <c r="S96" s="12">
        <f>'16S_raw'!X96*100/SUM('16S_raw'!X$2:X$101)</f>
        <v>0</v>
      </c>
      <c r="T96" s="12">
        <f>'16S_raw'!Y96*100/SUM('16S_raw'!Y$2:Y$101)</f>
        <v>0</v>
      </c>
      <c r="U96" s="12">
        <f>'16S_raw'!Z96*100/SUM('16S_raw'!Z$2:Z$101)</f>
        <v>0</v>
      </c>
      <c r="V96" s="12">
        <f>'16S_raw'!AA96*100/SUM('16S_raw'!AA$2:AA$101)</f>
        <v>0</v>
      </c>
      <c r="W96" s="12">
        <f>'16S_raw'!AB96*100/SUM('16S_raw'!AB$2:AB$101)</f>
        <v>7.0972320794889993E-2</v>
      </c>
      <c r="X96" s="12">
        <f>'16S_raw'!AC96*100/SUM('16S_raw'!AC$2:AC$101)</f>
        <v>0</v>
      </c>
      <c r="Y96" s="12">
        <f>'16S_raw'!AD96*100/SUM('16S_raw'!AD$2:AD$101)</f>
        <v>5.1297835231353239E-3</v>
      </c>
      <c r="Z96" s="12">
        <f>'16S_raw'!AE96*100/SUM('16S_raw'!AE$2:AE$101)</f>
        <v>0</v>
      </c>
      <c r="AA96" s="12">
        <f>'16S_raw'!AF96*100/SUM('16S_raw'!AF$2:AF$101)</f>
        <v>6.2196790645602691E-3</v>
      </c>
      <c r="AB96" s="12">
        <f>'16S_raw'!AG96*100/SUM('16S_raw'!AG$2:AG$101)</f>
        <v>0</v>
      </c>
      <c r="AC96" s="12">
        <f>'16S_raw'!AH96*100/SUM('16S_raw'!AH$2:AH$101)</f>
        <v>0</v>
      </c>
      <c r="AD96" s="12">
        <f>'16S_raw'!AI96*100/SUM('16S_raw'!AI$2:AI$101)</f>
        <v>0</v>
      </c>
      <c r="AE96" s="12">
        <f>'16S_raw'!AJ96*100/SUM('16S_raw'!AJ$2:AJ$101)</f>
        <v>0</v>
      </c>
      <c r="AF96" s="12">
        <f>'16S_raw'!AK96*100/SUM('16S_raw'!AK$2:AK$101)</f>
        <v>0</v>
      </c>
      <c r="AG96" s="12">
        <f>'16S_raw'!AL96*100/SUM('16S_raw'!AL$2:AL$101)</f>
        <v>0</v>
      </c>
      <c r="AH96" s="12">
        <f>'16S_raw'!AM96*100/SUM('16S_raw'!AM$2:AM$101)</f>
        <v>0.46645877896038968</v>
      </c>
      <c r="AI96" s="12">
        <f>'16S_raw'!AN96*100/SUM('16S_raw'!AN$2:AN$101)</f>
        <v>0</v>
      </c>
      <c r="AJ96" s="12">
        <f>'16S_raw'!AO96*100/SUM('16S_raw'!AO$2:AO$101)</f>
        <v>0</v>
      </c>
      <c r="AK96" s="12">
        <f>'16S_raw'!AP96*100/SUM('16S_raw'!AP$2:AP$101)</f>
        <v>0</v>
      </c>
      <c r="AL96" s="12">
        <f>'16S_raw'!AQ96*100/SUM('16S_raw'!AQ$2:AQ$101)</f>
        <v>0</v>
      </c>
      <c r="AM96" s="12">
        <f>'16S_raw'!AR96*100/SUM('16S_raw'!AR$2:AR$101)</f>
        <v>0</v>
      </c>
      <c r="AN96" s="12">
        <f>'16S_raw'!AS96*100/SUM('16S_raw'!AS$2:AS$101)</f>
        <v>0</v>
      </c>
      <c r="AO96" s="12">
        <f>'16S_raw'!AT96*100/SUM('16S_raw'!AT$2:AT$101)</f>
        <v>0</v>
      </c>
      <c r="AP96" s="12">
        <f>'16S_raw'!AU96*100/SUM('16S_raw'!AU$2:AU$101)</f>
        <v>0</v>
      </c>
      <c r="AQ96" s="12">
        <f>'16S_raw'!AV96*100/SUM('16S_raw'!AV$2:AV$101)</f>
        <v>0</v>
      </c>
      <c r="AR96" s="12">
        <f>'16S_raw'!AW96*100/SUM('16S_raw'!AW$2:AW$101)</f>
        <v>0</v>
      </c>
      <c r="AS96" s="12">
        <f>'16S_raw'!AX96*100/SUM('16S_raw'!AX$2:AX$101)</f>
        <v>0</v>
      </c>
      <c r="AT96" s="12">
        <f>'16S_raw'!AY96*100/SUM('16S_raw'!AY$2:AY$101)</f>
        <v>4.790364523929011E-2</v>
      </c>
      <c r="AU96" s="12">
        <f>'16S_raw'!AZ96*100/SUM('16S_raw'!AZ$2:AZ$101)</f>
        <v>0</v>
      </c>
      <c r="AV96" s="12">
        <f>'16S_raw'!BA96*100/SUM('16S_raw'!BA$2:BA$101)</f>
        <v>1.7210519069255129E-3</v>
      </c>
      <c r="AW96" s="12">
        <f>'16S_raw'!BB96*100/SUM('16S_raw'!BB$2:BB$101)</f>
        <v>0</v>
      </c>
      <c r="AX96" s="12">
        <f>'16S_raw'!BC96*100/SUM('16S_raw'!BC$2:BC$101)</f>
        <v>0</v>
      </c>
      <c r="AY96" s="12">
        <f>'16S_raw'!BD96*100/SUM('16S_raw'!BD$2:BD$101)</f>
        <v>0</v>
      </c>
    </row>
    <row r="97" spans="1:51" x14ac:dyDescent="0.25">
      <c r="A97" t="s">
        <v>130</v>
      </c>
      <c r="B97" s="15" t="s">
        <v>422</v>
      </c>
      <c r="C97" t="s">
        <v>423</v>
      </c>
      <c r="D97" t="s">
        <v>424</v>
      </c>
      <c r="E97">
        <v>238</v>
      </c>
      <c r="F97" s="12">
        <f>'16S_raw'!K97*100/SUM('16S_raw'!K$2:K$101)</f>
        <v>0</v>
      </c>
      <c r="G97" s="12">
        <f>'16S_raw'!L97*100/SUM('16S_raw'!L$2:L$101)</f>
        <v>0</v>
      </c>
      <c r="H97" s="12">
        <f>'16S_raw'!M97*100/SUM('16S_raw'!M$2:M$101)</f>
        <v>1.5080681646810435E-2</v>
      </c>
      <c r="I97" s="12">
        <f>'16S_raw'!N97*100/SUM('16S_raw'!N$2:N$101)</f>
        <v>0</v>
      </c>
      <c r="J97" s="12">
        <f>'16S_raw'!O97*100/SUM('16S_raw'!O$2:O$101)</f>
        <v>0</v>
      </c>
      <c r="K97" s="12">
        <f>'16S_raw'!P97*100/SUM('16S_raw'!P$2:P$101)</f>
        <v>0</v>
      </c>
      <c r="L97" s="12">
        <f>'16S_raw'!Q97*100/SUM('16S_raw'!Q$2:Q$101)</f>
        <v>0</v>
      </c>
      <c r="M97" s="12">
        <f>'16S_raw'!R97*100/SUM('16S_raw'!R$2:R$101)</f>
        <v>0</v>
      </c>
      <c r="N97" s="12">
        <f>'16S_raw'!S97*100/SUM('16S_raw'!S$2:S$101)</f>
        <v>0</v>
      </c>
      <c r="O97" s="12">
        <f>'16S_raw'!T97*100/SUM('16S_raw'!T$2:T$101)</f>
        <v>0</v>
      </c>
      <c r="P97" s="12">
        <f>'16S_raw'!U97*100/SUM('16S_raw'!U$2:U$101)</f>
        <v>0</v>
      </c>
      <c r="Q97" s="12">
        <f>'16S_raw'!V97*100/SUM('16S_raw'!V$2:V$101)</f>
        <v>0</v>
      </c>
      <c r="R97" s="12">
        <f>'16S_raw'!W97*100/SUM('16S_raw'!W$2:W$101)</f>
        <v>0</v>
      </c>
      <c r="S97" s="12">
        <f>'16S_raw'!X97*100/SUM('16S_raw'!X$2:X$101)</f>
        <v>0</v>
      </c>
      <c r="T97" s="12">
        <f>'16S_raw'!Y97*100/SUM('16S_raw'!Y$2:Y$101)</f>
        <v>0</v>
      </c>
      <c r="U97" s="12">
        <f>'16S_raw'!Z97*100/SUM('16S_raw'!Z$2:Z$101)</f>
        <v>0</v>
      </c>
      <c r="V97" s="12">
        <f>'16S_raw'!AA97*100/SUM('16S_raw'!AA$2:AA$101)</f>
        <v>0</v>
      </c>
      <c r="W97" s="12">
        <f>'16S_raw'!AB97*100/SUM('16S_raw'!AB$2:AB$101)</f>
        <v>0</v>
      </c>
      <c r="X97" s="12">
        <f>'16S_raw'!AC97*100/SUM('16S_raw'!AC$2:AC$101)</f>
        <v>0</v>
      </c>
      <c r="Y97" s="12">
        <f>'16S_raw'!AD97*100/SUM('16S_raw'!AD$2:AD$101)</f>
        <v>0</v>
      </c>
      <c r="Z97" s="12">
        <f>'16S_raw'!AE97*100/SUM('16S_raw'!AE$2:AE$101)</f>
        <v>0</v>
      </c>
      <c r="AA97" s="12">
        <f>'16S_raw'!AF97*100/SUM('16S_raw'!AF$2:AF$101)</f>
        <v>0</v>
      </c>
      <c r="AB97" s="12">
        <f>'16S_raw'!AG97*100/SUM('16S_raw'!AG$2:AG$101)</f>
        <v>0</v>
      </c>
      <c r="AC97" s="12">
        <f>'16S_raw'!AH97*100/SUM('16S_raw'!AH$2:AH$101)</f>
        <v>0</v>
      </c>
      <c r="AD97" s="12">
        <f>'16S_raw'!AI97*100/SUM('16S_raw'!AI$2:AI$101)</f>
        <v>0</v>
      </c>
      <c r="AE97" s="12">
        <f>'16S_raw'!AJ97*100/SUM('16S_raw'!AJ$2:AJ$101)</f>
        <v>4.2413317781783482E-3</v>
      </c>
      <c r="AF97" s="12">
        <f>'16S_raw'!AK97*100/SUM('16S_raw'!AK$2:AK$101)</f>
        <v>0</v>
      </c>
      <c r="AG97" s="12">
        <f>'16S_raw'!AL97*100/SUM('16S_raw'!AL$2:AL$101)</f>
        <v>4.0730985418307216E-3</v>
      </c>
      <c r="AH97" s="12">
        <f>'16S_raw'!AM97*100/SUM('16S_raw'!AM$2:AM$101)</f>
        <v>0</v>
      </c>
      <c r="AI97" s="12">
        <f>'16S_raw'!AN97*100/SUM('16S_raw'!AN$2:AN$101)</f>
        <v>0</v>
      </c>
      <c r="AJ97" s="12">
        <f>'16S_raw'!AO97*100/SUM('16S_raw'!AO$2:AO$101)</f>
        <v>0</v>
      </c>
      <c r="AK97" s="12">
        <f>'16S_raw'!AP97*100/SUM('16S_raw'!AP$2:AP$101)</f>
        <v>0.70327788649706457</v>
      </c>
      <c r="AL97" s="12">
        <f>'16S_raw'!AQ97*100/SUM('16S_raw'!AQ$2:AQ$101)</f>
        <v>0</v>
      </c>
      <c r="AM97" s="12">
        <f>'16S_raw'!AR97*100/SUM('16S_raw'!AR$2:AR$101)</f>
        <v>0</v>
      </c>
      <c r="AN97" s="12">
        <f>'16S_raw'!AS97*100/SUM('16S_raw'!AS$2:AS$101)</f>
        <v>0</v>
      </c>
      <c r="AO97" s="12">
        <f>'16S_raw'!AT97*100/SUM('16S_raw'!AT$2:AT$101)</f>
        <v>0</v>
      </c>
      <c r="AP97" s="12">
        <f>'16S_raw'!AU97*100/SUM('16S_raw'!AU$2:AU$101)</f>
        <v>0</v>
      </c>
      <c r="AQ97" s="12">
        <f>'16S_raw'!AV97*100/SUM('16S_raw'!AV$2:AV$101)</f>
        <v>0</v>
      </c>
      <c r="AR97" s="12">
        <f>'16S_raw'!AW97*100/SUM('16S_raw'!AW$2:AW$101)</f>
        <v>0</v>
      </c>
      <c r="AS97" s="12">
        <f>'16S_raw'!AX97*100/SUM('16S_raw'!AX$2:AX$101)</f>
        <v>0</v>
      </c>
      <c r="AT97" s="12">
        <f>'16S_raw'!AY97*100/SUM('16S_raw'!AY$2:AY$101)</f>
        <v>0</v>
      </c>
      <c r="AU97" s="12">
        <f>'16S_raw'!AZ97*100/SUM('16S_raw'!AZ$2:AZ$101)</f>
        <v>0</v>
      </c>
      <c r="AV97" s="12">
        <f>'16S_raw'!BA97*100/SUM('16S_raw'!BA$2:BA$101)</f>
        <v>0</v>
      </c>
      <c r="AW97" s="12">
        <f>'16S_raw'!BB97*100/SUM('16S_raw'!BB$2:BB$101)</f>
        <v>0</v>
      </c>
      <c r="AX97" s="12">
        <f>'16S_raw'!BC97*100/SUM('16S_raw'!BC$2:BC$101)</f>
        <v>0</v>
      </c>
      <c r="AY97" s="12">
        <f>'16S_raw'!BD97*100/SUM('16S_raw'!BD$2:BD$101)</f>
        <v>0</v>
      </c>
    </row>
    <row r="98" spans="1:51" x14ac:dyDescent="0.25">
      <c r="A98" t="s">
        <v>130</v>
      </c>
      <c r="B98" s="15" t="s">
        <v>425</v>
      </c>
      <c r="C98" t="s">
        <v>426</v>
      </c>
      <c r="D98" t="s">
        <v>427</v>
      </c>
      <c r="E98">
        <v>235</v>
      </c>
      <c r="F98" s="12">
        <f>'16S_raw'!K98*100/SUM('16S_raw'!K$2:K$101)</f>
        <v>0</v>
      </c>
      <c r="G98" s="12">
        <f>'16S_raw'!L98*100/SUM('16S_raw'!L$2:L$101)</f>
        <v>0</v>
      </c>
      <c r="H98" s="12">
        <f>'16S_raw'!M98*100/SUM('16S_raw'!M$2:M$101)</f>
        <v>0</v>
      </c>
      <c r="I98" s="12">
        <f>'16S_raw'!N98*100/SUM('16S_raw'!N$2:N$101)</f>
        <v>0</v>
      </c>
      <c r="J98" s="12">
        <f>'16S_raw'!O98*100/SUM('16S_raw'!O$2:O$101)</f>
        <v>0</v>
      </c>
      <c r="K98" s="12">
        <f>'16S_raw'!P98*100/SUM('16S_raw'!P$2:P$101)</f>
        <v>0.18503170595378063</v>
      </c>
      <c r="L98" s="12">
        <f>'16S_raw'!Q98*100/SUM('16S_raw'!Q$2:Q$101)</f>
        <v>0</v>
      </c>
      <c r="M98" s="12">
        <f>'16S_raw'!R98*100/SUM('16S_raw'!R$2:R$101)</f>
        <v>0</v>
      </c>
      <c r="N98" s="12">
        <f>'16S_raw'!S98*100/SUM('16S_raw'!S$2:S$101)</f>
        <v>3.590750227414181E-3</v>
      </c>
      <c r="O98" s="12">
        <f>'16S_raw'!T98*100/SUM('16S_raw'!T$2:T$101)</f>
        <v>0</v>
      </c>
      <c r="P98" s="12">
        <f>'16S_raw'!U98*100/SUM('16S_raw'!U$2:U$101)</f>
        <v>0</v>
      </c>
      <c r="Q98" s="12">
        <f>'16S_raw'!V98*100/SUM('16S_raw'!V$2:V$101)</f>
        <v>0</v>
      </c>
      <c r="R98" s="12">
        <f>'16S_raw'!W98*100/SUM('16S_raw'!W$2:W$101)</f>
        <v>0</v>
      </c>
      <c r="S98" s="12">
        <f>'16S_raw'!X98*100/SUM('16S_raw'!X$2:X$101)</f>
        <v>0</v>
      </c>
      <c r="T98" s="12">
        <f>'16S_raw'!Y98*100/SUM('16S_raw'!Y$2:Y$101)</f>
        <v>7.3270808909730367E-2</v>
      </c>
      <c r="U98" s="12">
        <f>'16S_raw'!Z98*100/SUM('16S_raw'!Z$2:Z$101)</f>
        <v>6.1148989512948299E-3</v>
      </c>
      <c r="V98" s="12">
        <f>'16S_raw'!AA98*100/SUM('16S_raw'!AA$2:AA$101)</f>
        <v>0</v>
      </c>
      <c r="W98" s="12">
        <f>'16S_raw'!AB98*100/SUM('16S_raw'!AB$2:AB$101)</f>
        <v>0.12107042959128293</v>
      </c>
      <c r="X98" s="12">
        <f>'16S_raw'!AC98*100/SUM('16S_raw'!AC$2:AC$101)</f>
        <v>2.5214719092270112E-2</v>
      </c>
      <c r="Y98" s="12">
        <f>'16S_raw'!AD98*100/SUM('16S_raw'!AD$2:AD$101)</f>
        <v>1.2824458807838309E-2</v>
      </c>
      <c r="Z98" s="12">
        <f>'16S_raw'!AE98*100/SUM('16S_raw'!AE$2:AE$101)</f>
        <v>0</v>
      </c>
      <c r="AA98" s="12">
        <f>'16S_raw'!AF98*100/SUM('16S_raw'!AF$2:AF$101)</f>
        <v>0</v>
      </c>
      <c r="AB98" s="12">
        <f>'16S_raw'!AG98*100/SUM('16S_raw'!AG$2:AG$101)</f>
        <v>4.627219619411186E-2</v>
      </c>
      <c r="AC98" s="12">
        <f>'16S_raw'!AH98*100/SUM('16S_raw'!AH$2:AH$101)</f>
        <v>1.2298610257040954E-2</v>
      </c>
      <c r="AD98" s="12">
        <f>'16S_raw'!AI98*100/SUM('16S_raw'!AI$2:AI$101)</f>
        <v>0</v>
      </c>
      <c r="AE98" s="12">
        <f>'16S_raw'!AJ98*100/SUM('16S_raw'!AJ$2:AJ$101)</f>
        <v>0</v>
      </c>
      <c r="AF98" s="12">
        <f>'16S_raw'!AK98*100/SUM('16S_raw'!AK$2:AK$101)</f>
        <v>0</v>
      </c>
      <c r="AG98" s="12">
        <f>'16S_raw'!AL98*100/SUM('16S_raw'!AL$2:AL$101)</f>
        <v>0</v>
      </c>
      <c r="AH98" s="12">
        <f>'16S_raw'!AM98*100/SUM('16S_raw'!AM$2:AM$101)</f>
        <v>0</v>
      </c>
      <c r="AI98" s="12">
        <f>'16S_raw'!AN98*100/SUM('16S_raw'!AN$2:AN$101)</f>
        <v>0</v>
      </c>
      <c r="AJ98" s="12">
        <f>'16S_raw'!AO98*100/SUM('16S_raw'!AO$2:AO$101)</f>
        <v>0</v>
      </c>
      <c r="AK98" s="12">
        <f>'16S_raw'!AP98*100/SUM('16S_raw'!AP$2:AP$101)</f>
        <v>0</v>
      </c>
      <c r="AL98" s="12">
        <f>'16S_raw'!AQ98*100/SUM('16S_raw'!AQ$2:AQ$101)</f>
        <v>1.3239947569807624E-3</v>
      </c>
      <c r="AM98" s="12">
        <f>'16S_raw'!AR98*100/SUM('16S_raw'!AR$2:AR$101)</f>
        <v>5.4974253724505689E-3</v>
      </c>
      <c r="AN98" s="12">
        <f>'16S_raw'!AS98*100/SUM('16S_raw'!AS$2:AS$101)</f>
        <v>5.401099123671667E-3</v>
      </c>
      <c r="AO98" s="12">
        <f>'16S_raw'!AT98*100/SUM('16S_raw'!AT$2:AT$101)</f>
        <v>0</v>
      </c>
      <c r="AP98" s="12">
        <f>'16S_raw'!AU98*100/SUM('16S_raw'!AU$2:AU$101)</f>
        <v>0</v>
      </c>
      <c r="AQ98" s="12">
        <f>'16S_raw'!AV98*100/SUM('16S_raw'!AV$2:AV$101)</f>
        <v>0</v>
      </c>
      <c r="AR98" s="12">
        <f>'16S_raw'!AW98*100/SUM('16S_raw'!AW$2:AW$101)</f>
        <v>0</v>
      </c>
      <c r="AS98" s="12">
        <f>'16S_raw'!AX98*100/SUM('16S_raw'!AX$2:AX$101)</f>
        <v>2.7259840802529712E-3</v>
      </c>
      <c r="AT98" s="12">
        <f>'16S_raw'!AY98*100/SUM('16S_raw'!AY$2:AY$101)</f>
        <v>9.1245038551028782E-3</v>
      </c>
      <c r="AU98" s="12">
        <f>'16S_raw'!AZ98*100/SUM('16S_raw'!AZ$2:AZ$101)</f>
        <v>4.7167586434602145E-3</v>
      </c>
      <c r="AV98" s="12">
        <f>'16S_raw'!BA98*100/SUM('16S_raw'!BA$2:BA$101)</f>
        <v>0</v>
      </c>
      <c r="AW98" s="12">
        <f>'16S_raw'!BB98*100/SUM('16S_raw'!BB$2:BB$101)</f>
        <v>0</v>
      </c>
      <c r="AX98" s="12">
        <f>'16S_raw'!BC98*100/SUM('16S_raw'!BC$2:BC$101)</f>
        <v>0</v>
      </c>
      <c r="AY98" s="12">
        <f>'16S_raw'!BD98*100/SUM('16S_raw'!BD$2:BD$101)</f>
        <v>2.6591029959227089E-2</v>
      </c>
    </row>
    <row r="99" spans="1:51" x14ac:dyDescent="0.25">
      <c r="A99" t="s">
        <v>72</v>
      </c>
      <c r="B99" s="15" t="s">
        <v>428</v>
      </c>
      <c r="C99" t="s">
        <v>429</v>
      </c>
      <c r="D99" t="s">
        <v>430</v>
      </c>
      <c r="E99">
        <v>234</v>
      </c>
      <c r="F99" s="12">
        <f>'16S_raw'!K99*100/SUM('16S_raw'!K$2:K$101)</f>
        <v>0</v>
      </c>
      <c r="G99" s="12">
        <f>'16S_raw'!L99*100/SUM('16S_raw'!L$2:L$101)</f>
        <v>0</v>
      </c>
      <c r="H99" s="12">
        <f>'16S_raw'!M99*100/SUM('16S_raw'!M$2:M$101)</f>
        <v>0</v>
      </c>
      <c r="I99" s="12">
        <f>'16S_raw'!N99*100/SUM('16S_raw'!N$2:N$101)</f>
        <v>0</v>
      </c>
      <c r="J99" s="12">
        <f>'16S_raw'!O99*100/SUM('16S_raw'!O$2:O$101)</f>
        <v>0</v>
      </c>
      <c r="K99" s="12">
        <f>'16S_raw'!P99*100/SUM('16S_raw'!P$2:P$101)</f>
        <v>1.9274136036852149E-3</v>
      </c>
      <c r="L99" s="12">
        <f>'16S_raw'!Q99*100/SUM('16S_raw'!Q$2:Q$101)</f>
        <v>0</v>
      </c>
      <c r="M99" s="12">
        <f>'16S_raw'!R99*100/SUM('16S_raw'!R$2:R$101)</f>
        <v>0</v>
      </c>
      <c r="N99" s="12">
        <f>'16S_raw'!S99*100/SUM('16S_raw'!S$2:S$101)</f>
        <v>0</v>
      </c>
      <c r="O99" s="12">
        <f>'16S_raw'!T99*100/SUM('16S_raw'!T$2:T$101)</f>
        <v>2.4161259146762391E-2</v>
      </c>
      <c r="P99" s="12">
        <f>'16S_raw'!U99*100/SUM('16S_raw'!U$2:U$101)</f>
        <v>0</v>
      </c>
      <c r="Q99" s="12">
        <f>'16S_raw'!V99*100/SUM('16S_raw'!V$2:V$101)</f>
        <v>0</v>
      </c>
      <c r="R99" s="12">
        <f>'16S_raw'!W99*100/SUM('16S_raw'!W$2:W$101)</f>
        <v>0</v>
      </c>
      <c r="S99" s="12">
        <f>'16S_raw'!X99*100/SUM('16S_raw'!X$2:X$101)</f>
        <v>0</v>
      </c>
      <c r="T99" s="12">
        <f>'16S_raw'!Y99*100/SUM('16S_raw'!Y$2:Y$101)</f>
        <v>0</v>
      </c>
      <c r="U99" s="12">
        <f>'16S_raw'!Z99*100/SUM('16S_raw'!Z$2:Z$101)</f>
        <v>0</v>
      </c>
      <c r="V99" s="12">
        <f>'16S_raw'!AA99*100/SUM('16S_raw'!AA$2:AA$101)</f>
        <v>7.3975440153868912E-3</v>
      </c>
      <c r="W99" s="12">
        <f>'16S_raw'!AB99*100/SUM('16S_raw'!AB$2:AB$101)</f>
        <v>2.2961633198346761E-2</v>
      </c>
      <c r="X99" s="12">
        <f>'16S_raw'!AC99*100/SUM('16S_raw'!AC$2:AC$101)</f>
        <v>0</v>
      </c>
      <c r="Y99" s="12">
        <f>'16S_raw'!AD99*100/SUM('16S_raw'!AD$2:AD$101)</f>
        <v>7.1816969323894531E-2</v>
      </c>
      <c r="Z99" s="12">
        <f>'16S_raw'!AE99*100/SUM('16S_raw'!AE$2:AE$101)</f>
        <v>0.20878251139433968</v>
      </c>
      <c r="AA99" s="12">
        <f>'16S_raw'!AF99*100/SUM('16S_raw'!AF$2:AF$101)</f>
        <v>0</v>
      </c>
      <c r="AB99" s="12">
        <f>'16S_raw'!AG99*100/SUM('16S_raw'!AG$2:AG$101)</f>
        <v>0</v>
      </c>
      <c r="AC99" s="12">
        <f>'16S_raw'!AH99*100/SUM('16S_raw'!AH$2:AH$101)</f>
        <v>4.099536752346985E-3</v>
      </c>
      <c r="AD99" s="12">
        <f>'16S_raw'!AI99*100/SUM('16S_raw'!AI$2:AI$101)</f>
        <v>0</v>
      </c>
      <c r="AE99" s="12">
        <f>'16S_raw'!AJ99*100/SUM('16S_raw'!AJ$2:AJ$101)</f>
        <v>0</v>
      </c>
      <c r="AF99" s="12">
        <f>'16S_raw'!AK99*100/SUM('16S_raw'!AK$2:AK$101)</f>
        <v>0</v>
      </c>
      <c r="AG99" s="12">
        <f>'16S_raw'!AL99*100/SUM('16S_raw'!AL$2:AL$101)</f>
        <v>0</v>
      </c>
      <c r="AH99" s="12">
        <f>'16S_raw'!AM99*100/SUM('16S_raw'!AM$2:AM$101)</f>
        <v>0</v>
      </c>
      <c r="AI99" s="12">
        <f>'16S_raw'!AN99*100/SUM('16S_raw'!AN$2:AN$101)</f>
        <v>0</v>
      </c>
      <c r="AJ99" s="12">
        <f>'16S_raw'!AO99*100/SUM('16S_raw'!AO$2:AO$101)</f>
        <v>0</v>
      </c>
      <c r="AK99" s="12">
        <f>'16S_raw'!AP99*100/SUM('16S_raw'!AP$2:AP$101)</f>
        <v>0</v>
      </c>
      <c r="AL99" s="12">
        <f>'16S_raw'!AQ99*100/SUM('16S_raw'!AQ$2:AQ$101)</f>
        <v>6.6199737849038116E-3</v>
      </c>
      <c r="AM99" s="12">
        <f>'16S_raw'!AR99*100/SUM('16S_raw'!AR$2:AR$101)</f>
        <v>0</v>
      </c>
      <c r="AN99" s="12">
        <f>'16S_raw'!AS99*100/SUM('16S_raw'!AS$2:AS$101)</f>
        <v>0</v>
      </c>
      <c r="AO99" s="12">
        <f>'16S_raw'!AT99*100/SUM('16S_raw'!AT$2:AT$101)</f>
        <v>0</v>
      </c>
      <c r="AP99" s="12">
        <f>'16S_raw'!AU99*100/SUM('16S_raw'!AU$2:AU$101)</f>
        <v>0</v>
      </c>
      <c r="AQ99" s="12">
        <f>'16S_raw'!AV99*100/SUM('16S_raw'!AV$2:AV$101)</f>
        <v>1.5268107976059606E-3</v>
      </c>
      <c r="AR99" s="12">
        <f>'16S_raw'!AW99*100/SUM('16S_raw'!AW$2:AW$101)</f>
        <v>0</v>
      </c>
      <c r="AS99" s="12">
        <f>'16S_raw'!AX99*100/SUM('16S_raw'!AX$2:AX$101)</f>
        <v>0</v>
      </c>
      <c r="AT99" s="12">
        <f>'16S_raw'!AY99*100/SUM('16S_raw'!AY$2:AY$101)</f>
        <v>3.4216889456635792E-2</v>
      </c>
      <c r="AU99" s="12">
        <f>'16S_raw'!AZ99*100/SUM('16S_raw'!AZ$2:AZ$101)</f>
        <v>0</v>
      </c>
      <c r="AV99" s="12">
        <f>'16S_raw'!BA99*100/SUM('16S_raw'!BA$2:BA$101)</f>
        <v>1.7210519069255129E-3</v>
      </c>
      <c r="AW99" s="12">
        <f>'16S_raw'!BB99*100/SUM('16S_raw'!BB$2:BB$101)</f>
        <v>9.1589070370935739E-3</v>
      </c>
      <c r="AX99" s="12">
        <f>'16S_raw'!BC99*100/SUM('16S_raw'!BC$2:BC$101)</f>
        <v>0</v>
      </c>
      <c r="AY99" s="12">
        <f>'16S_raw'!BD99*100/SUM('16S_raw'!BD$2:BD$101)</f>
        <v>1.7727353306151391E-3</v>
      </c>
    </row>
    <row r="100" spans="1:51" x14ac:dyDescent="0.25">
      <c r="A100" t="s">
        <v>61</v>
      </c>
      <c r="B100" s="15" t="s">
        <v>431</v>
      </c>
      <c r="C100" t="s">
        <v>432</v>
      </c>
      <c r="D100" t="s">
        <v>433</v>
      </c>
      <c r="E100">
        <v>231</v>
      </c>
      <c r="F100" s="12">
        <f>'16S_raw'!K100*100/SUM('16S_raw'!K$2:K$101)</f>
        <v>0</v>
      </c>
      <c r="G100" s="12">
        <f>'16S_raw'!L100*100/SUM('16S_raw'!L$2:L$101)</f>
        <v>0</v>
      </c>
      <c r="H100" s="12">
        <f>'16S_raw'!M100*100/SUM('16S_raw'!M$2:M$101)</f>
        <v>0</v>
      </c>
      <c r="I100" s="12">
        <f>'16S_raw'!N100*100/SUM('16S_raw'!N$2:N$101)</f>
        <v>0</v>
      </c>
      <c r="J100" s="12">
        <f>'16S_raw'!O100*100/SUM('16S_raw'!O$2:O$101)</f>
        <v>0</v>
      </c>
      <c r="K100" s="12">
        <f>'16S_raw'!P100*100/SUM('16S_raw'!P$2:P$101)</f>
        <v>0</v>
      </c>
      <c r="L100" s="12">
        <f>'16S_raw'!Q100*100/SUM('16S_raw'!Q$2:Q$101)</f>
        <v>0</v>
      </c>
      <c r="M100" s="12">
        <f>'16S_raw'!R100*100/SUM('16S_raw'!R$2:R$101)</f>
        <v>0</v>
      </c>
      <c r="N100" s="12">
        <f>'16S_raw'!S100*100/SUM('16S_raw'!S$2:S$101)</f>
        <v>0</v>
      </c>
      <c r="O100" s="12">
        <f>'16S_raw'!T100*100/SUM('16S_raw'!T$2:T$101)</f>
        <v>0</v>
      </c>
      <c r="P100" s="12">
        <f>'16S_raw'!U100*100/SUM('16S_raw'!U$2:U$101)</f>
        <v>0</v>
      </c>
      <c r="Q100" s="12">
        <f>'16S_raw'!V100*100/SUM('16S_raw'!V$2:V$101)</f>
        <v>0</v>
      </c>
      <c r="R100" s="12">
        <f>'16S_raw'!W100*100/SUM('16S_raw'!W$2:W$101)</f>
        <v>0</v>
      </c>
      <c r="S100" s="12">
        <f>'16S_raw'!X100*100/SUM('16S_raw'!X$2:X$101)</f>
        <v>0</v>
      </c>
      <c r="T100" s="12">
        <f>'16S_raw'!Y100*100/SUM('16S_raw'!Y$2:Y$101)</f>
        <v>0</v>
      </c>
      <c r="U100" s="12">
        <f>'16S_raw'!Z100*100/SUM('16S_raw'!Z$2:Z$101)</f>
        <v>0</v>
      </c>
      <c r="V100" s="12">
        <f>'16S_raw'!AA100*100/SUM('16S_raw'!AA$2:AA$101)</f>
        <v>0</v>
      </c>
      <c r="W100" s="12">
        <f>'16S_raw'!AB100*100/SUM('16S_raw'!AB$2:AB$101)</f>
        <v>0</v>
      </c>
      <c r="X100" s="12">
        <f>'16S_raw'!AC100*100/SUM('16S_raw'!AC$2:AC$101)</f>
        <v>0</v>
      </c>
      <c r="Y100" s="12">
        <f>'16S_raw'!AD100*100/SUM('16S_raw'!AD$2:AD$101)</f>
        <v>0</v>
      </c>
      <c r="Z100" s="12">
        <f>'16S_raw'!AE100*100/SUM('16S_raw'!AE$2:AE$101)</f>
        <v>0</v>
      </c>
      <c r="AA100" s="12">
        <f>'16S_raw'!AF100*100/SUM('16S_raw'!AF$2:AF$101)</f>
        <v>0</v>
      </c>
      <c r="AB100" s="12">
        <f>'16S_raw'!AG100*100/SUM('16S_raw'!AG$2:AG$101)</f>
        <v>0</v>
      </c>
      <c r="AC100" s="12">
        <f>'16S_raw'!AH100*100/SUM('16S_raw'!AH$2:AH$101)</f>
        <v>4.099536752346985E-3</v>
      </c>
      <c r="AD100" s="12">
        <f>'16S_raw'!AI100*100/SUM('16S_raw'!AI$2:AI$101)</f>
        <v>5.8994729804137495E-3</v>
      </c>
      <c r="AE100" s="12">
        <f>'16S_raw'!AJ100*100/SUM('16S_raw'!AJ$2:AJ$101)</f>
        <v>6.3619976672675219E-3</v>
      </c>
      <c r="AF100" s="12">
        <f>'16S_raw'!AK100*100/SUM('16S_raw'!AK$2:AK$101)</f>
        <v>3.3379229774272962E-2</v>
      </c>
      <c r="AG100" s="12">
        <f>'16S_raw'!AL100*100/SUM('16S_raw'!AL$2:AL$101)</f>
        <v>0</v>
      </c>
      <c r="AH100" s="12">
        <f>'16S_raw'!AM100*100/SUM('16S_raw'!AM$2:AM$101)</f>
        <v>2.5771203257480093E-3</v>
      </c>
      <c r="AI100" s="12">
        <f>'16S_raw'!AN100*100/SUM('16S_raw'!AN$2:AN$101)</f>
        <v>3.8405407481373374E-2</v>
      </c>
      <c r="AJ100" s="12">
        <f>'16S_raw'!AO100*100/SUM('16S_raw'!AO$2:AO$101)</f>
        <v>0</v>
      </c>
      <c r="AK100" s="12">
        <f>'16S_raw'!AP100*100/SUM('16S_raw'!AP$2:AP$101)</f>
        <v>4.8923679060665359E-2</v>
      </c>
      <c r="AL100" s="12">
        <f>'16S_raw'!AQ100*100/SUM('16S_raw'!AQ$2:AQ$101)</f>
        <v>5.2959790279230493E-2</v>
      </c>
      <c r="AM100" s="12">
        <f>'16S_raw'!AR100*100/SUM('16S_raw'!AR$2:AR$101)</f>
        <v>6.0471679096956256E-2</v>
      </c>
      <c r="AN100" s="12">
        <f>'16S_raw'!AS100*100/SUM('16S_raw'!AS$2:AS$101)</f>
        <v>4.7259617332127087E-2</v>
      </c>
      <c r="AO100" s="12">
        <f>'16S_raw'!AT100*100/SUM('16S_raw'!AT$2:AT$101)</f>
        <v>0.13603617412630289</v>
      </c>
      <c r="AP100" s="12">
        <f>'16S_raw'!AU100*100/SUM('16S_raw'!AU$2:AU$101)</f>
        <v>0</v>
      </c>
      <c r="AQ100" s="12">
        <f>'16S_raw'!AV100*100/SUM('16S_raw'!AV$2:AV$101)</f>
        <v>0</v>
      </c>
      <c r="AR100" s="12">
        <f>'16S_raw'!AW100*100/SUM('16S_raw'!AW$2:AW$101)</f>
        <v>3.7735849056603774E-3</v>
      </c>
      <c r="AS100" s="12">
        <f>'16S_raw'!AX100*100/SUM('16S_raw'!AX$2:AX$101)</f>
        <v>0</v>
      </c>
      <c r="AT100" s="12">
        <f>'16S_raw'!AY100*100/SUM('16S_raw'!AY$2:AY$101)</f>
        <v>0</v>
      </c>
      <c r="AU100" s="12">
        <f>'16S_raw'!AZ100*100/SUM('16S_raw'!AZ$2:AZ$101)</f>
        <v>0</v>
      </c>
      <c r="AV100" s="12">
        <f>'16S_raw'!BA100*100/SUM('16S_raw'!BA$2:BA$101)</f>
        <v>0</v>
      </c>
      <c r="AW100" s="12">
        <f>'16S_raw'!BB100*100/SUM('16S_raw'!BB$2:BB$101)</f>
        <v>0</v>
      </c>
      <c r="AX100" s="12">
        <f>'16S_raw'!BC100*100/SUM('16S_raw'!BC$2:BC$101)</f>
        <v>0</v>
      </c>
      <c r="AY100" s="12">
        <f>'16S_raw'!BD100*100/SUM('16S_raw'!BD$2:BD$101)</f>
        <v>0</v>
      </c>
    </row>
    <row r="101" spans="1:51" x14ac:dyDescent="0.25">
      <c r="A101" s="5" t="s">
        <v>434</v>
      </c>
      <c r="B101" s="16" t="s">
        <v>435</v>
      </c>
      <c r="C101" s="5" t="s">
        <v>436</v>
      </c>
      <c r="D101" s="5" t="s">
        <v>437</v>
      </c>
      <c r="E101" s="5">
        <v>229</v>
      </c>
      <c r="F101" s="12">
        <f>'16S_raw'!K101*100/SUM('16S_raw'!K$2:K$101)</f>
        <v>0</v>
      </c>
      <c r="G101" s="12">
        <f>'16S_raw'!L101*100/SUM('16S_raw'!L$2:L$101)</f>
        <v>0</v>
      </c>
      <c r="H101" s="12">
        <f>'16S_raw'!M101*100/SUM('16S_raw'!M$2:M$101)</f>
        <v>0</v>
      </c>
      <c r="I101" s="12">
        <f>'16S_raw'!N101*100/SUM('16S_raw'!N$2:N$101)</f>
        <v>0</v>
      </c>
      <c r="J101" s="12">
        <f>'16S_raw'!O101*100/SUM('16S_raw'!O$2:O$101)</f>
        <v>0</v>
      </c>
      <c r="K101" s="12">
        <f>'16S_raw'!P101*100/SUM('16S_raw'!P$2:P$101)</f>
        <v>0</v>
      </c>
      <c r="L101" s="12">
        <f>'16S_raw'!Q101*100/SUM('16S_raw'!Q$2:Q$101)</f>
        <v>0</v>
      </c>
      <c r="M101" s="12">
        <f>'16S_raw'!R101*100/SUM('16S_raw'!R$2:R$101)</f>
        <v>0</v>
      </c>
      <c r="N101" s="12">
        <f>'16S_raw'!S101*100/SUM('16S_raw'!S$2:S$101)</f>
        <v>0</v>
      </c>
      <c r="O101" s="12">
        <f>'16S_raw'!T101*100/SUM('16S_raw'!T$2:T$101)</f>
        <v>0</v>
      </c>
      <c r="P101" s="12">
        <f>'16S_raw'!U101*100/SUM('16S_raw'!U$2:U$101)</f>
        <v>0</v>
      </c>
      <c r="Q101" s="12">
        <f>'16S_raw'!V101*100/SUM('16S_raw'!V$2:V$101)</f>
        <v>0</v>
      </c>
      <c r="R101" s="12">
        <f>'16S_raw'!W101*100/SUM('16S_raw'!W$2:W$101)</f>
        <v>0</v>
      </c>
      <c r="S101" s="12">
        <f>'16S_raw'!X101*100/SUM('16S_raw'!X$2:X$101)</f>
        <v>0</v>
      </c>
      <c r="T101" s="12">
        <f>'16S_raw'!Y101*100/SUM('16S_raw'!Y$2:Y$101)</f>
        <v>0</v>
      </c>
      <c r="U101" s="12">
        <f>'16S_raw'!Z101*100/SUM('16S_raw'!Z$2:Z$101)</f>
        <v>0</v>
      </c>
      <c r="V101" s="12">
        <f>'16S_raw'!AA101*100/SUM('16S_raw'!AA$2:AA$101)</f>
        <v>0</v>
      </c>
      <c r="W101" s="12">
        <f>'16S_raw'!AB101*100/SUM('16S_raw'!AB$2:AB$101)</f>
        <v>0</v>
      </c>
      <c r="X101" s="12">
        <f>'16S_raw'!AC101*100/SUM('16S_raw'!AC$2:AC$101)</f>
        <v>0</v>
      </c>
      <c r="Y101" s="12">
        <f>'16S_raw'!AD101*100/SUM('16S_raw'!AD$2:AD$101)</f>
        <v>0</v>
      </c>
      <c r="Z101" s="12">
        <f>'16S_raw'!AE101*100/SUM('16S_raw'!AE$2:AE$101)</f>
        <v>0</v>
      </c>
      <c r="AA101" s="12">
        <f>'16S_raw'!AF101*100/SUM('16S_raw'!AF$2:AF$101)</f>
        <v>3.1098395322801346E-3</v>
      </c>
      <c r="AB101" s="12">
        <f>'16S_raw'!AG101*100/SUM('16S_raw'!AG$2:AG$101)</f>
        <v>0</v>
      </c>
      <c r="AC101" s="12">
        <f>'16S_raw'!AH101*100/SUM('16S_raw'!AH$2:AH$101)</f>
        <v>0</v>
      </c>
      <c r="AD101" s="12">
        <f>'16S_raw'!AI101*100/SUM('16S_raw'!AI$2:AI$101)</f>
        <v>0</v>
      </c>
      <c r="AE101" s="12">
        <f>'16S_raw'!AJ101*100/SUM('16S_raw'!AJ$2:AJ$101)</f>
        <v>0</v>
      </c>
      <c r="AF101" s="12">
        <f>'16S_raw'!AK101*100/SUM('16S_raw'!AK$2:AK$101)</f>
        <v>4.1724037217841202E-3</v>
      </c>
      <c r="AG101" s="12">
        <f>'16S_raw'!AL101*100/SUM('16S_raw'!AL$2:AL$101)</f>
        <v>2.7153990278871482E-3</v>
      </c>
      <c r="AH101" s="12">
        <f>'16S_raw'!AM101*100/SUM('16S_raw'!AM$2:AM$101)</f>
        <v>0</v>
      </c>
      <c r="AI101" s="12">
        <f>'16S_raw'!AN101*100/SUM('16S_raw'!AN$2:AN$101)</f>
        <v>0</v>
      </c>
      <c r="AJ101" s="12">
        <f>'16S_raw'!AO101*100/SUM('16S_raw'!AO$2:AO$101)</f>
        <v>0</v>
      </c>
      <c r="AK101" s="12">
        <f>'16S_raw'!AP101*100/SUM('16S_raw'!AP$2:AP$101)</f>
        <v>3.6692759295499019E-2</v>
      </c>
      <c r="AL101" s="12">
        <f>'16S_raw'!AQ101*100/SUM('16S_raw'!AQ$2:AQ$101)</f>
        <v>0</v>
      </c>
      <c r="AM101" s="12">
        <f>'16S_raw'!AR101*100/SUM('16S_raw'!AR$2:AR$101)</f>
        <v>0</v>
      </c>
      <c r="AN101" s="12">
        <f>'16S_raw'!AS101*100/SUM('16S_raw'!AS$2:AS$101)</f>
        <v>0</v>
      </c>
      <c r="AO101" s="12">
        <f>'16S_raw'!AT101*100/SUM('16S_raw'!AT$2:AT$101)</f>
        <v>0</v>
      </c>
      <c r="AP101" s="12">
        <f>'16S_raw'!AU101*100/SUM('16S_raw'!AU$2:AU$101)</f>
        <v>1.5946165744446749E-2</v>
      </c>
      <c r="AQ101" s="12">
        <f>'16S_raw'!AV101*100/SUM('16S_raw'!AV$2:AV$101)</f>
        <v>0</v>
      </c>
      <c r="AR101" s="12">
        <f>'16S_raw'!AW101*100/SUM('16S_raw'!AW$2:AW$101)</f>
        <v>9.433962264150943E-3</v>
      </c>
      <c r="AS101" s="12">
        <f>'16S_raw'!AX101*100/SUM('16S_raw'!AX$2:AX$101)</f>
        <v>0</v>
      </c>
      <c r="AT101" s="12">
        <f>'16S_raw'!AY101*100/SUM('16S_raw'!AY$2:AY$101)</f>
        <v>0</v>
      </c>
      <c r="AU101" s="12">
        <f>'16S_raw'!AZ101*100/SUM('16S_raw'!AZ$2:AZ$101)</f>
        <v>0.38913258808546769</v>
      </c>
      <c r="AV101" s="12">
        <f>'16S_raw'!BA101*100/SUM('16S_raw'!BA$2:BA$101)</f>
        <v>0</v>
      </c>
      <c r="AW101" s="12">
        <f>'16S_raw'!BB101*100/SUM('16S_raw'!BB$2:BB$101)</f>
        <v>1.5264845061822622E-3</v>
      </c>
      <c r="AX101" s="12">
        <f>'16S_raw'!BC101*100/SUM('16S_raw'!BC$2:BC$101)</f>
        <v>8.8560885608856083E-2</v>
      </c>
      <c r="AY101" s="12">
        <f>'16S_raw'!BD101*100/SUM('16S_raw'!BD$2:BD$101)</f>
        <v>0</v>
      </c>
    </row>
    <row r="103" spans="1:51" x14ac:dyDescent="0.25">
      <c r="E103" s="6"/>
      <c r="G103" s="8"/>
    </row>
  </sheetData>
  <conditionalFormatting sqref="F2:AY10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7"/>
  <sheetViews>
    <sheetView workbookViewId="0">
      <selection activeCell="G24" sqref="G24"/>
    </sheetView>
  </sheetViews>
  <sheetFormatPr baseColWidth="10" defaultRowHeight="15" x14ac:dyDescent="0.25"/>
  <cols>
    <col min="7" max="7" width="28.7109375" customWidth="1"/>
    <col min="11" max="27" width="6.7109375" customWidth="1"/>
  </cols>
  <sheetData>
    <row r="1" spans="1:27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10" t="s">
        <v>438</v>
      </c>
      <c r="L1" s="10" t="s">
        <v>439</v>
      </c>
      <c r="M1" s="10" t="s">
        <v>440</v>
      </c>
      <c r="N1" s="10" t="s">
        <v>441</v>
      </c>
      <c r="O1" s="10" t="s">
        <v>442</v>
      </c>
      <c r="P1" s="10" t="s">
        <v>443</v>
      </c>
      <c r="Q1" s="10" t="s">
        <v>444</v>
      </c>
      <c r="R1" s="10" t="s">
        <v>42</v>
      </c>
      <c r="S1" s="10" t="s">
        <v>43</v>
      </c>
      <c r="T1" s="10" t="s">
        <v>45</v>
      </c>
      <c r="U1" s="10" t="s">
        <v>46</v>
      </c>
      <c r="V1" s="11" t="s">
        <v>48</v>
      </c>
      <c r="W1" s="11" t="s">
        <v>50</v>
      </c>
      <c r="X1" s="11" t="s">
        <v>52</v>
      </c>
      <c r="Y1" s="11" t="s">
        <v>53</v>
      </c>
      <c r="Z1" s="11" t="s">
        <v>54</v>
      </c>
      <c r="AA1" s="11" t="s">
        <v>55</v>
      </c>
    </row>
    <row r="2" spans="1:27" x14ac:dyDescent="0.25">
      <c r="A2" s="3" t="s">
        <v>445</v>
      </c>
      <c r="B2" s="3" t="s">
        <v>446</v>
      </c>
      <c r="C2" s="3" t="s">
        <v>447</v>
      </c>
      <c r="D2" s="3" t="s">
        <v>448</v>
      </c>
      <c r="E2" s="3" t="s">
        <v>449</v>
      </c>
      <c r="F2" s="3" t="s">
        <v>450</v>
      </c>
      <c r="G2" s="3" t="s">
        <v>451</v>
      </c>
      <c r="H2" s="3" t="s">
        <v>452</v>
      </c>
      <c r="I2" s="3" t="s">
        <v>64</v>
      </c>
      <c r="J2" s="3">
        <v>244876</v>
      </c>
      <c r="K2" s="9">
        <f>ITS_raw!K2*100/SUM(ITS_raw!K$2:K$35)</f>
        <v>10.623222966156105</v>
      </c>
      <c r="L2" s="9">
        <f>ITS_raw!L2*100/SUM(ITS_raw!L$2:L$35)</f>
        <v>45.766063495503303</v>
      </c>
      <c r="M2" s="9">
        <f>ITS_raw!M2*100/SUM(ITS_raw!M$2:M$35)</f>
        <v>72.287845242365393</v>
      </c>
      <c r="N2" s="9">
        <f>ITS_raw!N2*100/SUM(ITS_raw!N$2:N$35)</f>
        <v>0.46183175361812956</v>
      </c>
      <c r="O2" s="9">
        <f>ITS_raw!O2*100/SUM(ITS_raw!O$2:O$35)</f>
        <v>0.7473351601526137</v>
      </c>
      <c r="P2" s="9">
        <f>ITS_raw!P2*100/SUM(ITS_raw!P$2:P$35)</f>
        <v>81.939220701068152</v>
      </c>
      <c r="Q2" s="9">
        <f>ITS_raw!Q2*100/SUM(ITS_raw!Q$2:Q$35)</f>
        <v>50.768861124459391</v>
      </c>
      <c r="R2" s="9">
        <f>ITS_raw!R2*100/SUM(ITS_raw!R$2:R$35)</f>
        <v>87.226670019980162</v>
      </c>
      <c r="S2" s="9">
        <f>ITS_raw!S2*100/SUM(ITS_raw!S$2:S$35)</f>
        <v>31.574275665717636</v>
      </c>
      <c r="T2" s="9">
        <f>ITS_raw!T2*100/SUM(ITS_raw!T$2:T$35)</f>
        <v>22.346884431031423</v>
      </c>
      <c r="U2" s="9">
        <f>ITS_raw!U2*100/SUM(ITS_raw!U$2:U$35)</f>
        <v>5.4392932042300659</v>
      </c>
      <c r="V2" s="9">
        <f>ITS_raw!V2*100/SUM(ITS_raw!V$2:V$35)</f>
        <v>5.752271512560128</v>
      </c>
      <c r="W2" s="9">
        <f>ITS_raw!W2*100/SUM(ITS_raw!W$2:W$35)</f>
        <v>4.475830515217824E-2</v>
      </c>
      <c r="X2" s="9">
        <f>ITS_raw!X2*100/SUM(ITS_raw!X$2:X$35)</f>
        <v>1.4743173910479449E-2</v>
      </c>
      <c r="Y2" s="9">
        <f>ITS_raw!Y2*100/SUM(ITS_raw!Y$2:Y$35)</f>
        <v>1.1505273250239693E-2</v>
      </c>
      <c r="Z2" s="9">
        <f>ITS_raw!Z2*100/SUM(ITS_raw!Z$2:Z$35)</f>
        <v>0</v>
      </c>
      <c r="AA2" s="9">
        <f>ITS_raw!AA2*100/SUM(ITS_raw!AA$2:AA$35)</f>
        <v>1.5075225374619351E-3</v>
      </c>
    </row>
    <row r="3" spans="1:27" x14ac:dyDescent="0.25">
      <c r="A3" s="4" t="s">
        <v>445</v>
      </c>
      <c r="B3" s="4" t="s">
        <v>446</v>
      </c>
      <c r="C3" s="4" t="s">
        <v>447</v>
      </c>
      <c r="D3" s="4" t="s">
        <v>448</v>
      </c>
      <c r="E3" s="4" t="s">
        <v>453</v>
      </c>
      <c r="F3" s="4" t="s">
        <v>454</v>
      </c>
      <c r="G3" s="4" t="s">
        <v>455</v>
      </c>
      <c r="H3" s="4" t="s">
        <v>456</v>
      </c>
      <c r="I3" s="4" t="s">
        <v>71</v>
      </c>
      <c r="J3" s="4">
        <v>214941</v>
      </c>
      <c r="K3" s="9">
        <f>ITS_raw!K3*100/SUM(ITS_raw!K$2:K$35)</f>
        <v>1.7013665963496285</v>
      </c>
      <c r="L3" s="9">
        <f>ITS_raw!L3*100/SUM(ITS_raw!L$2:L$35)</f>
        <v>9.2453136851229818</v>
      </c>
      <c r="M3" s="9">
        <f>ITS_raw!M3*100/SUM(ITS_raw!M$2:M$35)</f>
        <v>13.563556753948719</v>
      </c>
      <c r="N3" s="9">
        <f>ITS_raw!N3*100/SUM(ITS_raw!N$2:N$35)</f>
        <v>57.336949225357785</v>
      </c>
      <c r="O3" s="9">
        <f>ITS_raw!O3*100/SUM(ITS_raw!O$2:O$35)</f>
        <v>9.8333573704291272E-2</v>
      </c>
      <c r="P3" s="9">
        <f>ITS_raw!P3*100/SUM(ITS_raw!P$2:P$35)</f>
        <v>7.1410661451281277</v>
      </c>
      <c r="Q3" s="9">
        <f>ITS_raw!Q3*100/SUM(ITS_raw!Q$2:Q$35)</f>
        <v>0.3940413262854397</v>
      </c>
      <c r="R3" s="9">
        <f>ITS_raw!R3*100/SUM(ITS_raw!R$2:R$35)</f>
        <v>6.2273825990973997</v>
      </c>
      <c r="S3" s="9">
        <f>ITS_raw!S3*100/SUM(ITS_raw!S$2:S$35)</f>
        <v>2.8085747780941217</v>
      </c>
      <c r="T3" s="9">
        <f>ITS_raw!T3*100/SUM(ITS_raw!T$2:T$35)</f>
        <v>2.0947985087875023</v>
      </c>
      <c r="U3" s="9">
        <f>ITS_raw!U3*100/SUM(ITS_raw!U$2:U$35)</f>
        <v>0.35919860782651375</v>
      </c>
      <c r="V3" s="9">
        <f>ITS_raw!V3*100/SUM(ITS_raw!V$2:V$35)</f>
        <v>12.107495991448424</v>
      </c>
      <c r="W3" s="9">
        <f>ITS_raw!W3*100/SUM(ITS_raw!W$2:W$35)</f>
        <v>90.642198793183482</v>
      </c>
      <c r="X3" s="9">
        <f>ITS_raw!X3*100/SUM(ITS_raw!X$2:X$35)</f>
        <v>29.498142360087279</v>
      </c>
      <c r="Y3" s="9">
        <f>ITS_raw!Y3*100/SUM(ITS_raw!Y$2:Y$35)</f>
        <v>80.494726749760304</v>
      </c>
      <c r="Z3" s="9">
        <f>ITS_raw!Z3*100/SUM(ITS_raw!Z$2:Z$35)</f>
        <v>99.066730606071786</v>
      </c>
      <c r="AA3" s="9">
        <f>ITS_raw!AA3*100/SUM(ITS_raw!AA$2:AA$35)</f>
        <v>72.42892031235867</v>
      </c>
    </row>
    <row r="4" spans="1:27" x14ac:dyDescent="0.25">
      <c r="A4" s="4" t="s">
        <v>445</v>
      </c>
      <c r="B4" s="4" t="s">
        <v>446</v>
      </c>
      <c r="C4" s="4" t="s">
        <v>447</v>
      </c>
      <c r="D4" s="4" t="s">
        <v>448</v>
      </c>
      <c r="E4" s="4" t="s">
        <v>457</v>
      </c>
      <c r="F4" s="4" t="s">
        <v>458</v>
      </c>
      <c r="G4" s="4" t="s">
        <v>459</v>
      </c>
      <c r="H4" s="4" t="s">
        <v>460</v>
      </c>
      <c r="I4" s="4" t="s">
        <v>75</v>
      </c>
      <c r="J4" s="4">
        <v>82358</v>
      </c>
      <c r="K4" s="9">
        <f>ITS_raw!K4*100/SUM(ITS_raw!K$2:K$35)</f>
        <v>2.2929468953499037E-3</v>
      </c>
      <c r="L4" s="9">
        <f>ITS_raw!L4*100/SUM(ITS_raw!L$2:L$35)</f>
        <v>0.39278361685989815</v>
      </c>
      <c r="M4" s="9">
        <f>ITS_raw!M4*100/SUM(ITS_raw!M$2:M$35)</f>
        <v>1.3605610459003822E-2</v>
      </c>
      <c r="N4" s="9">
        <f>ITS_raw!N4*100/SUM(ITS_raw!N$2:N$35)</f>
        <v>5.370136669978251E-3</v>
      </c>
      <c r="O4" s="9">
        <f>ITS_raw!O4*100/SUM(ITS_raw!O$2:O$35)</f>
        <v>98.15788438593961</v>
      </c>
      <c r="P4" s="9">
        <f>ITS_raw!P4*100/SUM(ITS_raw!P$2:P$35)</f>
        <v>0.24823228524146232</v>
      </c>
      <c r="Q4" s="9">
        <f>ITS_raw!Q4*100/SUM(ITS_raw!Q$2:Q$35)</f>
        <v>6.557744674034919</v>
      </c>
      <c r="R4" s="9">
        <f>ITS_raw!R4*100/SUM(ITS_raw!R$2:R$35)</f>
        <v>0.33952299115563567</v>
      </c>
      <c r="S4" s="9">
        <f>ITS_raw!S4*100/SUM(ITS_raw!S$2:S$35)</f>
        <v>8.3738067325406125E-3</v>
      </c>
      <c r="T4" s="9">
        <f>ITS_raw!T4*100/SUM(ITS_raw!T$2:T$35)</f>
        <v>6.0358601100656842E-2</v>
      </c>
      <c r="U4" s="9">
        <f>ITS_raw!U4*100/SUM(ITS_raw!U$2:U$35)</f>
        <v>6.1777698451653205</v>
      </c>
      <c r="V4" s="9">
        <f>ITS_raw!V4*100/SUM(ITS_raw!V$2:V$35)</f>
        <v>4.0085515766969532E-2</v>
      </c>
      <c r="W4" s="9">
        <f>ITS_raw!W4*100/SUM(ITS_raw!W$2:W$35)</f>
        <v>3.6469730123997082E-2</v>
      </c>
      <c r="X4" s="9">
        <f>ITS_raw!X4*100/SUM(ITS_raw!X$2:X$35)</f>
        <v>9.1407678244972576E-2</v>
      </c>
      <c r="Y4" s="9">
        <f>ITS_raw!Y4*100/SUM(ITS_raw!Y$2:Y$35)</f>
        <v>0</v>
      </c>
      <c r="Z4" s="9">
        <f>ITS_raw!Z4*100/SUM(ITS_raw!Z$2:Z$35)</f>
        <v>4.4265742004500348E-2</v>
      </c>
      <c r="AA4" s="9">
        <f>ITS_raw!AA4*100/SUM(ITS_raw!AA$2:AA$35)</f>
        <v>0</v>
      </c>
    </row>
    <row r="5" spans="1:27" x14ac:dyDescent="0.25">
      <c r="A5" s="4" t="s">
        <v>445</v>
      </c>
      <c r="B5" s="4" t="s">
        <v>446</v>
      </c>
      <c r="C5" s="4" t="s">
        <v>447</v>
      </c>
      <c r="D5" s="4" t="s">
        <v>448</v>
      </c>
      <c r="E5" s="4" t="s">
        <v>461</v>
      </c>
      <c r="F5" s="4" t="s">
        <v>462</v>
      </c>
      <c r="G5" s="4" t="s">
        <v>463</v>
      </c>
      <c r="H5" s="4" t="s">
        <v>464</v>
      </c>
      <c r="I5" s="4" t="s">
        <v>78</v>
      </c>
      <c r="J5" s="4">
        <v>62717</v>
      </c>
      <c r="K5" s="9">
        <f>ITS_raw!K5*100/SUM(ITS_raw!K$2:K$35)</f>
        <v>65.729615702100332</v>
      </c>
      <c r="L5" s="9">
        <f>ITS_raw!L5*100/SUM(ITS_raw!L$2:L$35)</f>
        <v>41.158305341857186</v>
      </c>
      <c r="M5" s="9">
        <f>ITS_raw!M5*100/SUM(ITS_raw!M$2:M$35)</f>
        <v>9.4348724164801041</v>
      </c>
      <c r="N5" s="9">
        <f>ITS_raw!N5*100/SUM(ITS_raw!N$2:N$35)</f>
        <v>2.9535751684880381E-2</v>
      </c>
      <c r="O5" s="9">
        <f>ITS_raw!O5*100/SUM(ITS_raw!O$2:O$35)</f>
        <v>9.1778002124005189E-3</v>
      </c>
      <c r="P5" s="9">
        <f>ITS_raw!P5*100/SUM(ITS_raw!P$2:P$35)</f>
        <v>2.4998746301589692</v>
      </c>
      <c r="Q5" s="9">
        <f>ITS_raw!Q5*100/SUM(ITS_raw!Q$2:Q$35)</f>
        <v>1.9221528111484865E-2</v>
      </c>
      <c r="R5" s="9">
        <f>ITS_raw!R5*100/SUM(ITS_raw!R$2:R$35)</f>
        <v>0.28503164689608917</v>
      </c>
      <c r="S5" s="9">
        <f>ITS_raw!S5*100/SUM(ITS_raw!S$2:S$35)</f>
        <v>1.1237648635069502</v>
      </c>
      <c r="T5" s="9">
        <f>ITS_raw!T5*100/SUM(ITS_raw!T$2:T$35)</f>
        <v>15.011539144328067</v>
      </c>
      <c r="U5" s="9">
        <f>ITS_raw!U5*100/SUM(ITS_raw!U$2:U$35)</f>
        <v>0.38597117486948374</v>
      </c>
      <c r="V5" s="9">
        <f>ITS_raw!V5*100/SUM(ITS_raw!V$2:V$35)</f>
        <v>1.1557990379476215</v>
      </c>
      <c r="W5" s="9">
        <f>ITS_raw!W5*100/SUM(ITS_raw!W$2:W$35)</f>
        <v>3.315430011272462E-3</v>
      </c>
      <c r="X5" s="9">
        <f>ITS_raw!X5*100/SUM(ITS_raw!X$2:X$35)</f>
        <v>0</v>
      </c>
      <c r="Y5" s="9">
        <f>ITS_raw!Y5*100/SUM(ITS_raw!Y$2:Y$35)</f>
        <v>1.1505273250239693E-2</v>
      </c>
      <c r="Z5" s="9">
        <f>ITS_raw!Z5*100/SUM(ITS_raw!Z$2:Z$35)</f>
        <v>0</v>
      </c>
      <c r="AA5" s="9">
        <f>ITS_raw!AA5*100/SUM(ITS_raw!AA$2:AA$35)</f>
        <v>1.5075225374619351E-3</v>
      </c>
    </row>
    <row r="6" spans="1:27" x14ac:dyDescent="0.25">
      <c r="A6" s="4" t="s">
        <v>445</v>
      </c>
      <c r="B6" s="4" t="s">
        <v>465</v>
      </c>
      <c r="C6" s="4" t="s">
        <v>466</v>
      </c>
      <c r="D6" s="4" t="s">
        <v>467</v>
      </c>
      <c r="E6" s="4" t="s">
        <v>468</v>
      </c>
      <c r="F6" s="4" t="s">
        <v>469</v>
      </c>
      <c r="G6" s="4" t="s">
        <v>470</v>
      </c>
      <c r="H6" s="4" t="s">
        <v>471</v>
      </c>
      <c r="I6" s="4" t="s">
        <v>86</v>
      </c>
      <c r="J6" s="4">
        <v>59612</v>
      </c>
      <c r="K6" s="9">
        <f>ITS_raw!K6*100/SUM(ITS_raw!K$2:K$35)</f>
        <v>3.1138218838851692</v>
      </c>
      <c r="L6" s="9">
        <f>ITS_raw!L6*100/SUM(ITS_raw!L$2:L$35)</f>
        <v>0.49030230794235563</v>
      </c>
      <c r="M6" s="9">
        <f>ITS_raw!M6*100/SUM(ITS_raw!M$2:M$35)</f>
        <v>1.0600007421242068</v>
      </c>
      <c r="N6" s="9">
        <f>ITS_raw!N6*100/SUM(ITS_raw!N$2:N$35)</f>
        <v>5.370136669978251E-3</v>
      </c>
      <c r="O6" s="9">
        <f>ITS_raw!O6*100/SUM(ITS_raw!O$2:O$35)</f>
        <v>2.622228632114434E-3</v>
      </c>
      <c r="P6" s="9">
        <f>ITS_raw!P6*100/SUM(ITS_raw!P$2:P$35)</f>
        <v>4.2976781505441055</v>
      </c>
      <c r="Q6" s="9">
        <f>ITS_raw!Q6*100/SUM(ITS_raw!Q$2:Q$35)</f>
        <v>39.642799935928238</v>
      </c>
      <c r="R6" s="9">
        <f>ITS_raw!R6*100/SUM(ITS_raw!R$2:R$35)</f>
        <v>5.1696916348800491E-2</v>
      </c>
      <c r="S6" s="9">
        <f>ITS_raw!S6*100/SUM(ITS_raw!S$2:S$35)</f>
        <v>44.250544297437614</v>
      </c>
      <c r="T6" s="9">
        <f>ITS_raw!T6*100/SUM(ITS_raw!T$2:T$35)</f>
        <v>7.1311911947452513</v>
      </c>
      <c r="U6" s="9">
        <f>ITS_raw!U6*100/SUM(ITS_raw!U$2:U$35)</f>
        <v>0.24318415064031057</v>
      </c>
      <c r="V6" s="9">
        <f>ITS_raw!V6*100/SUM(ITS_raw!V$2:V$35)</f>
        <v>0.20209780865847141</v>
      </c>
      <c r="W6" s="9">
        <f>ITS_raw!W6*100/SUM(ITS_raw!W$2:W$35)</f>
        <v>1.1604005039453616E-2</v>
      </c>
      <c r="X6" s="9">
        <f>ITS_raw!X6*100/SUM(ITS_raw!X$2:X$35)</f>
        <v>5.8972695641917795E-2</v>
      </c>
      <c r="Y6" s="9">
        <f>ITS_raw!Y6*100/SUM(ITS_raw!Y$2:Y$35)</f>
        <v>0</v>
      </c>
      <c r="Z6" s="9">
        <f>ITS_raw!Z6*100/SUM(ITS_raw!Z$2:Z$35)</f>
        <v>0</v>
      </c>
      <c r="AA6" s="9">
        <f>ITS_raw!AA6*100/SUM(ITS_raw!AA$2:AA$35)</f>
        <v>2.4120360599390961E-2</v>
      </c>
    </row>
    <row r="7" spans="1:27" x14ac:dyDescent="0.25">
      <c r="A7" s="4" t="s">
        <v>445</v>
      </c>
      <c r="B7" s="4" t="s">
        <v>465</v>
      </c>
      <c r="C7" s="4" t="s">
        <v>472</v>
      </c>
      <c r="D7" s="4" t="s">
        <v>473</v>
      </c>
      <c r="E7" s="4" t="s">
        <v>474</v>
      </c>
      <c r="F7" s="4" t="s">
        <v>475</v>
      </c>
      <c r="G7" s="4" t="s">
        <v>476</v>
      </c>
      <c r="H7" s="4" t="s">
        <v>477</v>
      </c>
      <c r="I7" s="4" t="s">
        <v>92</v>
      </c>
      <c r="J7" s="4">
        <v>57041</v>
      </c>
      <c r="K7" s="9">
        <f>ITS_raw!K7*100/SUM(ITS_raw!K$2:K$35)</f>
        <v>17.969824818857195</v>
      </c>
      <c r="L7" s="9">
        <f>ITS_raw!L7*100/SUM(ITS_raw!L$2:L$35)</f>
        <v>0.27901181059703112</v>
      </c>
      <c r="M7" s="9">
        <f>ITS_raw!M7*100/SUM(ITS_raw!M$2:M$35)</f>
        <v>0.10142364160348304</v>
      </c>
      <c r="N7" s="9">
        <f>ITS_raw!N7*100/SUM(ITS_raw!N$2:N$35)</f>
        <v>41.414493998872274</v>
      </c>
      <c r="O7" s="9">
        <f>ITS_raw!O7*100/SUM(ITS_raw!O$2:O$35)</f>
        <v>0</v>
      </c>
      <c r="P7" s="9">
        <f>ITS_raw!P7*100/SUM(ITS_raw!P$2:P$35)</f>
        <v>1.2862945689784866</v>
      </c>
      <c r="Q7" s="9">
        <f>ITS_raw!Q7*100/SUM(ITS_raw!Q$2:Q$35)</f>
        <v>1.6017940092904054E-2</v>
      </c>
      <c r="R7" s="9">
        <f>ITS_raw!R7*100/SUM(ITS_raw!R$2:R$35)</f>
        <v>1.3972139553729862E-2</v>
      </c>
      <c r="S7" s="9">
        <f>ITS_raw!S7*100/SUM(ITS_raw!S$2:S$35)</f>
        <v>3.349522693016245E-2</v>
      </c>
      <c r="T7" s="9">
        <f>ITS_raw!T7*100/SUM(ITS_raw!T$2:T$35)</f>
        <v>37.411681164565948</v>
      </c>
      <c r="U7" s="9">
        <f>ITS_raw!U7*100/SUM(ITS_raw!U$2:U$35)</f>
        <v>1.1043683905225112</v>
      </c>
      <c r="V7" s="9">
        <f>ITS_raw!V7*100/SUM(ITS_raw!V$2:V$35)</f>
        <v>3.5074826296098344E-2</v>
      </c>
      <c r="W7" s="9">
        <f>ITS_raw!W7*100/SUM(ITS_raw!W$2:W$35)</f>
        <v>4.1442875140905777E-2</v>
      </c>
      <c r="X7" s="9">
        <f>ITS_raw!X7*100/SUM(ITS_raw!X$2:X$35)</f>
        <v>0.14743173910479448</v>
      </c>
      <c r="Y7" s="9">
        <f>ITS_raw!Y7*100/SUM(ITS_raw!Y$2:Y$35)</f>
        <v>0.83988494726749763</v>
      </c>
      <c r="Z7" s="9">
        <f>ITS_raw!Z7*100/SUM(ITS_raw!Z$2:Z$35)</f>
        <v>3.6888118337083625E-3</v>
      </c>
      <c r="AA7" s="9">
        <f>ITS_raw!AA7*100/SUM(ITS_raw!AA$2:AA$35)</f>
        <v>16.819428950462811</v>
      </c>
    </row>
    <row r="8" spans="1:27" x14ac:dyDescent="0.25">
      <c r="A8" s="4" t="s">
        <v>445</v>
      </c>
      <c r="B8" s="4" t="s">
        <v>446</v>
      </c>
      <c r="C8" s="4" t="s">
        <v>478</v>
      </c>
      <c r="D8" s="4" t="s">
        <v>479</v>
      </c>
      <c r="E8" s="4" t="s">
        <v>480</v>
      </c>
      <c r="F8" s="4" t="s">
        <v>481</v>
      </c>
      <c r="G8" s="4" t="s">
        <v>482</v>
      </c>
      <c r="H8" s="4" t="s">
        <v>483</v>
      </c>
      <c r="I8" s="4" t="s">
        <v>98</v>
      </c>
      <c r="J8" s="4">
        <v>56304</v>
      </c>
      <c r="K8" s="9">
        <f>ITS_raw!K8*100/SUM(ITS_raw!K$2:K$35)</f>
        <v>1.3757681372099421E-2</v>
      </c>
      <c r="L8" s="9">
        <f>ITS_raw!L8*100/SUM(ITS_raw!L$2:L$35)</f>
        <v>0.30068263083757718</v>
      </c>
      <c r="M8" s="9">
        <f>ITS_raw!M8*100/SUM(ITS_raw!M$2:M$35)</f>
        <v>0</v>
      </c>
      <c r="N8" s="9">
        <f>ITS_raw!N8*100/SUM(ITS_raw!N$2:N$35)</f>
        <v>5.6386435034771636E-2</v>
      </c>
      <c r="O8" s="9">
        <f>ITS_raw!O8*100/SUM(ITS_raw!O$2:O$35)</f>
        <v>3.9333429481716508E-3</v>
      </c>
      <c r="P8" s="9">
        <f>ITS_raw!P8*100/SUM(ITS_raw!P$2:P$35)</f>
        <v>2.5073968206208315E-3</v>
      </c>
      <c r="Q8" s="9">
        <f>ITS_raw!Q8*100/SUM(ITS_raw!Q$2:Q$35)</f>
        <v>0</v>
      </c>
      <c r="R8" s="9">
        <f>ITS_raw!R8*100/SUM(ITS_raw!R$2:R$35)</f>
        <v>1.3972139553729862E-2</v>
      </c>
      <c r="S8" s="9">
        <f>ITS_raw!S8*100/SUM(ITS_raw!S$2:S$35)</f>
        <v>0</v>
      </c>
      <c r="T8" s="9">
        <f>ITS_raw!T8*100/SUM(ITS_raw!T$2:T$35)</f>
        <v>5.325758920646192E-3</v>
      </c>
      <c r="U8" s="9">
        <f>ITS_raw!U8*100/SUM(ITS_raw!U$2:U$35)</f>
        <v>0</v>
      </c>
      <c r="V8" s="9">
        <f>ITS_raw!V8*100/SUM(ITS_raw!V$2:V$35)</f>
        <v>78.540887226082305</v>
      </c>
      <c r="W8" s="9">
        <f>ITS_raw!W8*100/SUM(ITS_raw!W$2:W$35)</f>
        <v>5.138916517472316E-2</v>
      </c>
      <c r="X8" s="9">
        <f>ITS_raw!X8*100/SUM(ITS_raw!X$2:X$35)</f>
        <v>0.45114112166067111</v>
      </c>
      <c r="Y8" s="9">
        <f>ITS_raw!Y8*100/SUM(ITS_raw!Y$2:Y$35)</f>
        <v>13.790987535953979</v>
      </c>
      <c r="Z8" s="9">
        <f>ITS_raw!Z8*100/SUM(ITS_raw!Z$2:Z$35)</f>
        <v>0.4537238555461286</v>
      </c>
      <c r="AA8" s="9">
        <f>ITS_raw!AA8*100/SUM(ITS_raw!AA$2:AA$35)</f>
        <v>7.8722826906262249</v>
      </c>
    </row>
    <row r="9" spans="1:27" x14ac:dyDescent="0.25">
      <c r="A9" s="4" t="s">
        <v>445</v>
      </c>
      <c r="B9" s="4" t="s">
        <v>446</v>
      </c>
      <c r="C9" s="4" t="s">
        <v>447</v>
      </c>
      <c r="D9" s="4" t="s">
        <v>448</v>
      </c>
      <c r="E9" s="4" t="s">
        <v>484</v>
      </c>
      <c r="F9" s="4" t="s">
        <v>485</v>
      </c>
      <c r="G9" s="4" t="s">
        <v>486</v>
      </c>
      <c r="H9" s="4" t="s">
        <v>487</v>
      </c>
      <c r="I9" s="4" t="s">
        <v>104</v>
      </c>
      <c r="J9" s="4">
        <v>21736</v>
      </c>
      <c r="K9" s="9">
        <f>ITS_raw!K9*100/SUM(ITS_raw!K$2:K$35)</f>
        <v>1.1464734476749519E-2</v>
      </c>
      <c r="L9" s="9">
        <f>ITS_raw!L9*100/SUM(ITS_raw!L$2:L$35)</f>
        <v>0.30880918842778199</v>
      </c>
      <c r="M9" s="9">
        <f>ITS_raw!M9*100/SUM(ITS_raw!M$2:M$35)</f>
        <v>4.9474947123650265E-3</v>
      </c>
      <c r="N9" s="9">
        <f>ITS_raw!N9*100/SUM(ITS_raw!N$2:N$35)</f>
        <v>2.416561501490213E-2</v>
      </c>
      <c r="O9" s="9">
        <f>ITS_raw!O9*100/SUM(ITS_raw!O$2:O$35)</f>
        <v>0.30680074995738876</v>
      </c>
      <c r="P9" s="9">
        <f>ITS_raw!P9*100/SUM(ITS_raw!P$2:P$35)</f>
        <v>1.5044380923724988E-2</v>
      </c>
      <c r="Q9" s="9">
        <f>ITS_raw!Q9*100/SUM(ITS_raw!Q$2:Q$35)</f>
        <v>0.4501041166106039</v>
      </c>
      <c r="R9" s="9">
        <f>ITS_raw!R9*100/SUM(ITS_raw!R$2:R$35)</f>
        <v>3.2359475206438364</v>
      </c>
      <c r="S9" s="9">
        <f>ITS_raw!S9*100/SUM(ITS_raw!S$2:S$35)</f>
        <v>9.1374979065483171</v>
      </c>
      <c r="T9" s="9">
        <f>ITS_raw!T9*100/SUM(ITS_raw!T$2:T$35)</f>
        <v>12.304278359666252</v>
      </c>
      <c r="U9" s="9">
        <f>ITS_raw!U9*100/SUM(ITS_raw!U$2:U$35)</f>
        <v>13.98866627995181</v>
      </c>
      <c r="V9" s="9">
        <f>ITS_raw!V9*100/SUM(ITS_raw!V$2:V$35)</f>
        <v>8.6851950828433999E-2</v>
      </c>
      <c r="W9" s="9">
        <f>ITS_raw!W9*100/SUM(ITS_raw!W$2:W$35)</f>
        <v>1.491943505072608E-2</v>
      </c>
      <c r="X9" s="9">
        <f>ITS_raw!X9*100/SUM(ITS_raw!X$2:X$35)</f>
        <v>8.8459043462876686E-3</v>
      </c>
      <c r="Y9" s="9">
        <f>ITS_raw!Y9*100/SUM(ITS_raw!Y$2:Y$35)</f>
        <v>1.9175455417066157E-2</v>
      </c>
      <c r="Z9" s="9">
        <f>ITS_raw!Z9*100/SUM(ITS_raw!Z$2:Z$35)</f>
        <v>0.15124128518204286</v>
      </c>
      <c r="AA9" s="9">
        <f>ITS_raw!AA9*100/SUM(ITS_raw!AA$2:AA$35)</f>
        <v>0</v>
      </c>
    </row>
    <row r="10" spans="1:27" x14ac:dyDescent="0.25">
      <c r="A10" s="4" t="s">
        <v>445</v>
      </c>
      <c r="B10" s="4" t="s">
        <v>446</v>
      </c>
      <c r="C10" s="4" t="s">
        <v>488</v>
      </c>
      <c r="D10" s="4" t="s">
        <v>489</v>
      </c>
      <c r="E10" s="4" t="s">
        <v>490</v>
      </c>
      <c r="F10" s="4" t="s">
        <v>491</v>
      </c>
      <c r="G10" s="4" t="s">
        <v>492</v>
      </c>
      <c r="H10" s="4" t="s">
        <v>493</v>
      </c>
      <c r="I10" s="4" t="s">
        <v>110</v>
      </c>
      <c r="J10" s="4">
        <v>16463</v>
      </c>
      <c r="K10" s="9">
        <f>ITS_raw!K10*100/SUM(ITS_raw!K$2:K$35)</f>
        <v>0</v>
      </c>
      <c r="L10" s="9">
        <f>ITS_raw!L10*100/SUM(ITS_raw!L$2:L$35)</f>
        <v>0</v>
      </c>
      <c r="M10" s="9">
        <f>ITS_raw!M10*100/SUM(ITS_raw!M$2:M$35)</f>
        <v>0</v>
      </c>
      <c r="N10" s="9">
        <f>ITS_raw!N10*100/SUM(ITS_raw!N$2:N$35)</f>
        <v>0</v>
      </c>
      <c r="O10" s="9">
        <f>ITS_raw!O10*100/SUM(ITS_raw!O$2:O$35)</f>
        <v>0</v>
      </c>
      <c r="P10" s="9">
        <f>ITS_raw!P10*100/SUM(ITS_raw!P$2:P$35)</f>
        <v>0</v>
      </c>
      <c r="Q10" s="9">
        <f>ITS_raw!Q10*100/SUM(ITS_raw!Q$2:Q$35)</f>
        <v>0</v>
      </c>
      <c r="R10" s="9">
        <f>ITS_raw!R10*100/SUM(ITS_raw!R$2:R$35)</f>
        <v>0</v>
      </c>
      <c r="S10" s="9">
        <f>ITS_raw!S10*100/SUM(ITS_raw!S$2:S$35)</f>
        <v>1.1723329425556858E-2</v>
      </c>
      <c r="T10" s="9">
        <f>ITS_raw!T10*100/SUM(ITS_raw!T$2:T$35)</f>
        <v>0</v>
      </c>
      <c r="U10" s="9">
        <f>ITS_raw!U10*100/SUM(ITS_raw!U$2:U$35)</f>
        <v>36.714113604926155</v>
      </c>
      <c r="V10" s="9">
        <f>ITS_raw!V10*100/SUM(ITS_raw!V$2:V$35)</f>
        <v>0</v>
      </c>
      <c r="W10" s="9">
        <f>ITS_raw!W10*100/SUM(ITS_raw!W$2:W$35)</f>
        <v>0</v>
      </c>
      <c r="X10" s="9">
        <f>ITS_raw!X10*100/SUM(ITS_raw!X$2:X$35)</f>
        <v>0</v>
      </c>
      <c r="Y10" s="9">
        <f>ITS_raw!Y10*100/SUM(ITS_raw!Y$2:Y$35)</f>
        <v>0</v>
      </c>
      <c r="Z10" s="9">
        <f>ITS_raw!Z10*100/SUM(ITS_raw!Z$2:Z$35)</f>
        <v>0</v>
      </c>
      <c r="AA10" s="9">
        <f>ITS_raw!AA10*100/SUM(ITS_raw!AA$2:AA$35)</f>
        <v>0</v>
      </c>
    </row>
    <row r="11" spans="1:27" x14ac:dyDescent="0.25">
      <c r="A11" s="4" t="s">
        <v>445</v>
      </c>
      <c r="B11" s="4" t="s">
        <v>446</v>
      </c>
      <c r="C11" s="4" t="s">
        <v>488</v>
      </c>
      <c r="D11" s="4" t="s">
        <v>494</v>
      </c>
      <c r="E11" s="4" t="s">
        <v>495</v>
      </c>
      <c r="F11" s="4" t="s">
        <v>496</v>
      </c>
      <c r="G11" s="4" t="s">
        <v>497</v>
      </c>
      <c r="H11" s="4" t="s">
        <v>498</v>
      </c>
      <c r="I11" s="4" t="s">
        <v>113</v>
      </c>
      <c r="J11" s="4">
        <v>13661</v>
      </c>
      <c r="K11" s="9">
        <f>ITS_raw!K11*100/SUM(ITS_raw!K$2:K$35)</f>
        <v>0</v>
      </c>
      <c r="L11" s="9">
        <f>ITS_raw!L11*100/SUM(ITS_raw!L$2:L$35)</f>
        <v>0</v>
      </c>
      <c r="M11" s="9">
        <f>ITS_raw!M11*100/SUM(ITS_raw!M$2:M$35)</f>
        <v>0</v>
      </c>
      <c r="N11" s="9">
        <f>ITS_raw!N11*100/SUM(ITS_raw!N$2:N$35)</f>
        <v>0</v>
      </c>
      <c r="O11" s="9">
        <f>ITS_raw!O11*100/SUM(ITS_raw!O$2:O$35)</f>
        <v>0</v>
      </c>
      <c r="P11" s="9">
        <f>ITS_raw!P11*100/SUM(ITS_raw!P$2:P$35)</f>
        <v>0</v>
      </c>
      <c r="Q11" s="9">
        <f>ITS_raw!Q11*100/SUM(ITS_raw!Q$2:Q$35)</f>
        <v>0</v>
      </c>
      <c r="R11" s="9">
        <f>ITS_raw!R11*100/SUM(ITS_raw!R$2:R$35)</f>
        <v>0</v>
      </c>
      <c r="S11" s="9">
        <f>ITS_raw!S11*100/SUM(ITS_raw!S$2:S$35)</f>
        <v>0</v>
      </c>
      <c r="T11" s="9">
        <f>ITS_raw!T11*100/SUM(ITS_raw!T$2:T$35)</f>
        <v>0</v>
      </c>
      <c r="U11" s="9">
        <f>ITS_raw!U11*100/SUM(ITS_raw!U$2:U$35)</f>
        <v>30.478336531167731</v>
      </c>
      <c r="V11" s="9">
        <f>ITS_raw!V11*100/SUM(ITS_raw!V$2:V$35)</f>
        <v>0</v>
      </c>
      <c r="W11" s="9">
        <f>ITS_raw!W11*100/SUM(ITS_raw!W$2:W$35)</f>
        <v>0</v>
      </c>
      <c r="X11" s="9">
        <f>ITS_raw!X11*100/SUM(ITS_raw!X$2:X$35)</f>
        <v>0</v>
      </c>
      <c r="Y11" s="9">
        <f>ITS_raw!Y11*100/SUM(ITS_raw!Y$2:Y$35)</f>
        <v>0</v>
      </c>
      <c r="Z11" s="9">
        <f>ITS_raw!Z11*100/SUM(ITS_raw!Z$2:Z$35)</f>
        <v>0</v>
      </c>
      <c r="AA11" s="9">
        <f>ITS_raw!AA11*100/SUM(ITS_raw!AA$2:AA$35)</f>
        <v>0</v>
      </c>
    </row>
    <row r="12" spans="1:27" x14ac:dyDescent="0.25">
      <c r="A12" s="4" t="s">
        <v>445</v>
      </c>
      <c r="B12" s="4" t="s">
        <v>446</v>
      </c>
      <c r="C12" s="4" t="s">
        <v>447</v>
      </c>
      <c r="D12" s="4" t="s">
        <v>448</v>
      </c>
      <c r="E12" s="4" t="s">
        <v>449</v>
      </c>
      <c r="F12" s="4" t="s">
        <v>485</v>
      </c>
      <c r="G12" s="4" t="s">
        <v>499</v>
      </c>
      <c r="H12" s="4" t="s">
        <v>500</v>
      </c>
      <c r="I12" s="4" t="s">
        <v>118</v>
      </c>
      <c r="J12" s="4">
        <v>11529</v>
      </c>
      <c r="K12" s="9">
        <f>ITS_raw!K12*100/SUM(ITS_raw!K$2:K$35)</f>
        <v>0</v>
      </c>
      <c r="L12" s="9">
        <f>ITS_raw!L12*100/SUM(ITS_raw!L$2:L$35)</f>
        <v>0</v>
      </c>
      <c r="M12" s="9">
        <f>ITS_raw!M12*100/SUM(ITS_raw!M$2:M$35)</f>
        <v>1.4842484137095078E-2</v>
      </c>
      <c r="N12" s="9">
        <f>ITS_raw!N12*100/SUM(ITS_raw!N$2:N$35)</f>
        <v>0</v>
      </c>
      <c r="O12" s="9">
        <f>ITS_raw!O12*100/SUM(ITS_raw!O$2:O$35)</f>
        <v>0</v>
      </c>
      <c r="P12" s="9">
        <f>ITS_raw!P12*100/SUM(ITS_raw!P$2:P$35)</f>
        <v>0</v>
      </c>
      <c r="Q12" s="9">
        <f>ITS_raw!Q12*100/SUM(ITS_raw!Q$2:Q$35)</f>
        <v>0</v>
      </c>
      <c r="R12" s="9">
        <f>ITS_raw!R12*100/SUM(ITS_raw!R$2:R$35)</f>
        <v>0</v>
      </c>
      <c r="S12" s="9">
        <f>ITS_raw!S12*100/SUM(ITS_raw!S$2:S$35)</f>
        <v>0</v>
      </c>
      <c r="T12" s="9">
        <f>ITS_raw!T12*100/SUM(ITS_raw!T$2:T$35)</f>
        <v>0</v>
      </c>
      <c r="U12" s="9">
        <f>ITS_raw!U12*100/SUM(ITS_raw!U$2:U$35)</f>
        <v>0</v>
      </c>
      <c r="V12" s="9">
        <f>ITS_raw!V12*100/SUM(ITS_raw!V$2:V$35)</f>
        <v>1.6702298236237307E-3</v>
      </c>
      <c r="W12" s="9">
        <f>ITS_raw!W12*100/SUM(ITS_raw!W$2:W$35)</f>
        <v>1.657715005636231E-3</v>
      </c>
      <c r="X12" s="9">
        <f>ITS_raw!X12*100/SUM(ITS_raw!X$2:X$35)</f>
        <v>33.611487881111046</v>
      </c>
      <c r="Y12" s="9">
        <f>ITS_raw!Y12*100/SUM(ITS_raw!Y$2:Y$35)</f>
        <v>0.43720038350910834</v>
      </c>
      <c r="Z12" s="9">
        <f>ITS_raw!Z12*100/SUM(ITS_raw!Z$2:Z$35)</f>
        <v>7.377623667416725E-3</v>
      </c>
      <c r="AA12" s="9">
        <f>ITS_raw!AA12*100/SUM(ITS_raw!AA$2:AA$35)</f>
        <v>0</v>
      </c>
    </row>
    <row r="13" spans="1:27" x14ac:dyDescent="0.25">
      <c r="A13" s="4" t="s">
        <v>445</v>
      </c>
      <c r="B13" s="4" t="s">
        <v>446</v>
      </c>
      <c r="C13" s="4" t="s">
        <v>447</v>
      </c>
      <c r="D13" s="4" t="s">
        <v>448</v>
      </c>
      <c r="E13" s="4" t="s">
        <v>449</v>
      </c>
      <c r="F13" s="4" t="s">
        <v>501</v>
      </c>
      <c r="G13" s="4" t="s">
        <v>502</v>
      </c>
      <c r="H13" s="4" t="s">
        <v>503</v>
      </c>
      <c r="I13" s="4" t="s">
        <v>121</v>
      </c>
      <c r="J13" s="4">
        <v>7886</v>
      </c>
      <c r="K13" s="9">
        <f>ITS_raw!K13*100/SUM(ITS_raw!K$2:K$35)</f>
        <v>1.3757681372099421E-2</v>
      </c>
      <c r="L13" s="9">
        <f>ITS_raw!L13*100/SUM(ITS_raw!L$2:L$35)</f>
        <v>5.4177050601365261E-3</v>
      </c>
      <c r="M13" s="9">
        <f>ITS_raw!M13*100/SUM(ITS_raw!M$2:M$35)</f>
        <v>5.5659315514106543E-2</v>
      </c>
      <c r="N13" s="9">
        <f>ITS_raw!N13*100/SUM(ITS_raw!N$2:N$35)</f>
        <v>2.6850683349891255E-3</v>
      </c>
      <c r="O13" s="9">
        <f>ITS_raw!O13*100/SUM(ITS_raw!O$2:O$35)</f>
        <v>0.12193363139332118</v>
      </c>
      <c r="P13" s="9">
        <f>ITS_raw!P13*100/SUM(ITS_raw!P$2:P$35)</f>
        <v>0.7196228875181786</v>
      </c>
      <c r="Q13" s="9">
        <f>ITS_raw!Q13*100/SUM(ITS_raw!Q$2:Q$35)</f>
        <v>0</v>
      </c>
      <c r="R13" s="9">
        <f>ITS_raw!R13*100/SUM(ITS_raw!R$2:R$35)</f>
        <v>1.3972139553729862E-3</v>
      </c>
      <c r="S13" s="9">
        <f>ITS_raw!S13*100/SUM(ITS_raw!S$2:S$35)</f>
        <v>0</v>
      </c>
      <c r="T13" s="9">
        <f>ITS_raw!T13*100/SUM(ITS_raw!T$2:T$35)</f>
        <v>3.5505059470974615E-3</v>
      </c>
      <c r="U13" s="9">
        <f>ITS_raw!U13*100/SUM(ITS_raw!U$2:U$35)</f>
        <v>8.9241890143233228E-3</v>
      </c>
      <c r="V13" s="9">
        <f>ITS_raw!V13*100/SUM(ITS_raw!V$2:V$35)</f>
        <v>6.6809192944949228E-3</v>
      </c>
      <c r="W13" s="9">
        <f>ITS_raw!W13*100/SUM(ITS_raw!W$2:W$35)</f>
        <v>2.2727272727272729</v>
      </c>
      <c r="X13" s="9">
        <f>ITS_raw!X13*100/SUM(ITS_raw!X$2:X$35)</f>
        <v>16.948752727487175</v>
      </c>
      <c r="Y13" s="9">
        <f>ITS_raw!Y13*100/SUM(ITS_raw!Y$2:Y$35)</f>
        <v>0.5714285714285714</v>
      </c>
      <c r="Z13" s="9">
        <f>ITS_raw!Z13*100/SUM(ITS_raw!Z$2:Z$35)</f>
        <v>5.5332177505625441E-2</v>
      </c>
      <c r="AA13" s="9">
        <f>ITS_raw!AA13*100/SUM(ITS_raw!AA$2:AA$35)</f>
        <v>0.23818856091898574</v>
      </c>
    </row>
    <row r="14" spans="1:27" x14ac:dyDescent="0.25">
      <c r="A14" s="4" t="s">
        <v>445</v>
      </c>
      <c r="B14" s="4" t="s">
        <v>446</v>
      </c>
      <c r="C14" s="4" t="s">
        <v>447</v>
      </c>
      <c r="D14" s="4" t="s">
        <v>448</v>
      </c>
      <c r="E14" s="4" t="s">
        <v>449</v>
      </c>
      <c r="F14" s="4" t="s">
        <v>501</v>
      </c>
      <c r="G14" s="4" t="s">
        <v>504</v>
      </c>
      <c r="H14" s="4" t="s">
        <v>505</v>
      </c>
      <c r="I14" s="4" t="s">
        <v>124</v>
      </c>
      <c r="J14" s="4">
        <v>7671</v>
      </c>
      <c r="K14" s="9">
        <f>ITS_raw!K14*100/SUM(ITS_raw!K$2:K$35)</f>
        <v>0.22470879574429056</v>
      </c>
      <c r="L14" s="9">
        <f>ITS_raw!L14*100/SUM(ITS_raw!L$2:L$35)</f>
        <v>0.14627803662368621</v>
      </c>
      <c r="M14" s="9">
        <f>ITS_raw!M14*100/SUM(ITS_raw!M$2:M$35)</f>
        <v>1.2950067409615456</v>
      </c>
      <c r="N14" s="9">
        <f>ITS_raw!N14*100/SUM(ITS_raw!N$2:N$35)</f>
        <v>8.0552050049673765E-3</v>
      </c>
      <c r="O14" s="9">
        <f>ITS_raw!O14*100/SUM(ITS_raw!O$2:O$35)</f>
        <v>0</v>
      </c>
      <c r="P14" s="9">
        <f>ITS_raw!P14*100/SUM(ITS_raw!P$2:P$35)</f>
        <v>9.5281079183591591E-2</v>
      </c>
      <c r="Q14" s="9">
        <f>ITS_raw!Q14*100/SUM(ITS_raw!Q$2:Q$35)</f>
        <v>1.6818837097549255</v>
      </c>
      <c r="R14" s="9">
        <f>ITS_raw!R14*100/SUM(ITS_raw!R$2:R$35)</f>
        <v>0.33952299115563567</v>
      </c>
      <c r="S14" s="9">
        <f>ITS_raw!S14*100/SUM(ITS_raw!S$2:S$35)</f>
        <v>3.6844749623178699E-2</v>
      </c>
      <c r="T14" s="9">
        <f>ITS_raw!T14*100/SUM(ITS_raw!T$2:T$35)</f>
        <v>0.73850523699627202</v>
      </c>
      <c r="U14" s="9">
        <f>ITS_raw!U14*100/SUM(ITS_raw!U$2:U$35)</f>
        <v>1.7848378028646646E-2</v>
      </c>
      <c r="V14" s="9">
        <f>ITS_raw!V14*100/SUM(ITS_raw!V$2:V$35)</f>
        <v>0.42757883484767506</v>
      </c>
      <c r="W14" s="9">
        <f>ITS_raw!W14*100/SUM(ITS_raw!W$2:W$35)</f>
        <v>6.630860022544924E-3</v>
      </c>
      <c r="X14" s="9">
        <f>ITS_raw!X14*100/SUM(ITS_raw!X$2:X$35)</f>
        <v>9.1643569027540241</v>
      </c>
      <c r="Y14" s="9">
        <f>ITS_raw!Y14*100/SUM(ITS_raw!Y$2:Y$35)</f>
        <v>6.5196548418024927E-2</v>
      </c>
      <c r="Z14" s="9">
        <f>ITS_raw!Z14*100/SUM(ITS_raw!Z$2:Z$35)</f>
        <v>7.377623667416725E-3</v>
      </c>
      <c r="AA14" s="9">
        <f>ITS_raw!AA14*100/SUM(ITS_raw!AA$2:AA$35)</f>
        <v>1.9673169113878253</v>
      </c>
    </row>
    <row r="15" spans="1:27" x14ac:dyDescent="0.25">
      <c r="A15" s="4" t="s">
        <v>445</v>
      </c>
      <c r="B15" s="4" t="s">
        <v>446</v>
      </c>
      <c r="C15" s="4" t="s">
        <v>488</v>
      </c>
      <c r="D15" s="4" t="s">
        <v>489</v>
      </c>
      <c r="E15" s="4" t="s">
        <v>506</v>
      </c>
      <c r="F15" s="4" t="s">
        <v>507</v>
      </c>
      <c r="G15" s="4" t="s">
        <v>508</v>
      </c>
      <c r="H15" s="4" t="s">
        <v>509</v>
      </c>
      <c r="I15" s="4" t="s">
        <v>128</v>
      </c>
      <c r="J15" s="4">
        <v>6371</v>
      </c>
      <c r="K15" s="9">
        <f>ITS_raw!K15*100/SUM(ITS_raw!K$2:K$35)</f>
        <v>2.5222415848848941E-2</v>
      </c>
      <c r="L15" s="9">
        <f>ITS_raw!L15*100/SUM(ITS_raw!L$2:L$35)</f>
        <v>2.1670820240546104E-2</v>
      </c>
      <c r="M15" s="9">
        <f>ITS_raw!M15*100/SUM(ITS_raw!M$2:M$35)</f>
        <v>0</v>
      </c>
      <c r="N15" s="9">
        <f>ITS_raw!N15*100/SUM(ITS_raw!N$2:N$35)</f>
        <v>0</v>
      </c>
      <c r="O15" s="9">
        <f>ITS_raw!O15*100/SUM(ITS_raw!O$2:O$35)</f>
        <v>0</v>
      </c>
      <c r="P15" s="9">
        <f>ITS_raw!P15*100/SUM(ITS_raw!P$2:P$35)</f>
        <v>0</v>
      </c>
      <c r="Q15" s="9">
        <f>ITS_raw!Q15*100/SUM(ITS_raw!Q$2:Q$35)</f>
        <v>0</v>
      </c>
      <c r="R15" s="9">
        <f>ITS_raw!R15*100/SUM(ITS_raw!R$2:R$35)</f>
        <v>0</v>
      </c>
      <c r="S15" s="9">
        <f>ITS_raw!S15*100/SUM(ITS_raw!S$2:S$35)</f>
        <v>5.2771730028470945</v>
      </c>
      <c r="T15" s="9">
        <f>ITS_raw!T15*100/SUM(ITS_raw!T$2:T$35)</f>
        <v>0.3532753417361974</v>
      </c>
      <c r="U15" s="9">
        <f>ITS_raw!U15*100/SUM(ITS_raw!U$2:U$35)</f>
        <v>1.5037258489134799</v>
      </c>
      <c r="V15" s="9">
        <f>ITS_raw!V15*100/SUM(ITS_raw!V$2:V$35)</f>
        <v>1.6702298236237307E-3</v>
      </c>
      <c r="W15" s="9">
        <f>ITS_raw!W15*100/SUM(ITS_raw!W$2:W$35)</f>
        <v>3.8492142430873284</v>
      </c>
      <c r="X15" s="9">
        <f>ITS_raw!X15*100/SUM(ITS_raw!X$2:X$35)</f>
        <v>1.4743173910479449E-2</v>
      </c>
      <c r="Y15" s="9">
        <f>ITS_raw!Y15*100/SUM(ITS_raw!Y$2:Y$35)</f>
        <v>0</v>
      </c>
      <c r="Z15" s="9">
        <f>ITS_raw!Z15*100/SUM(ITS_raw!Z$2:Z$35)</f>
        <v>0</v>
      </c>
      <c r="AA15" s="9">
        <f>ITS_raw!AA15*100/SUM(ITS_raw!AA$2:AA$35)</f>
        <v>0</v>
      </c>
    </row>
    <row r="16" spans="1:27" x14ac:dyDescent="0.25">
      <c r="A16" s="4" t="s">
        <v>445</v>
      </c>
      <c r="B16" s="4" t="s">
        <v>446</v>
      </c>
      <c r="C16" s="4" t="s">
        <v>447</v>
      </c>
      <c r="D16" s="4" t="s">
        <v>448</v>
      </c>
      <c r="E16" s="4" t="s">
        <v>484</v>
      </c>
      <c r="F16" s="4" t="s">
        <v>510</v>
      </c>
      <c r="G16" s="4" t="s">
        <v>511</v>
      </c>
      <c r="H16" s="4" t="s">
        <v>512</v>
      </c>
      <c r="I16" s="4" t="s">
        <v>133</v>
      </c>
      <c r="J16" s="4">
        <v>5915</v>
      </c>
      <c r="K16" s="9">
        <f>ITS_raw!K16*100/SUM(ITS_raw!K$2:K$35)</f>
        <v>8.2546088232596529E-2</v>
      </c>
      <c r="L16" s="9">
        <f>ITS_raw!L16*100/SUM(ITS_raw!L$2:L$35)</f>
        <v>8.1265575902047891E-3</v>
      </c>
      <c r="M16" s="9">
        <f>ITS_raw!M16*100/SUM(ITS_raw!M$2:M$35)</f>
        <v>1.6042251604843598</v>
      </c>
      <c r="N16" s="9">
        <f>ITS_raw!N16*100/SUM(ITS_raw!N$2:N$35)</f>
        <v>1.3425341674945628E-2</v>
      </c>
      <c r="O16" s="9">
        <f>ITS_raw!O16*100/SUM(ITS_raw!O$2:O$35)</f>
        <v>0.43266772429888162</v>
      </c>
      <c r="P16" s="9">
        <f>ITS_raw!P16*100/SUM(ITS_raw!P$2:P$35)</f>
        <v>0.75723383982749115</v>
      </c>
      <c r="Q16" s="9">
        <f>ITS_raw!Q16*100/SUM(ITS_raw!Q$2:Q$35)</f>
        <v>0.44209514656415183</v>
      </c>
      <c r="R16" s="9">
        <f>ITS_raw!R16*100/SUM(ITS_raw!R$2:R$35)</f>
        <v>1.6515068952508698</v>
      </c>
      <c r="S16" s="9">
        <f>ITS_raw!S16*100/SUM(ITS_raw!S$2:S$35)</f>
        <v>0.89934684307486179</v>
      </c>
      <c r="T16" s="9">
        <f>ITS_raw!T16*100/SUM(ITS_raw!T$2:T$35)</f>
        <v>1.2746316350079887</v>
      </c>
      <c r="U16" s="9">
        <f>ITS_raw!U16*100/SUM(ITS_raw!U$2:U$35)</f>
        <v>0.8790326179108473</v>
      </c>
      <c r="V16" s="9">
        <f>ITS_raw!V16*100/SUM(ITS_raw!V$2:V$35)</f>
        <v>1.3929716729021913</v>
      </c>
      <c r="W16" s="9">
        <f>ITS_raw!W16*100/SUM(ITS_raw!W$2:W$35)</f>
        <v>1.657715005636231E-3</v>
      </c>
      <c r="X16" s="9">
        <f>ITS_raw!X16*100/SUM(ITS_raw!X$2:X$35)</f>
        <v>0</v>
      </c>
      <c r="Y16" s="9">
        <f>ITS_raw!Y16*100/SUM(ITS_raw!Y$2:Y$35)</f>
        <v>0</v>
      </c>
      <c r="Z16" s="9">
        <f>ITS_raw!Z16*100/SUM(ITS_raw!Z$2:Z$35)</f>
        <v>0</v>
      </c>
      <c r="AA16" s="9">
        <f>ITS_raw!AA16*100/SUM(ITS_raw!AA$2:AA$35)</f>
        <v>0</v>
      </c>
    </row>
    <row r="17" spans="1:27" x14ac:dyDescent="0.25">
      <c r="A17" s="4" t="s">
        <v>445</v>
      </c>
      <c r="B17" s="4" t="s">
        <v>446</v>
      </c>
      <c r="C17" s="4" t="s">
        <v>447</v>
      </c>
      <c r="D17" s="4" t="s">
        <v>448</v>
      </c>
      <c r="E17" s="4" t="s">
        <v>457</v>
      </c>
      <c r="F17" s="4" t="s">
        <v>513</v>
      </c>
      <c r="G17" s="4" t="s">
        <v>514</v>
      </c>
      <c r="H17" s="4" t="s">
        <v>515</v>
      </c>
      <c r="I17" s="4" t="s">
        <v>136</v>
      </c>
      <c r="J17" s="4">
        <v>3034</v>
      </c>
      <c r="K17" s="9">
        <f>ITS_raw!K17*100/SUM(ITS_raw!K$2:K$35)</f>
        <v>0</v>
      </c>
      <c r="L17" s="9">
        <f>ITS_raw!L17*100/SUM(ITS_raw!L$2:L$35)</f>
        <v>0</v>
      </c>
      <c r="M17" s="9">
        <f>ITS_raw!M17*100/SUM(ITS_raw!M$2:M$35)</f>
        <v>6.1843683904562827E-3</v>
      </c>
      <c r="N17" s="9">
        <f>ITS_raw!N17*100/SUM(ITS_raw!N$2:N$35)</f>
        <v>0</v>
      </c>
      <c r="O17" s="9">
        <f>ITS_raw!O17*100/SUM(ITS_raw!O$2:O$35)</f>
        <v>7.866685896343302E-2</v>
      </c>
      <c r="P17" s="9">
        <f>ITS_raw!P17*100/SUM(ITS_raw!P$2:P$35)</f>
        <v>0</v>
      </c>
      <c r="Q17" s="9">
        <f>ITS_raw!Q17*100/SUM(ITS_raw!Q$2:Q$35)</f>
        <v>1.6017940092904052E-3</v>
      </c>
      <c r="R17" s="9">
        <f>ITS_raw!R17*100/SUM(ITS_raw!R$2:R$35)</f>
        <v>0</v>
      </c>
      <c r="S17" s="9">
        <f>ITS_raw!S17*100/SUM(ITS_raw!S$2:S$35)</f>
        <v>3.3495226930162453E-3</v>
      </c>
      <c r="T17" s="9">
        <f>ITS_raw!T17*100/SUM(ITS_raw!T$2:T$35)</f>
        <v>0</v>
      </c>
      <c r="U17" s="9">
        <f>ITS_raw!U17*100/SUM(ITS_raw!U$2:U$35)</f>
        <v>0</v>
      </c>
      <c r="V17" s="9">
        <f>ITS_raw!V17*100/SUM(ITS_raw!V$2:V$35)</f>
        <v>5.0106894708711915E-3</v>
      </c>
      <c r="W17" s="9">
        <f>ITS_raw!W17*100/SUM(ITS_raw!W$2:W$35)</f>
        <v>1.3261720045089848E-2</v>
      </c>
      <c r="X17" s="9">
        <f>ITS_raw!X17*100/SUM(ITS_raw!X$2:X$35)</f>
        <v>8.4684790941793953</v>
      </c>
      <c r="Y17" s="9">
        <f>ITS_raw!Y17*100/SUM(ITS_raw!Y$2:Y$35)</f>
        <v>0.27612655800575264</v>
      </c>
      <c r="Z17" s="9">
        <f>ITS_raw!Z17*100/SUM(ITS_raw!Z$2:Z$35)</f>
        <v>1.1066435501125087E-2</v>
      </c>
      <c r="AA17" s="9">
        <f>ITS_raw!AA17*100/SUM(ITS_raw!AA$2:AA$35)</f>
        <v>1.206018029969548E-2</v>
      </c>
    </row>
    <row r="18" spans="1:27" x14ac:dyDescent="0.25">
      <c r="A18" s="4" t="s">
        <v>445</v>
      </c>
      <c r="B18" s="4" t="s">
        <v>446</v>
      </c>
      <c r="C18" s="4" t="s">
        <v>488</v>
      </c>
      <c r="D18" s="4" t="s">
        <v>489</v>
      </c>
      <c r="E18" s="4" t="s">
        <v>506</v>
      </c>
      <c r="F18" s="4" t="s">
        <v>507</v>
      </c>
      <c r="G18" s="4" t="s">
        <v>516</v>
      </c>
      <c r="H18" s="4" t="s">
        <v>517</v>
      </c>
      <c r="I18" s="4" t="s">
        <v>139</v>
      </c>
      <c r="J18" s="4">
        <v>2061</v>
      </c>
      <c r="K18" s="9">
        <f>ITS_raw!K18*100/SUM(ITS_raw!K$2:K$35)</f>
        <v>9.1717875813996149E-3</v>
      </c>
      <c r="L18" s="9">
        <f>ITS_raw!L18*100/SUM(ITS_raw!L$2:L$35)</f>
        <v>0</v>
      </c>
      <c r="M18" s="9">
        <f>ITS_raw!M18*100/SUM(ITS_raw!M$2:M$35)</f>
        <v>0</v>
      </c>
      <c r="N18" s="9">
        <f>ITS_raw!N18*100/SUM(ITS_raw!N$2:N$35)</f>
        <v>0</v>
      </c>
      <c r="O18" s="9">
        <f>ITS_raw!O18*100/SUM(ITS_raw!O$2:O$35)</f>
        <v>0</v>
      </c>
      <c r="P18" s="9">
        <f>ITS_raw!P18*100/SUM(ITS_raw!P$2:P$35)</f>
        <v>2.5073968206208313E-2</v>
      </c>
      <c r="Q18" s="9">
        <f>ITS_raw!Q18*100/SUM(ITS_raw!Q$2:Q$35)</f>
        <v>0</v>
      </c>
      <c r="R18" s="9">
        <f>ITS_raw!R18*100/SUM(ITS_raw!R$2:R$35)</f>
        <v>4.191641866118959E-3</v>
      </c>
      <c r="S18" s="9">
        <f>ITS_raw!S18*100/SUM(ITS_raw!S$2:S$35)</f>
        <v>3.1318037179701892</v>
      </c>
      <c r="T18" s="9">
        <f>ITS_raw!T18*100/SUM(ITS_raw!T$2:T$35)</f>
        <v>0.30534351145038169</v>
      </c>
      <c r="U18" s="9">
        <f>ITS_raw!U18*100/SUM(ITS_raw!U$2:U$35)</f>
        <v>4.4620945071616614E-3</v>
      </c>
      <c r="V18" s="9">
        <f>ITS_raw!V18*100/SUM(ITS_raw!V$2:V$35)</f>
        <v>0</v>
      </c>
      <c r="W18" s="9">
        <f>ITS_raw!W18*100/SUM(ITS_raw!W$2:W$35)</f>
        <v>0</v>
      </c>
      <c r="X18" s="9">
        <f>ITS_raw!X18*100/SUM(ITS_raw!X$2:X$35)</f>
        <v>0</v>
      </c>
      <c r="Y18" s="9">
        <f>ITS_raw!Y18*100/SUM(ITS_raw!Y$2:Y$35)</f>
        <v>0</v>
      </c>
      <c r="Z18" s="9">
        <f>ITS_raw!Z18*100/SUM(ITS_raw!Z$2:Z$35)</f>
        <v>0</v>
      </c>
      <c r="AA18" s="9">
        <f>ITS_raw!AA18*100/SUM(ITS_raw!AA$2:AA$35)</f>
        <v>0</v>
      </c>
    </row>
    <row r="19" spans="1:27" x14ac:dyDescent="0.25">
      <c r="A19" s="4" t="s">
        <v>445</v>
      </c>
      <c r="B19" s="4" t="s">
        <v>446</v>
      </c>
      <c r="C19" s="4" t="s">
        <v>488</v>
      </c>
      <c r="D19" s="4" t="s">
        <v>489</v>
      </c>
      <c r="E19" s="4" t="s">
        <v>506</v>
      </c>
      <c r="F19" s="4" t="s">
        <v>518</v>
      </c>
      <c r="G19" s="4" t="s">
        <v>519</v>
      </c>
      <c r="H19" s="4" t="s">
        <v>520</v>
      </c>
      <c r="I19" s="4" t="s">
        <v>142</v>
      </c>
      <c r="J19" s="4">
        <v>1704</v>
      </c>
      <c r="K19" s="9">
        <f>ITS_raw!K19*100/SUM(ITS_raw!K$2:K$35)</f>
        <v>4.5858937906998075E-3</v>
      </c>
      <c r="L19" s="9">
        <f>ITS_raw!L19*100/SUM(ITS_raw!L$2:L$35)</f>
        <v>8.3974428432116152E-2</v>
      </c>
      <c r="M19" s="9">
        <f>ITS_raw!M19*100/SUM(ITS_raw!M$2:M$35)</f>
        <v>1.8553105171368846E-2</v>
      </c>
      <c r="N19" s="9">
        <f>ITS_raw!N19*100/SUM(ITS_raw!N$2:N$35)</f>
        <v>0</v>
      </c>
      <c r="O19" s="9">
        <f>ITS_raw!O19*100/SUM(ITS_raw!O$2:O$35)</f>
        <v>1.311114316057217E-3</v>
      </c>
      <c r="P19" s="9">
        <f>ITS_raw!P19*100/SUM(ITS_raw!P$2:P$35)</f>
        <v>0</v>
      </c>
      <c r="Q19" s="9">
        <f>ITS_raw!Q19*100/SUM(ITS_raw!Q$2:Q$35)</f>
        <v>0</v>
      </c>
      <c r="R19" s="9">
        <f>ITS_raw!R19*100/SUM(ITS_raw!R$2:R$35)</f>
        <v>0</v>
      </c>
      <c r="S19" s="9">
        <f>ITS_raw!S19*100/SUM(ITS_raw!S$2:S$35)</f>
        <v>0</v>
      </c>
      <c r="T19" s="9">
        <f>ITS_raw!T19*100/SUM(ITS_raw!T$2:T$35)</f>
        <v>1.7752529735487307E-3</v>
      </c>
      <c r="U19" s="9">
        <f>ITS_raw!U19*100/SUM(ITS_raw!U$2:U$35)</f>
        <v>0</v>
      </c>
      <c r="V19" s="9">
        <f>ITS_raw!V19*100/SUM(ITS_raw!V$2:V$35)</f>
        <v>0</v>
      </c>
      <c r="W19" s="9">
        <f>ITS_raw!W19*100/SUM(ITS_raw!W$2:W$35)</f>
        <v>2.7418606193223263</v>
      </c>
      <c r="X19" s="9">
        <f>ITS_raw!X19*100/SUM(ITS_raw!X$2:X$35)</f>
        <v>0</v>
      </c>
      <c r="Y19" s="9">
        <f>ITS_raw!Y19*100/SUM(ITS_raw!Y$2:Y$35)</f>
        <v>0</v>
      </c>
      <c r="Z19" s="9">
        <f>ITS_raw!Z19*100/SUM(ITS_raw!Z$2:Z$35)</f>
        <v>0</v>
      </c>
      <c r="AA19" s="9">
        <f>ITS_raw!AA19*100/SUM(ITS_raw!AA$2:AA$35)</f>
        <v>0</v>
      </c>
    </row>
    <row r="20" spans="1:27" x14ac:dyDescent="0.25">
      <c r="A20" s="4" t="s">
        <v>445</v>
      </c>
      <c r="B20" s="4" t="s">
        <v>446</v>
      </c>
      <c r="C20" s="4" t="s">
        <v>447</v>
      </c>
      <c r="D20" s="4" t="s">
        <v>448</v>
      </c>
      <c r="E20" s="4" t="s">
        <v>449</v>
      </c>
      <c r="F20" s="4" t="s">
        <v>501</v>
      </c>
      <c r="G20" s="4" t="s">
        <v>521</v>
      </c>
      <c r="H20" s="4" t="s">
        <v>522</v>
      </c>
      <c r="I20" s="4" t="s">
        <v>147</v>
      </c>
      <c r="J20" s="4">
        <v>1512</v>
      </c>
      <c r="K20" s="9">
        <f>ITS_raw!K20*100/SUM(ITS_raw!K$2:K$35)</f>
        <v>0</v>
      </c>
      <c r="L20" s="9">
        <f>ITS_raw!L20*100/SUM(ITS_raw!L$2:L$35)</f>
        <v>0</v>
      </c>
      <c r="M20" s="9">
        <f>ITS_raw!M20*100/SUM(ITS_raw!M$2:M$35)</f>
        <v>0</v>
      </c>
      <c r="N20" s="9">
        <f>ITS_raw!N20*100/SUM(ITS_raw!N$2:N$35)</f>
        <v>0</v>
      </c>
      <c r="O20" s="9">
        <f>ITS_raw!O20*100/SUM(ITS_raw!O$2:O$35)</f>
        <v>0</v>
      </c>
      <c r="P20" s="9">
        <f>ITS_raw!P20*100/SUM(ITS_raw!P$2:P$35)</f>
        <v>0</v>
      </c>
      <c r="Q20" s="9">
        <f>ITS_raw!Q20*100/SUM(ITS_raw!Q$2:Q$35)</f>
        <v>0</v>
      </c>
      <c r="R20" s="9">
        <f>ITS_raw!R20*100/SUM(ITS_raw!R$2:R$35)</f>
        <v>0</v>
      </c>
      <c r="S20" s="9">
        <f>ITS_raw!S20*100/SUM(ITS_raw!S$2:S$35)</f>
        <v>1.6529894490035171</v>
      </c>
      <c r="T20" s="9">
        <f>ITS_raw!T20*100/SUM(ITS_raw!T$2:T$35)</f>
        <v>0.89472749866856027</v>
      </c>
      <c r="U20" s="9">
        <f>ITS_raw!U20*100/SUM(ITS_raw!U$2:U$35)</f>
        <v>4.6851992325197447E-2</v>
      </c>
      <c r="V20" s="9">
        <f>ITS_raw!V20*100/SUM(ITS_raw!V$2:V$35)</f>
        <v>0</v>
      </c>
      <c r="W20" s="9">
        <f>ITS_raw!W20*100/SUM(ITS_raw!W$2:W$35)</f>
        <v>0</v>
      </c>
      <c r="X20" s="9">
        <f>ITS_raw!X20*100/SUM(ITS_raw!X$2:X$35)</f>
        <v>0</v>
      </c>
      <c r="Y20" s="9">
        <f>ITS_raw!Y20*100/SUM(ITS_raw!Y$2:Y$35)</f>
        <v>0</v>
      </c>
      <c r="Z20" s="9">
        <f>ITS_raw!Z20*100/SUM(ITS_raw!Z$2:Z$35)</f>
        <v>0</v>
      </c>
      <c r="AA20" s="9">
        <f>ITS_raw!AA20*100/SUM(ITS_raw!AA$2:AA$35)</f>
        <v>0</v>
      </c>
    </row>
    <row r="21" spans="1:27" x14ac:dyDescent="0.25">
      <c r="A21" s="4" t="s">
        <v>445</v>
      </c>
      <c r="B21" s="4" t="s">
        <v>446</v>
      </c>
      <c r="C21" s="4" t="s">
        <v>478</v>
      </c>
      <c r="D21" s="4" t="s">
        <v>479</v>
      </c>
      <c r="E21" s="4" t="s">
        <v>480</v>
      </c>
      <c r="F21" s="4" t="s">
        <v>481</v>
      </c>
      <c r="G21" s="4" t="s">
        <v>523</v>
      </c>
      <c r="H21" s="4" t="s">
        <v>524</v>
      </c>
      <c r="I21" s="4" t="s">
        <v>152</v>
      </c>
      <c r="J21" s="4">
        <v>1089</v>
      </c>
      <c r="K21" s="9">
        <f>ITS_raw!K21*100/SUM(ITS_raw!K$2:K$35)</f>
        <v>0</v>
      </c>
      <c r="L21" s="9">
        <f>ITS_raw!L21*100/SUM(ITS_raw!L$2:L$35)</f>
        <v>2.708852530068263E-3</v>
      </c>
      <c r="M21" s="9">
        <f>ITS_raw!M21*100/SUM(ITS_raw!M$2:M$35)</f>
        <v>0</v>
      </c>
      <c r="N21" s="9">
        <f>ITS_raw!N21*100/SUM(ITS_raw!N$2:N$35)</f>
        <v>0</v>
      </c>
      <c r="O21" s="9">
        <f>ITS_raw!O21*100/SUM(ITS_raw!O$2:O$35)</f>
        <v>0</v>
      </c>
      <c r="P21" s="9">
        <f>ITS_raw!P21*100/SUM(ITS_raw!P$2:P$35)</f>
        <v>0</v>
      </c>
      <c r="Q21" s="9">
        <f>ITS_raw!Q21*100/SUM(ITS_raw!Q$2:Q$35)</f>
        <v>0</v>
      </c>
      <c r="R21" s="9">
        <f>ITS_raw!R21*100/SUM(ITS_raw!R$2:R$35)</f>
        <v>4.191641866118959E-3</v>
      </c>
      <c r="S21" s="9">
        <f>ITS_raw!S21*100/SUM(ITS_raw!S$2:S$35)</f>
        <v>0</v>
      </c>
      <c r="T21" s="9">
        <f>ITS_raw!T21*100/SUM(ITS_raw!T$2:T$35)</f>
        <v>0</v>
      </c>
      <c r="U21" s="9">
        <f>ITS_raw!U21*100/SUM(ITS_raw!U$2:U$35)</f>
        <v>0</v>
      </c>
      <c r="V21" s="9">
        <f>ITS_raw!V21*100/SUM(ITS_raw!V$2:V$35)</f>
        <v>0</v>
      </c>
      <c r="W21" s="9">
        <f>ITS_raw!W21*100/SUM(ITS_raw!W$2:W$35)</f>
        <v>3.6469730123997082E-2</v>
      </c>
      <c r="X21" s="9">
        <f>ITS_raw!X21*100/SUM(ITS_raw!X$2:X$35)</f>
        <v>1.1794539128383559E-2</v>
      </c>
      <c r="Y21" s="9">
        <f>ITS_raw!Y21*100/SUM(ITS_raw!Y$2:Y$35)</f>
        <v>3.1447746883988494</v>
      </c>
      <c r="Z21" s="9">
        <f>ITS_raw!Z21*100/SUM(ITS_raw!Z$2:Z$35)</f>
        <v>0</v>
      </c>
      <c r="AA21" s="9">
        <f>ITS_raw!AA21*100/SUM(ITS_raw!AA$2:AA$35)</f>
        <v>0.36029788645340249</v>
      </c>
    </row>
    <row r="22" spans="1:27" x14ac:dyDescent="0.25">
      <c r="A22" s="4" t="s">
        <v>445</v>
      </c>
      <c r="B22" s="4" t="s">
        <v>446</v>
      </c>
      <c r="C22" s="4" t="s">
        <v>447</v>
      </c>
      <c r="D22" s="4" t="s">
        <v>448</v>
      </c>
      <c r="E22" s="4" t="s">
        <v>525</v>
      </c>
      <c r="F22" s="4" t="s">
        <v>526</v>
      </c>
      <c r="G22" s="4" t="s">
        <v>527</v>
      </c>
      <c r="H22" s="4" t="s">
        <v>528</v>
      </c>
      <c r="I22" s="4" t="s">
        <v>155</v>
      </c>
      <c r="J22" s="4">
        <v>679</v>
      </c>
      <c r="K22" s="9">
        <f>ITS_raw!K22*100/SUM(ITS_raw!K$2:K$35)</f>
        <v>4.5858937906998075E-3</v>
      </c>
      <c r="L22" s="9">
        <f>ITS_raw!L22*100/SUM(ITS_raw!L$2:L$35)</f>
        <v>0.82890887420088855</v>
      </c>
      <c r="M22" s="9">
        <f>ITS_raw!M22*100/SUM(ITS_raw!M$2:M$35)</f>
        <v>7.4212420685475389E-3</v>
      </c>
      <c r="N22" s="9">
        <f>ITS_raw!N22*100/SUM(ITS_raw!N$2:N$35)</f>
        <v>2.6850683349891255E-3</v>
      </c>
      <c r="O22" s="9">
        <f>ITS_raw!O22*100/SUM(ITS_raw!O$2:O$35)</f>
        <v>0</v>
      </c>
      <c r="P22" s="9">
        <f>ITS_raw!P22*100/SUM(ITS_raw!P$2:P$35)</f>
        <v>2.5073968206208315E-3</v>
      </c>
      <c r="Q22" s="9">
        <f>ITS_raw!Q22*100/SUM(ITS_raw!Q$2:Q$35)</f>
        <v>0</v>
      </c>
      <c r="R22" s="9">
        <f>ITS_raw!R22*100/SUM(ITS_raw!R$2:R$35)</f>
        <v>0.40100040519204705</v>
      </c>
      <c r="S22" s="9">
        <f>ITS_raw!S22*100/SUM(ITS_raw!S$2:S$35)</f>
        <v>0</v>
      </c>
      <c r="T22" s="9">
        <f>ITS_raw!T22*100/SUM(ITS_raw!T$2:T$35)</f>
        <v>3.1954553523877154E-2</v>
      </c>
      <c r="U22" s="9">
        <f>ITS_raw!U22*100/SUM(ITS_raw!U$2:U$35)</f>
        <v>0</v>
      </c>
      <c r="V22" s="9">
        <f>ITS_raw!V22*100/SUM(ITS_raw!V$2:V$35)</f>
        <v>2.0042757883484766E-2</v>
      </c>
      <c r="W22" s="9">
        <f>ITS_raw!W22*100/SUM(ITS_raw!W$2:W$35)</f>
        <v>6.630860022544924E-3</v>
      </c>
      <c r="X22" s="9">
        <f>ITS_raw!X22*100/SUM(ITS_raw!X$2:X$35)</f>
        <v>0.12089402606593147</v>
      </c>
      <c r="Y22" s="9">
        <f>ITS_raw!Y22*100/SUM(ITS_raw!Y$2:Y$35)</f>
        <v>0</v>
      </c>
      <c r="Z22" s="9">
        <f>ITS_raw!Z22*100/SUM(ITS_raw!Z$2:Z$35)</f>
        <v>0</v>
      </c>
      <c r="AA22" s="9">
        <f>ITS_raw!AA22*100/SUM(ITS_raw!AA$2:AA$35)</f>
        <v>1.5075225374619351E-3</v>
      </c>
    </row>
    <row r="23" spans="1:27" x14ac:dyDescent="0.25">
      <c r="A23" s="4" t="s">
        <v>445</v>
      </c>
      <c r="B23" s="4" t="s">
        <v>446</v>
      </c>
      <c r="C23" s="4" t="s">
        <v>488</v>
      </c>
      <c r="D23" s="4" t="s">
        <v>489</v>
      </c>
      <c r="E23" s="4" t="s">
        <v>490</v>
      </c>
      <c r="F23" s="4" t="s">
        <v>491</v>
      </c>
      <c r="G23" s="4" t="s">
        <v>529</v>
      </c>
      <c r="H23" s="4" t="s">
        <v>530</v>
      </c>
      <c r="I23" s="4" t="s">
        <v>159</v>
      </c>
      <c r="J23" s="4">
        <v>660</v>
      </c>
      <c r="K23" s="9">
        <f>ITS_raw!K23*100/SUM(ITS_raw!K$2:K$35)</f>
        <v>0</v>
      </c>
      <c r="L23" s="9">
        <f>ITS_raw!L23*100/SUM(ITS_raw!L$2:L$35)</f>
        <v>0</v>
      </c>
      <c r="M23" s="9">
        <f>ITS_raw!M23*100/SUM(ITS_raw!M$2:M$35)</f>
        <v>0</v>
      </c>
      <c r="N23" s="9">
        <f>ITS_raw!N23*100/SUM(ITS_raw!N$2:N$35)</f>
        <v>0</v>
      </c>
      <c r="O23" s="9">
        <f>ITS_raw!O23*100/SUM(ITS_raw!O$2:O$35)</f>
        <v>0</v>
      </c>
      <c r="P23" s="9">
        <f>ITS_raw!P23*100/SUM(ITS_raw!P$2:P$35)</f>
        <v>0</v>
      </c>
      <c r="Q23" s="9">
        <f>ITS_raw!Q23*100/SUM(ITS_raw!Q$2:Q$35)</f>
        <v>0</v>
      </c>
      <c r="R23" s="9">
        <f>ITS_raw!R23*100/SUM(ITS_raw!R$2:R$35)</f>
        <v>0</v>
      </c>
      <c r="S23" s="9">
        <f>ITS_raw!S23*100/SUM(ITS_raw!S$2:S$35)</f>
        <v>0</v>
      </c>
      <c r="T23" s="9">
        <f>ITS_raw!T23*100/SUM(ITS_raw!T$2:T$35)</f>
        <v>0</v>
      </c>
      <c r="U23" s="9">
        <f>ITS_raw!U23*100/SUM(ITS_raw!U$2:U$35)</f>
        <v>1.4724911873633484</v>
      </c>
      <c r="V23" s="9">
        <f>ITS_raw!V23*100/SUM(ITS_raw!V$2:V$35)</f>
        <v>0</v>
      </c>
      <c r="W23" s="9">
        <f>ITS_raw!W23*100/SUM(ITS_raw!W$2:W$35)</f>
        <v>0</v>
      </c>
      <c r="X23" s="9">
        <f>ITS_raw!X23*100/SUM(ITS_raw!X$2:X$35)</f>
        <v>0</v>
      </c>
      <c r="Y23" s="9">
        <f>ITS_raw!Y23*100/SUM(ITS_raw!Y$2:Y$35)</f>
        <v>0</v>
      </c>
      <c r="Z23" s="9">
        <f>ITS_raw!Z23*100/SUM(ITS_raw!Z$2:Z$35)</f>
        <v>0</v>
      </c>
      <c r="AA23" s="9">
        <f>ITS_raw!AA23*100/SUM(ITS_raw!AA$2:AA$35)</f>
        <v>0</v>
      </c>
    </row>
    <row r="24" spans="1:27" x14ac:dyDescent="0.25">
      <c r="A24" s="4" t="s">
        <v>445</v>
      </c>
      <c r="B24" s="4" t="s">
        <v>446</v>
      </c>
      <c r="C24" s="4" t="s">
        <v>447</v>
      </c>
      <c r="D24" s="4" t="s">
        <v>448</v>
      </c>
      <c r="E24" s="4" t="s">
        <v>449</v>
      </c>
      <c r="F24" s="4" t="s">
        <v>501</v>
      </c>
      <c r="G24" s="4" t="s">
        <v>531</v>
      </c>
      <c r="H24" s="4" t="s">
        <v>532</v>
      </c>
      <c r="I24" s="4" t="s">
        <v>162</v>
      </c>
      <c r="J24" s="4">
        <v>634</v>
      </c>
      <c r="K24" s="9">
        <f>ITS_raw!K24*100/SUM(ITS_raw!K$2:K$35)</f>
        <v>6.8788406860497114E-2</v>
      </c>
      <c r="L24" s="9">
        <f>ITS_raw!L24*100/SUM(ITS_raw!L$2:L$35)</f>
        <v>2.1670820240546104E-2</v>
      </c>
      <c r="M24" s="9">
        <f>ITS_raw!M24*100/SUM(ITS_raw!M$2:M$35)</f>
        <v>0.10884488367203057</v>
      </c>
      <c r="N24" s="9">
        <f>ITS_raw!N24*100/SUM(ITS_raw!N$2:N$35)</f>
        <v>0.48868243696802083</v>
      </c>
      <c r="O24" s="9">
        <f>ITS_raw!O24*100/SUM(ITS_raw!O$2:O$35)</f>
        <v>9.1778002124005189E-3</v>
      </c>
      <c r="P24" s="9">
        <f>ITS_raw!P24*100/SUM(ITS_raw!P$2:P$35)</f>
        <v>0.51903114186851207</v>
      </c>
      <c r="Q24" s="9">
        <f>ITS_raw!Q24*100/SUM(ITS_raw!Q$2:Q$35)</f>
        <v>2.082332212077527E-2</v>
      </c>
      <c r="R24" s="9">
        <f>ITS_raw!R24*100/SUM(ITS_raw!R$2:R$35)</f>
        <v>5.588855821491945E-3</v>
      </c>
      <c r="S24" s="9">
        <f>ITS_raw!S24*100/SUM(ITS_raw!S$2:S$35)</f>
        <v>3.6844749623178699E-2</v>
      </c>
      <c r="T24" s="9">
        <f>ITS_raw!T24*100/SUM(ITS_raw!T$2:T$35)</f>
        <v>8.876264867743653E-3</v>
      </c>
      <c r="U24" s="9">
        <f>ITS_raw!U24*100/SUM(ITS_raw!U$2:U$35)</f>
        <v>4.4620945071616614E-3</v>
      </c>
      <c r="V24" s="9">
        <f>ITS_raw!V24*100/SUM(ITS_raw!V$2:V$35)</f>
        <v>1.8372528059861035E-2</v>
      </c>
      <c r="W24" s="9">
        <f>ITS_raw!W24*100/SUM(ITS_raw!W$2:W$35)</f>
        <v>1.1604005039453616E-2</v>
      </c>
      <c r="X24" s="9">
        <f>ITS_raw!X24*100/SUM(ITS_raw!X$2:X$35)</f>
        <v>5.3075426077726015E-2</v>
      </c>
      <c r="Y24" s="9">
        <f>ITS_raw!Y24*100/SUM(ITS_raw!Y$2:Y$35)</f>
        <v>2.6845637583892617E-2</v>
      </c>
      <c r="Z24" s="9">
        <f>ITS_raw!Z24*100/SUM(ITS_raw!Z$2:Z$35)</f>
        <v>5.5332177505625441E-2</v>
      </c>
      <c r="AA24" s="9">
        <f>ITS_raw!AA24*100/SUM(ITS_raw!AA$2:AA$35)</f>
        <v>1.206018029969548E-2</v>
      </c>
    </row>
    <row r="25" spans="1:27" x14ac:dyDescent="0.25">
      <c r="A25" s="4" t="s">
        <v>445</v>
      </c>
      <c r="B25" s="4" t="s">
        <v>446</v>
      </c>
      <c r="C25" s="4" t="s">
        <v>447</v>
      </c>
      <c r="D25" s="4" t="s">
        <v>448</v>
      </c>
      <c r="E25" s="4" t="s">
        <v>484</v>
      </c>
      <c r="F25" s="4" t="s">
        <v>533</v>
      </c>
      <c r="G25" s="4" t="s">
        <v>534</v>
      </c>
      <c r="H25" s="4" t="s">
        <v>535</v>
      </c>
      <c r="I25" s="4" t="s">
        <v>168</v>
      </c>
      <c r="J25" s="4">
        <v>373</v>
      </c>
      <c r="K25" s="9">
        <f>ITS_raw!K25*100/SUM(ITS_raw!K$2:K$35)</f>
        <v>6.8788406860497107E-3</v>
      </c>
      <c r="L25" s="9">
        <f>ITS_raw!L25*100/SUM(ITS_raw!L$2:L$35)</f>
        <v>9.2100986022320946E-2</v>
      </c>
      <c r="M25" s="9">
        <f>ITS_raw!M25*100/SUM(ITS_raw!M$2:M$35)</f>
        <v>8.6581157466387951E-3</v>
      </c>
      <c r="N25" s="9">
        <f>ITS_raw!N25*100/SUM(ITS_raw!N$2:N$35)</f>
        <v>0</v>
      </c>
      <c r="O25" s="9">
        <f>ITS_raw!O25*100/SUM(ITS_raw!O$2:O$35)</f>
        <v>2.6222286321144341E-2</v>
      </c>
      <c r="P25" s="9">
        <f>ITS_raw!P25*100/SUM(ITS_raw!P$2:P$35)</f>
        <v>1.2536984103104156E-2</v>
      </c>
      <c r="Q25" s="9">
        <f>ITS_raw!Q25*100/SUM(ITS_raw!Q$2:Q$35)</f>
        <v>0</v>
      </c>
      <c r="R25" s="9">
        <f>ITS_raw!R25*100/SUM(ITS_raw!R$2:R$35)</f>
        <v>6.986069776864931E-2</v>
      </c>
      <c r="S25" s="9">
        <f>ITS_raw!S25*100/SUM(ITS_raw!S$2:S$35)</f>
        <v>0</v>
      </c>
      <c r="T25" s="9">
        <f>ITS_raw!T25*100/SUM(ITS_raw!T$2:T$35)</f>
        <v>0</v>
      </c>
      <c r="U25" s="9">
        <f>ITS_raw!U25*100/SUM(ITS_raw!U$2:U$35)</f>
        <v>1.3386283521484984E-2</v>
      </c>
      <c r="V25" s="9">
        <f>ITS_raw!V25*100/SUM(ITS_raw!V$2:V$35)</f>
        <v>1.6702298236237307E-3</v>
      </c>
      <c r="W25" s="9">
        <f>ITS_raw!W25*100/SUM(ITS_raw!W$2:W$35)</f>
        <v>1.657715005636231E-3</v>
      </c>
      <c r="X25" s="9">
        <f>ITS_raw!X25*100/SUM(ITS_raw!X$2:X$35)</f>
        <v>0.71062098248510941</v>
      </c>
      <c r="Y25" s="9">
        <f>ITS_raw!Y25*100/SUM(ITS_raw!Y$2:Y$35)</f>
        <v>1.9175455417066157E-2</v>
      </c>
      <c r="Z25" s="9">
        <f>ITS_raw!Z25*100/SUM(ITS_raw!Z$2:Z$35)</f>
        <v>0</v>
      </c>
      <c r="AA25" s="9">
        <f>ITS_raw!AA25*100/SUM(ITS_raw!AA$2:AA$35)</f>
        <v>0</v>
      </c>
    </row>
    <row r="26" spans="1:27" x14ac:dyDescent="0.25">
      <c r="A26" s="4" t="s">
        <v>445</v>
      </c>
      <c r="B26" s="4" t="s">
        <v>446</v>
      </c>
      <c r="C26" s="4" t="s">
        <v>488</v>
      </c>
      <c r="D26" s="4" t="s">
        <v>489</v>
      </c>
      <c r="E26" s="4" t="s">
        <v>506</v>
      </c>
      <c r="F26" s="4" t="s">
        <v>507</v>
      </c>
      <c r="G26" s="4" t="s">
        <v>536</v>
      </c>
      <c r="H26" s="4" t="s">
        <v>537</v>
      </c>
      <c r="I26" s="4" t="s">
        <v>171</v>
      </c>
      <c r="J26" s="4">
        <v>350</v>
      </c>
      <c r="K26" s="9">
        <f>ITS_raw!K26*100/SUM(ITS_raw!K$2:K$35)</f>
        <v>0</v>
      </c>
      <c r="L26" s="9">
        <f>ITS_raw!L26*100/SUM(ITS_raw!L$2:L$35)</f>
        <v>0.8316177267309568</v>
      </c>
      <c r="M26" s="9">
        <f>ITS_raw!M26*100/SUM(ITS_raw!M$2:M$35)</f>
        <v>3.3395589308463924E-2</v>
      </c>
      <c r="N26" s="9">
        <f>ITS_raw!N26*100/SUM(ITS_raw!N$2:N$35)</f>
        <v>0</v>
      </c>
      <c r="O26" s="9">
        <f>ITS_raw!O26*100/SUM(ITS_raw!O$2:O$35)</f>
        <v>1.311114316057217E-3</v>
      </c>
      <c r="P26" s="9">
        <f>ITS_raw!P26*100/SUM(ITS_raw!P$2:P$35)</f>
        <v>0</v>
      </c>
      <c r="Q26" s="9">
        <f>ITS_raw!Q26*100/SUM(ITS_raw!Q$2:Q$35)</f>
        <v>0</v>
      </c>
      <c r="R26" s="9">
        <f>ITS_raw!R26*100/SUM(ITS_raw!R$2:R$35)</f>
        <v>0</v>
      </c>
      <c r="S26" s="9">
        <f>ITS_raw!S26*100/SUM(ITS_raw!S$2:S$35)</f>
        <v>0</v>
      </c>
      <c r="T26" s="9">
        <f>ITS_raw!T26*100/SUM(ITS_raw!T$2:T$35)</f>
        <v>1.9527782709036039E-2</v>
      </c>
      <c r="U26" s="9">
        <f>ITS_raw!U26*100/SUM(ITS_raw!U$2:U$35)</f>
        <v>6.6931417607424921E-3</v>
      </c>
      <c r="V26" s="9">
        <f>ITS_raw!V26*100/SUM(ITS_raw!V$2:V$35)</f>
        <v>0</v>
      </c>
      <c r="W26" s="9">
        <f>ITS_raw!W26*100/SUM(ITS_raw!W$2:W$35)</f>
        <v>0</v>
      </c>
      <c r="X26" s="9">
        <f>ITS_raw!X26*100/SUM(ITS_raw!X$2:X$35)</f>
        <v>0</v>
      </c>
      <c r="Y26" s="9">
        <f>ITS_raw!Y26*100/SUM(ITS_raw!Y$2:Y$35)</f>
        <v>0</v>
      </c>
      <c r="Z26" s="9">
        <f>ITS_raw!Z26*100/SUM(ITS_raw!Z$2:Z$35)</f>
        <v>3.6888118337083625E-3</v>
      </c>
      <c r="AA26" s="9">
        <f>ITS_raw!AA26*100/SUM(ITS_raw!AA$2:AA$35)</f>
        <v>0</v>
      </c>
    </row>
    <row r="27" spans="1:27" x14ac:dyDescent="0.25">
      <c r="A27" s="4" t="s">
        <v>445</v>
      </c>
      <c r="B27" s="4" t="s">
        <v>446</v>
      </c>
      <c r="C27" s="4" t="s">
        <v>447</v>
      </c>
      <c r="D27" s="4" t="s">
        <v>448</v>
      </c>
      <c r="E27" s="4" t="s">
        <v>538</v>
      </c>
      <c r="F27" s="4" t="s">
        <v>539</v>
      </c>
      <c r="G27" s="4" t="s">
        <v>540</v>
      </c>
      <c r="H27" s="4" t="s">
        <v>541</v>
      </c>
      <c r="I27" s="4" t="s">
        <v>174</v>
      </c>
      <c r="J27" s="4">
        <v>343</v>
      </c>
      <c r="K27" s="9">
        <f>ITS_raw!K27*100/SUM(ITS_raw!K$2:K$35)</f>
        <v>0.27286068054663853</v>
      </c>
      <c r="L27" s="9">
        <f>ITS_raw!L27*100/SUM(ITS_raw!L$2:L$35)</f>
        <v>0</v>
      </c>
      <c r="M27" s="9">
        <f>ITS_raw!M27*100/SUM(ITS_raw!M$2:M$35)</f>
        <v>6.4317431260745336E-2</v>
      </c>
      <c r="N27" s="9">
        <f>ITS_raw!N27*100/SUM(ITS_raw!N$2:N$35)</f>
        <v>0.14499369008941276</v>
      </c>
      <c r="O27" s="9">
        <f>ITS_raw!O27*100/SUM(ITS_raw!O$2:O$35)</f>
        <v>0</v>
      </c>
      <c r="P27" s="9">
        <f>ITS_raw!P27*100/SUM(ITS_raw!P$2:P$35)</f>
        <v>0.27330625344767062</v>
      </c>
      <c r="Q27" s="9">
        <f>ITS_raw!Q27*100/SUM(ITS_raw!Q$2:Q$35)</f>
        <v>0</v>
      </c>
      <c r="R27" s="9">
        <f>ITS_raw!R27*100/SUM(ITS_raw!R$2:R$35)</f>
        <v>1.3972139553729862E-3</v>
      </c>
      <c r="S27" s="9">
        <f>ITS_raw!S27*100/SUM(ITS_raw!S$2:S$35)</f>
        <v>8.3738067325406125E-3</v>
      </c>
      <c r="T27" s="9">
        <f>ITS_raw!T27*100/SUM(ITS_raw!T$2:T$35)</f>
        <v>0</v>
      </c>
      <c r="U27" s="9">
        <f>ITS_raw!U27*100/SUM(ITS_raw!U$2:U$35)</f>
        <v>0</v>
      </c>
      <c r="V27" s="9">
        <f>ITS_raw!V27*100/SUM(ITS_raw!V$2:V$35)</f>
        <v>1.6702298236237307E-3</v>
      </c>
      <c r="W27" s="9">
        <f>ITS_raw!W27*100/SUM(ITS_raw!W$2:W$35)</f>
        <v>0</v>
      </c>
      <c r="X27" s="9">
        <f>ITS_raw!X27*100/SUM(ITS_raw!X$2:X$35)</f>
        <v>0</v>
      </c>
      <c r="Y27" s="9">
        <f>ITS_raw!Y27*100/SUM(ITS_raw!Y$2:Y$35)</f>
        <v>0</v>
      </c>
      <c r="Z27" s="9">
        <f>ITS_raw!Z27*100/SUM(ITS_raw!Z$2:Z$35)</f>
        <v>3.6888118337083625E-3</v>
      </c>
      <c r="AA27" s="9">
        <f>ITS_raw!AA27*100/SUM(ITS_raw!AA$2:AA$35)</f>
        <v>1.5075225374619351E-3</v>
      </c>
    </row>
    <row r="28" spans="1:27" x14ac:dyDescent="0.25">
      <c r="A28" s="4" t="s">
        <v>445</v>
      </c>
      <c r="B28" s="4" t="s">
        <v>446</v>
      </c>
      <c r="C28" s="4" t="s">
        <v>488</v>
      </c>
      <c r="D28" s="4" t="s">
        <v>489</v>
      </c>
      <c r="E28" s="4" t="s">
        <v>490</v>
      </c>
      <c r="F28" s="4" t="s">
        <v>491</v>
      </c>
      <c r="G28" s="4" t="s">
        <v>542</v>
      </c>
      <c r="H28" s="4" t="s">
        <v>543</v>
      </c>
      <c r="I28" s="4" t="s">
        <v>177</v>
      </c>
      <c r="J28" s="4">
        <v>300</v>
      </c>
      <c r="K28" s="9">
        <f>ITS_raw!K28*100/SUM(ITS_raw!K$2:K$35)</f>
        <v>0</v>
      </c>
      <c r="L28" s="9">
        <f>ITS_raw!L28*100/SUM(ITS_raw!L$2:L$35)</f>
        <v>0</v>
      </c>
      <c r="M28" s="9">
        <f>ITS_raw!M28*100/SUM(ITS_raw!M$2:M$35)</f>
        <v>0</v>
      </c>
      <c r="N28" s="9">
        <f>ITS_raw!N28*100/SUM(ITS_raw!N$2:N$35)</f>
        <v>0</v>
      </c>
      <c r="O28" s="9">
        <f>ITS_raw!O28*100/SUM(ITS_raw!O$2:O$35)</f>
        <v>0</v>
      </c>
      <c r="P28" s="9">
        <f>ITS_raw!P28*100/SUM(ITS_raw!P$2:P$35)</f>
        <v>0</v>
      </c>
      <c r="Q28" s="9">
        <f>ITS_raw!Q28*100/SUM(ITS_raw!Q$2:Q$35)</f>
        <v>0</v>
      </c>
      <c r="R28" s="9">
        <f>ITS_raw!R28*100/SUM(ITS_raw!R$2:R$35)</f>
        <v>0</v>
      </c>
      <c r="S28" s="9">
        <f>ITS_raw!S28*100/SUM(ITS_raw!S$2:S$35)</f>
        <v>0</v>
      </c>
      <c r="T28" s="9">
        <f>ITS_raw!T28*100/SUM(ITS_raw!T$2:T$35)</f>
        <v>0</v>
      </c>
      <c r="U28" s="9">
        <f>ITS_raw!U28*100/SUM(ITS_raw!U$2:U$35)</f>
        <v>0.66931417607424926</v>
      </c>
      <c r="V28" s="9">
        <f>ITS_raw!V28*100/SUM(ITS_raw!V$2:V$35)</f>
        <v>0</v>
      </c>
      <c r="W28" s="9">
        <f>ITS_raw!W28*100/SUM(ITS_raw!W$2:W$35)</f>
        <v>0</v>
      </c>
      <c r="X28" s="9">
        <f>ITS_raw!X28*100/SUM(ITS_raw!X$2:X$35)</f>
        <v>0</v>
      </c>
      <c r="Y28" s="9">
        <f>ITS_raw!Y28*100/SUM(ITS_raw!Y$2:Y$35)</f>
        <v>0</v>
      </c>
      <c r="Z28" s="9">
        <f>ITS_raw!Z28*100/SUM(ITS_raw!Z$2:Z$35)</f>
        <v>0</v>
      </c>
      <c r="AA28" s="9">
        <f>ITS_raw!AA28*100/SUM(ITS_raw!AA$2:AA$35)</f>
        <v>0</v>
      </c>
    </row>
    <row r="29" spans="1:27" x14ac:dyDescent="0.25">
      <c r="A29" s="4" t="s">
        <v>445</v>
      </c>
      <c r="B29" s="4" t="s">
        <v>446</v>
      </c>
      <c r="C29" s="4" t="s">
        <v>447</v>
      </c>
      <c r="D29" s="4" t="s">
        <v>448</v>
      </c>
      <c r="E29" s="4" t="s">
        <v>484</v>
      </c>
      <c r="F29" s="4" t="s">
        <v>544</v>
      </c>
      <c r="G29" s="4" t="s">
        <v>545</v>
      </c>
      <c r="H29" s="4" t="s">
        <v>546</v>
      </c>
      <c r="I29" s="4" t="s">
        <v>181</v>
      </c>
      <c r="J29" s="4">
        <v>291</v>
      </c>
      <c r="K29" s="9">
        <f>ITS_raw!K29*100/SUM(ITS_raw!K$2:K$35)</f>
        <v>0</v>
      </c>
      <c r="L29" s="9">
        <f>ITS_raw!L29*100/SUM(ITS_raw!L$2:L$35)</f>
        <v>1.0835410120273052E-2</v>
      </c>
      <c r="M29" s="9">
        <f>ITS_raw!M29*100/SUM(ITS_raw!M$2:M$35)</f>
        <v>0.2077947779193311</v>
      </c>
      <c r="N29" s="9">
        <f>ITS_raw!N29*100/SUM(ITS_raw!N$2:N$35)</f>
        <v>5.370136669978251E-3</v>
      </c>
      <c r="O29" s="9">
        <f>ITS_raw!O29*100/SUM(ITS_raw!O$2:O$35)</f>
        <v>2.622228632114434E-3</v>
      </c>
      <c r="P29" s="9">
        <f>ITS_raw!P29*100/SUM(ITS_raw!P$2:P$35)</f>
        <v>3.7610952309312475E-2</v>
      </c>
      <c r="Q29" s="9">
        <f>ITS_raw!Q29*100/SUM(ITS_raw!Q$2:Q$35)</f>
        <v>3.2035880185808103E-3</v>
      </c>
      <c r="R29" s="9">
        <f>ITS_raw!R29*100/SUM(ITS_raw!R$2:R$35)</f>
        <v>9.5010548965363067E-2</v>
      </c>
      <c r="S29" s="9">
        <f>ITS_raw!S29*100/SUM(ITS_raw!S$2:S$35)</f>
        <v>3.3495226930162453E-3</v>
      </c>
      <c r="T29" s="9">
        <f>ITS_raw!T29*100/SUM(ITS_raw!T$2:T$35)</f>
        <v>1.7752529735487307E-3</v>
      </c>
      <c r="U29" s="9">
        <f>ITS_raw!U29*100/SUM(ITS_raw!U$2:U$35)</f>
        <v>0</v>
      </c>
      <c r="V29" s="9">
        <f>ITS_raw!V29*100/SUM(ITS_raw!V$2:V$35)</f>
        <v>1.1691608765366115E-2</v>
      </c>
      <c r="W29" s="9">
        <f>ITS_raw!W29*100/SUM(ITS_raw!W$2:W$35)</f>
        <v>3.315430011272462E-3</v>
      </c>
      <c r="X29" s="9">
        <f>ITS_raw!X29*100/SUM(ITS_raw!X$2:X$35)</f>
        <v>2.9486347820958897E-3</v>
      </c>
      <c r="Y29" s="9">
        <f>ITS_raw!Y29*100/SUM(ITS_raw!Y$2:Y$35)</f>
        <v>1.5340364333652923E-2</v>
      </c>
      <c r="Z29" s="9">
        <f>ITS_raw!Z29*100/SUM(ITS_raw!Z$2:Z$35)</f>
        <v>3.3199306503375263E-2</v>
      </c>
      <c r="AA29" s="9">
        <f>ITS_raw!AA29*100/SUM(ITS_raw!AA$2:AA$35)</f>
        <v>6.0300901498477402E-3</v>
      </c>
    </row>
    <row r="30" spans="1:27" x14ac:dyDescent="0.25">
      <c r="A30" s="4" t="s">
        <v>445</v>
      </c>
      <c r="B30" s="4" t="s">
        <v>446</v>
      </c>
      <c r="C30" s="4" t="s">
        <v>447</v>
      </c>
      <c r="D30" s="4" t="s">
        <v>448</v>
      </c>
      <c r="E30" s="4" t="s">
        <v>484</v>
      </c>
      <c r="F30" s="4" t="s">
        <v>547</v>
      </c>
      <c r="G30" s="4" t="s">
        <v>548</v>
      </c>
      <c r="H30" s="4" t="s">
        <v>549</v>
      </c>
      <c r="I30" s="4" t="s">
        <v>184</v>
      </c>
      <c r="J30" s="4">
        <v>262</v>
      </c>
      <c r="K30" s="9">
        <f>ITS_raw!K30*100/SUM(ITS_raw!K$2:K$35)</f>
        <v>4.5858937906998075E-3</v>
      </c>
      <c r="L30" s="9">
        <f>ITS_raw!L30*100/SUM(ITS_raw!L$2:L$35)</f>
        <v>0</v>
      </c>
      <c r="M30" s="9">
        <f>ITS_raw!M30*100/SUM(ITS_raw!M$2:M$35)</f>
        <v>1.1131863102821309E-2</v>
      </c>
      <c r="N30" s="9">
        <f>ITS_raw!N30*100/SUM(ITS_raw!N$2:N$35)</f>
        <v>0</v>
      </c>
      <c r="O30" s="9">
        <f>ITS_raw!O30*100/SUM(ITS_raw!O$2:O$35)</f>
        <v>0</v>
      </c>
      <c r="P30" s="9">
        <f>ITS_raw!P30*100/SUM(ITS_raw!P$2:P$35)</f>
        <v>5.0147936412416631E-3</v>
      </c>
      <c r="Q30" s="9">
        <f>ITS_raw!Q30*100/SUM(ITS_raw!Q$2:Q$35)</f>
        <v>0</v>
      </c>
      <c r="R30" s="9">
        <f>ITS_raw!R30*100/SUM(ITS_raw!R$2:R$35)</f>
        <v>1.2574925598356877E-2</v>
      </c>
      <c r="S30" s="9">
        <f>ITS_raw!S30*100/SUM(ITS_raw!S$2:S$35)</f>
        <v>1.6747613465081226E-3</v>
      </c>
      <c r="T30" s="9">
        <f>ITS_raw!T30*100/SUM(ITS_raw!T$2:T$35)</f>
        <v>0</v>
      </c>
      <c r="U30" s="9">
        <f>ITS_raw!U30*100/SUM(ITS_raw!U$2:U$35)</f>
        <v>0</v>
      </c>
      <c r="V30" s="9">
        <f>ITS_raw!V30*100/SUM(ITS_raw!V$2:V$35)</f>
        <v>5.0106894708711915E-3</v>
      </c>
      <c r="W30" s="9">
        <f>ITS_raw!W30*100/SUM(ITS_raw!W$2:W$35)</f>
        <v>9.9462900338173864E-3</v>
      </c>
      <c r="X30" s="9">
        <f>ITS_raw!X30*100/SUM(ITS_raw!X$2:X$35)</f>
        <v>0.18871262605413694</v>
      </c>
      <c r="Y30" s="9">
        <f>ITS_raw!Y30*100/SUM(ITS_raw!Y$2:Y$35)</f>
        <v>0.27612655800575264</v>
      </c>
      <c r="Z30" s="9">
        <f>ITS_raw!Z30*100/SUM(ITS_raw!Z$2:Z$35)</f>
        <v>9.9597919510125782E-2</v>
      </c>
      <c r="AA30" s="9">
        <f>ITS_raw!AA30*100/SUM(ITS_raw!AA$2:AA$35)</f>
        <v>0.10100401000994964</v>
      </c>
    </row>
    <row r="31" spans="1:27" x14ac:dyDescent="0.25">
      <c r="A31" s="4" t="s">
        <v>445</v>
      </c>
      <c r="B31" s="4" t="s">
        <v>446</v>
      </c>
      <c r="C31" s="4" t="s">
        <v>447</v>
      </c>
      <c r="D31" s="4" t="s">
        <v>448</v>
      </c>
      <c r="E31" s="4" t="s">
        <v>550</v>
      </c>
      <c r="F31" s="4" t="s">
        <v>551</v>
      </c>
      <c r="G31" s="4" t="s">
        <v>552</v>
      </c>
      <c r="H31" s="4" t="s">
        <v>553</v>
      </c>
      <c r="I31" s="4" t="s">
        <v>188</v>
      </c>
      <c r="J31" s="4">
        <v>260</v>
      </c>
      <c r="K31" s="9">
        <f>ITS_raw!K31*100/SUM(ITS_raw!K$2:K$35)</f>
        <v>0</v>
      </c>
      <c r="L31" s="9">
        <f>ITS_raw!L31*100/SUM(ITS_raw!L$2:L$35)</f>
        <v>0</v>
      </c>
      <c r="M31" s="9">
        <f>ITS_raw!M31*100/SUM(ITS_raw!M$2:M$35)</f>
        <v>3.5869336664646437E-2</v>
      </c>
      <c r="N31" s="9">
        <f>ITS_raw!N31*100/SUM(ITS_raw!N$2:N$35)</f>
        <v>0</v>
      </c>
      <c r="O31" s="9">
        <f>ITS_raw!O31*100/SUM(ITS_raw!O$2:O$35)</f>
        <v>0</v>
      </c>
      <c r="P31" s="9">
        <f>ITS_raw!P31*100/SUM(ITS_raw!P$2:P$35)</f>
        <v>2.5073968206208315E-3</v>
      </c>
      <c r="Q31" s="9">
        <f>ITS_raw!Q31*100/SUM(ITS_raw!Q$2:Q$35)</f>
        <v>0</v>
      </c>
      <c r="R31" s="9">
        <f>ITS_raw!R31*100/SUM(ITS_raw!R$2:R$35)</f>
        <v>1.9560995375221806E-2</v>
      </c>
      <c r="S31" s="9">
        <f>ITS_raw!S31*100/SUM(ITS_raw!S$2:S$35)</f>
        <v>0</v>
      </c>
      <c r="T31" s="9">
        <f>ITS_raw!T31*100/SUM(ITS_raw!T$2:T$35)</f>
        <v>0</v>
      </c>
      <c r="U31" s="9">
        <f>ITS_raw!U31*100/SUM(ITS_raw!U$2:U$35)</f>
        <v>0.48190620677345947</v>
      </c>
      <c r="V31" s="9">
        <f>ITS_raw!V31*100/SUM(ITS_raw!V$2:V$35)</f>
        <v>0</v>
      </c>
      <c r="W31" s="9">
        <f>ITS_raw!W31*100/SUM(ITS_raw!W$2:W$35)</f>
        <v>0</v>
      </c>
      <c r="X31" s="9">
        <f>ITS_raw!X31*100/SUM(ITS_raw!X$2:X$35)</f>
        <v>0</v>
      </c>
      <c r="Y31" s="9">
        <f>ITS_raw!Y31*100/SUM(ITS_raw!Y$2:Y$35)</f>
        <v>0</v>
      </c>
      <c r="Z31" s="9">
        <f>ITS_raw!Z31*100/SUM(ITS_raw!Z$2:Z$35)</f>
        <v>0</v>
      </c>
      <c r="AA31" s="9">
        <f>ITS_raw!AA31*100/SUM(ITS_raw!AA$2:AA$35)</f>
        <v>0</v>
      </c>
    </row>
    <row r="32" spans="1:27" x14ac:dyDescent="0.25">
      <c r="A32" s="4" t="s">
        <v>445</v>
      </c>
      <c r="B32" s="4" t="s">
        <v>446</v>
      </c>
      <c r="C32" s="4" t="s">
        <v>447</v>
      </c>
      <c r="D32" s="4" t="s">
        <v>448</v>
      </c>
      <c r="E32" s="4" t="s">
        <v>449</v>
      </c>
      <c r="F32" s="4" t="s">
        <v>501</v>
      </c>
      <c r="G32" s="4" t="s">
        <v>554</v>
      </c>
      <c r="H32" s="4" t="s">
        <v>555</v>
      </c>
      <c r="I32" s="4" t="s">
        <v>191</v>
      </c>
      <c r="J32" s="4">
        <v>251</v>
      </c>
      <c r="K32" s="9">
        <f>ITS_raw!K32*100/SUM(ITS_raw!K$2:K$35)</f>
        <v>6.8788406860497107E-3</v>
      </c>
      <c r="L32" s="9">
        <f>ITS_raw!L32*100/SUM(ITS_raw!L$2:L$35)</f>
        <v>5.4177050601365261E-3</v>
      </c>
      <c r="M32" s="9">
        <f>ITS_raw!M32*100/SUM(ITS_raw!M$2:M$35)</f>
        <v>6.1843683904562824E-2</v>
      </c>
      <c r="N32" s="9">
        <f>ITS_raw!N32*100/SUM(ITS_raw!N$2:N$35)</f>
        <v>0</v>
      </c>
      <c r="O32" s="9">
        <f>ITS_raw!O32*100/SUM(ITS_raw!O$2:O$35)</f>
        <v>0</v>
      </c>
      <c r="P32" s="9">
        <f>ITS_raw!P32*100/SUM(ITS_raw!P$2:P$35)</f>
        <v>0.12035504738979991</v>
      </c>
      <c r="Q32" s="9">
        <f>ITS_raw!Q32*100/SUM(ITS_raw!Q$2:Q$35)</f>
        <v>1.6017940092904052E-3</v>
      </c>
      <c r="R32" s="9">
        <f>ITS_raw!R32*100/SUM(ITS_raw!R$2:R$35)</f>
        <v>0</v>
      </c>
      <c r="S32" s="9">
        <f>ITS_raw!S32*100/SUM(ITS_raw!S$2:S$35)</f>
        <v>0</v>
      </c>
      <c r="T32" s="9">
        <f>ITS_raw!T32*100/SUM(ITS_raw!T$2:T$35)</f>
        <v>0</v>
      </c>
      <c r="U32" s="9">
        <f>ITS_raw!U32*100/SUM(ITS_raw!U$2:U$35)</f>
        <v>0</v>
      </c>
      <c r="V32" s="9">
        <f>ITS_raw!V32*100/SUM(ITS_raw!V$2:V$35)</f>
        <v>0</v>
      </c>
      <c r="W32" s="9">
        <f>ITS_raw!W32*100/SUM(ITS_raw!W$2:W$35)</f>
        <v>0</v>
      </c>
      <c r="X32" s="9">
        <f>ITS_raw!X32*100/SUM(ITS_raw!X$2:X$35)</f>
        <v>0.43344931296809575</v>
      </c>
      <c r="Y32" s="9">
        <f>ITS_raw!Y32*100/SUM(ITS_raw!Y$2:Y$35)</f>
        <v>0</v>
      </c>
      <c r="Z32" s="9">
        <f>ITS_raw!Z32*100/SUM(ITS_raw!Z$2:Z$35)</f>
        <v>0</v>
      </c>
      <c r="AA32" s="9">
        <f>ITS_raw!AA32*100/SUM(ITS_raw!AA$2:AA$35)</f>
        <v>0</v>
      </c>
    </row>
    <row r="33" spans="1:27" x14ac:dyDescent="0.25">
      <c r="A33" s="4" t="s">
        <v>445</v>
      </c>
      <c r="B33" s="4" t="s">
        <v>446</v>
      </c>
      <c r="C33" s="4" t="s">
        <v>447</v>
      </c>
      <c r="D33" s="4" t="s">
        <v>448</v>
      </c>
      <c r="E33" s="4" t="s">
        <v>453</v>
      </c>
      <c r="F33" s="4" t="s">
        <v>556</v>
      </c>
      <c r="G33" s="4" t="s">
        <v>557</v>
      </c>
      <c r="H33" s="4" t="s">
        <v>558</v>
      </c>
      <c r="I33" s="4" t="s">
        <v>194</v>
      </c>
      <c r="J33" s="4">
        <v>159</v>
      </c>
      <c r="K33" s="9">
        <f>ITS_raw!K33*100/SUM(ITS_raw!K$2:K$35)</f>
        <v>0.10547555718609557</v>
      </c>
      <c r="L33" s="9">
        <f>ITS_raw!L33*100/SUM(ITS_raw!L$2:L$35)</f>
        <v>0</v>
      </c>
      <c r="M33" s="9">
        <f>ITS_raw!M33*100/SUM(ITS_raw!M$2:M$35)</f>
        <v>0</v>
      </c>
      <c r="N33" s="9">
        <f>ITS_raw!N33*100/SUM(ITS_raw!N$2:N$35)</f>
        <v>0</v>
      </c>
      <c r="O33" s="9">
        <f>ITS_raw!O33*100/SUM(ITS_raw!O$2:O$35)</f>
        <v>0</v>
      </c>
      <c r="P33" s="9">
        <f>ITS_raw!P33*100/SUM(ITS_raw!P$2:P$35)</f>
        <v>0</v>
      </c>
      <c r="Q33" s="9">
        <f>ITS_raw!Q33*100/SUM(ITS_raw!Q$2:Q$35)</f>
        <v>0</v>
      </c>
      <c r="R33" s="9">
        <f>ITS_raw!R33*100/SUM(ITS_raw!R$2:R$35)</f>
        <v>0</v>
      </c>
      <c r="S33" s="9">
        <f>ITS_raw!S33*100/SUM(ITS_raw!S$2:S$35)</f>
        <v>0</v>
      </c>
      <c r="T33" s="9">
        <f>ITS_raw!T33*100/SUM(ITS_raw!T$2:T$35)</f>
        <v>0</v>
      </c>
      <c r="U33" s="9">
        <f>ITS_raw!U33*100/SUM(ITS_raw!U$2:U$35)</f>
        <v>0</v>
      </c>
      <c r="V33" s="9">
        <f>ITS_raw!V33*100/SUM(ITS_raw!V$2:V$35)</f>
        <v>0.18539551042223409</v>
      </c>
      <c r="W33" s="9">
        <f>ITS_raw!W33*100/SUM(ITS_raw!W$2:W$35)</f>
        <v>0</v>
      </c>
      <c r="X33" s="9">
        <f>ITS_raw!X33*100/SUM(ITS_raw!X$2:X$35)</f>
        <v>0</v>
      </c>
      <c r="Y33" s="9">
        <f>ITS_raw!Y33*100/SUM(ITS_raw!Y$2:Y$35)</f>
        <v>0</v>
      </c>
      <c r="Z33" s="9">
        <f>ITS_raw!Z33*100/SUM(ITS_raw!Z$2:Z$35)</f>
        <v>3.6888118337083625E-3</v>
      </c>
      <c r="AA33" s="9">
        <f>ITS_raw!AA33*100/SUM(ITS_raw!AA$2:AA$35)</f>
        <v>1.5075225374619351E-3</v>
      </c>
    </row>
    <row r="34" spans="1:27" x14ac:dyDescent="0.25">
      <c r="A34" s="4" t="s">
        <v>445</v>
      </c>
      <c r="B34" s="4" t="s">
        <v>446</v>
      </c>
      <c r="C34" s="4" t="s">
        <v>559</v>
      </c>
      <c r="D34" s="4" t="s">
        <v>560</v>
      </c>
      <c r="E34" s="4" t="s">
        <v>561</v>
      </c>
      <c r="F34" s="4" t="s">
        <v>562</v>
      </c>
      <c r="G34" s="4" t="s">
        <v>563</v>
      </c>
      <c r="H34" s="4" t="s">
        <v>564</v>
      </c>
      <c r="I34" s="4" t="s">
        <v>197</v>
      </c>
      <c r="J34" s="4">
        <v>121</v>
      </c>
      <c r="K34" s="9">
        <f>ITS_raw!K34*100/SUM(ITS_raw!K$2:K$35)</f>
        <v>4.5858937906998075E-3</v>
      </c>
      <c r="L34" s="9">
        <f>ITS_raw!L34*100/SUM(ITS_raw!L$2:L$35)</f>
        <v>0</v>
      </c>
      <c r="M34" s="9">
        <f>ITS_raw!M34*100/SUM(ITS_raw!M$2:M$35)</f>
        <v>0</v>
      </c>
      <c r="N34" s="9">
        <f>ITS_raw!N34*100/SUM(ITS_raw!N$2:N$35)</f>
        <v>0</v>
      </c>
      <c r="O34" s="9">
        <f>ITS_raw!O34*100/SUM(ITS_raw!O$2:O$35)</f>
        <v>0</v>
      </c>
      <c r="P34" s="9">
        <f>ITS_raw!P34*100/SUM(ITS_raw!P$2:P$35)</f>
        <v>0</v>
      </c>
      <c r="Q34" s="9">
        <f>ITS_raw!Q34*100/SUM(ITS_raw!Q$2:Q$35)</f>
        <v>0</v>
      </c>
      <c r="R34" s="9">
        <f>ITS_raw!R34*100/SUM(ITS_raw!R$2:R$35)</f>
        <v>0</v>
      </c>
      <c r="S34" s="9">
        <f>ITS_raw!S34*100/SUM(ITS_raw!S$2:S$35)</f>
        <v>0</v>
      </c>
      <c r="T34" s="9">
        <f>ITS_raw!T34*100/SUM(ITS_raw!T$2:T$35)</f>
        <v>0</v>
      </c>
      <c r="U34" s="9">
        <f>ITS_raw!U34*100/SUM(ITS_raw!U$2:U$35)</f>
        <v>0</v>
      </c>
      <c r="V34" s="9">
        <f>ITS_raw!V34*100/SUM(ITS_raw!V$2:V$35)</f>
        <v>0</v>
      </c>
      <c r="W34" s="9">
        <f>ITS_raw!W34*100/SUM(ITS_raw!W$2:W$35)</f>
        <v>0.1972680856707115</v>
      </c>
      <c r="X34" s="9">
        <f>ITS_raw!X34*100/SUM(ITS_raw!X$2:X$35)</f>
        <v>0</v>
      </c>
      <c r="Y34" s="9">
        <f>ITS_raw!Y34*100/SUM(ITS_raw!Y$2:Y$35)</f>
        <v>0</v>
      </c>
      <c r="Z34" s="9">
        <f>ITS_raw!Z34*100/SUM(ITS_raw!Z$2:Z$35)</f>
        <v>0</v>
      </c>
      <c r="AA34" s="9">
        <f>ITS_raw!AA34*100/SUM(ITS_raw!AA$2:AA$35)</f>
        <v>0</v>
      </c>
    </row>
    <row r="35" spans="1:27" x14ac:dyDescent="0.25">
      <c r="A35" s="5" t="s">
        <v>445</v>
      </c>
      <c r="B35" s="5" t="s">
        <v>446</v>
      </c>
      <c r="C35" s="5" t="s">
        <v>478</v>
      </c>
      <c r="D35" s="5" t="s">
        <v>479</v>
      </c>
      <c r="E35" s="5" t="s">
        <v>480</v>
      </c>
      <c r="F35" s="5" t="s">
        <v>565</v>
      </c>
      <c r="G35" s="5" t="s">
        <v>566</v>
      </c>
      <c r="H35" s="5" t="s">
        <v>567</v>
      </c>
      <c r="I35" s="5" t="s">
        <v>200</v>
      </c>
      <c r="J35" s="5">
        <v>100</v>
      </c>
      <c r="K35" s="9">
        <f>ITS_raw!K35*100/SUM(ITS_raw!K$2:K$35)</f>
        <v>0</v>
      </c>
      <c r="L35" s="9">
        <f>ITS_raw!L35*100/SUM(ITS_raw!L$2:L$35)</f>
        <v>0</v>
      </c>
      <c r="M35" s="9">
        <f>ITS_raw!M35*100/SUM(ITS_raw!M$2:M$35)</f>
        <v>0</v>
      </c>
      <c r="N35" s="9">
        <f>ITS_raw!N35*100/SUM(ITS_raw!N$2:N$35)</f>
        <v>0</v>
      </c>
      <c r="O35" s="9">
        <f>ITS_raw!O35*100/SUM(ITS_raw!O$2:O$35)</f>
        <v>0</v>
      </c>
      <c r="P35" s="9">
        <f>ITS_raw!P35*100/SUM(ITS_raw!P$2:P$35)</f>
        <v>0</v>
      </c>
      <c r="Q35" s="9">
        <f>ITS_raw!Q35*100/SUM(ITS_raw!Q$2:Q$35)</f>
        <v>0</v>
      </c>
      <c r="R35" s="9">
        <f>ITS_raw!R35*100/SUM(ITS_raw!R$2:R$35)</f>
        <v>0</v>
      </c>
      <c r="S35" s="9">
        <f>ITS_raw!S35*100/SUM(ITS_raw!S$2:S$35)</f>
        <v>0</v>
      </c>
      <c r="T35" s="9">
        <f>ITS_raw!T35*100/SUM(ITS_raw!T$2:T$35)</f>
        <v>0</v>
      </c>
      <c r="U35" s="9">
        <f>ITS_raw!U35*100/SUM(ITS_raw!U$2:U$35)</f>
        <v>0</v>
      </c>
      <c r="V35" s="9">
        <f>ITS_raw!V35*100/SUM(ITS_raw!V$2:V$35)</f>
        <v>0</v>
      </c>
      <c r="W35" s="9">
        <f>ITS_raw!W35*100/SUM(ITS_raw!W$2:W$35)</f>
        <v>0</v>
      </c>
      <c r="X35" s="9">
        <f>ITS_raw!X35*100/SUM(ITS_raw!X$2:X$35)</f>
        <v>0</v>
      </c>
      <c r="Y35" s="9">
        <f>ITS_raw!Y35*100/SUM(ITS_raw!Y$2:Y$35)</f>
        <v>0</v>
      </c>
      <c r="Z35" s="9">
        <f>ITS_raw!Z35*100/SUM(ITS_raw!Z$2:Z$35)</f>
        <v>0</v>
      </c>
      <c r="AA35" s="9">
        <f>ITS_raw!AA35*100/SUM(ITS_raw!AA$2:AA$35)</f>
        <v>0.1507522537461935</v>
      </c>
    </row>
    <row r="37" spans="1:27" x14ac:dyDescent="0.25">
      <c r="J37" s="7"/>
    </row>
  </sheetData>
  <conditionalFormatting sqref="K2:AA3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16S_raw</vt:lpstr>
      <vt:lpstr>ITS_raw</vt:lpstr>
      <vt:lpstr>16S %</vt:lpstr>
      <vt:lpstr>ITS %</vt:lpstr>
    </vt:vector>
  </TitlesOfParts>
  <Company>IN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-Isabel Khote</dc:creator>
  <cp:lastModifiedBy>Caroline-Isabel Khote</cp:lastModifiedBy>
  <dcterms:created xsi:type="dcterms:W3CDTF">2021-05-03T12:26:12Z</dcterms:created>
  <dcterms:modified xsi:type="dcterms:W3CDTF">2021-12-04T10:18:16Z</dcterms:modified>
</cp:coreProperties>
</file>